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C:\Users\jiang\Desktop\"/>
    </mc:Choice>
  </mc:AlternateContent>
  <xr:revisionPtr revIDLastSave="0" documentId="13_ncr:1_{B7E2F9BE-328D-4510-81AA-E1B4065F518C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S1_Project" sheetId="26" r:id="rId1"/>
    <sheet name="S2_Gene_sets" sheetId="19" r:id="rId2"/>
    <sheet name="S3_HALLMARK" sheetId="17" r:id="rId3"/>
    <sheet name="S4_Training_and_Test_Sets" sheetId="21" r:id="rId4"/>
    <sheet name="S5_uniCox" sheetId="16" r:id="rId5"/>
    <sheet name="S6_lasso" sheetId="27" r:id="rId6"/>
    <sheet name="S7_MultiCox" sheetId="25" r:id="rId7"/>
  </sheets>
  <definedNames>
    <definedName name="_xlnm._FilterDatabase" localSheetId="3" hidden="1">S4_Training_and_Test_Sets!$A$2:$K$1316</definedName>
    <definedName name="_xlnm._FilterDatabase" localSheetId="4" hidden="1">S5_uniCox!$F$1:$F$299</definedName>
    <definedName name="_xlnm._FilterDatabase" localSheetId="5" hidden="1">S6_lasso!$F$1:$F$297</definedName>
  </definedNames>
  <calcPr calcId="191029"/>
</workbook>
</file>

<file path=xl/sharedStrings.xml><?xml version="1.0" encoding="utf-8"?>
<sst xmlns="http://schemas.openxmlformats.org/spreadsheetml/2006/main" count="16956" uniqueCount="3944">
  <si>
    <t>NA</t>
  </si>
  <si>
    <t>CD27</t>
  </si>
  <si>
    <t>CCL5</t>
  </si>
  <si>
    <t>GZMA</t>
  </si>
  <si>
    <t>BTN3A2</t>
  </si>
  <si>
    <t>HLA-DQA1</t>
  </si>
  <si>
    <t>L1CAM</t>
  </si>
  <si>
    <t>PDCD1</t>
  </si>
  <si>
    <t>MICA</t>
  </si>
  <si>
    <t>PDCD1LG2</t>
  </si>
  <si>
    <t>KIR2DL2</t>
  </si>
  <si>
    <t>CD70</t>
  </si>
  <si>
    <t>SELP</t>
  </si>
  <si>
    <t>TIGIT</t>
  </si>
  <si>
    <t>IL12A</t>
  </si>
  <si>
    <t>CD40</t>
  </si>
  <si>
    <t>RAB27B</t>
  </si>
  <si>
    <t>CCNA1</t>
  </si>
  <si>
    <t>HLA-DQA2</t>
  </si>
  <si>
    <t>FST</t>
  </si>
  <si>
    <t>MICB</t>
  </si>
  <si>
    <t>KIR2DL1</t>
  </si>
  <si>
    <t>KIR2DL3</t>
  </si>
  <si>
    <t>KEGG_ANTIGEN_PROCESSING_AND_PRESENTATION</t>
  </si>
  <si>
    <t>m6Acluster</t>
  </si>
  <si>
    <t>HR</t>
  </si>
  <si>
    <t>HR.95L</t>
  </si>
  <si>
    <t>HR.95H</t>
  </si>
  <si>
    <t>pvalue</t>
  </si>
  <si>
    <t>UBE2C</t>
  </si>
  <si>
    <t>BTLA</t>
  </si>
  <si>
    <t>HLA-DRB1</t>
  </si>
  <si>
    <t>HLA-DPB1</t>
  </si>
  <si>
    <t>DNA replication</t>
  </si>
  <si>
    <t>Antigen processing machinery</t>
  </si>
  <si>
    <t>EMT2</t>
  </si>
  <si>
    <t>EMT3</t>
  </si>
  <si>
    <t>CD8 T effector</t>
  </si>
  <si>
    <t>Cell cycle</t>
  </si>
  <si>
    <t>DNA damage repair</t>
  </si>
  <si>
    <t>Immune checkpoint</t>
  </si>
  <si>
    <t>Mismatch repair</t>
  </si>
  <si>
    <t>Nucleotide excision repair</t>
  </si>
  <si>
    <t>Pan-F-TBRS</t>
  </si>
  <si>
    <t>ATP6V0A4</t>
  </si>
  <si>
    <t>CPEB1</t>
  </si>
  <si>
    <t>ADH4</t>
  </si>
  <si>
    <t>DNTT</t>
  </si>
  <si>
    <t>POPDC3</t>
  </si>
  <si>
    <t>TUBB3</t>
  </si>
  <si>
    <t>LCN2</t>
  </si>
  <si>
    <t>PLA2G3</t>
  </si>
  <si>
    <t>INHBE</t>
  </si>
  <si>
    <t>UCHL1</t>
  </si>
  <si>
    <t>MAGEC2</t>
  </si>
  <si>
    <t>C9</t>
  </si>
  <si>
    <t>SMPX</t>
  </si>
  <si>
    <t>LBP</t>
  </si>
  <si>
    <t>CD79A</t>
  </si>
  <si>
    <t>FLNC</t>
  </si>
  <si>
    <t>BARX1</t>
  </si>
  <si>
    <t>MBL2</t>
  </si>
  <si>
    <t>BCHE</t>
  </si>
  <si>
    <t>SERPINA3</t>
  </si>
  <si>
    <t>SERPINB2</t>
  </si>
  <si>
    <t>logFC</t>
  </si>
  <si>
    <t>P.Value</t>
  </si>
  <si>
    <t>Pathway</t>
    <phoneticPr fontId="7" type="noConversion"/>
  </si>
  <si>
    <t>BTN3A1</t>
  </si>
  <si>
    <t>CD274</t>
  </si>
  <si>
    <t>CD28</t>
  </si>
  <si>
    <t>CD40LG</t>
  </si>
  <si>
    <t>TNF</t>
  </si>
  <si>
    <t>CD80</t>
  </si>
  <si>
    <t>CTLA4</t>
  </si>
  <si>
    <t>CX3CL1</t>
  </si>
  <si>
    <t>CXCL10</t>
  </si>
  <si>
    <t>CXCL9</t>
  </si>
  <si>
    <t>ENTPD1</t>
  </si>
  <si>
    <t>HAVCR2</t>
  </si>
  <si>
    <t>HLA-A</t>
  </si>
  <si>
    <t>HLA-B</t>
  </si>
  <si>
    <t>HLA-C</t>
  </si>
  <si>
    <t>HLA-DPA1</t>
  </si>
  <si>
    <t>HLA-DQB1</t>
  </si>
  <si>
    <t>HLA-DQB2</t>
  </si>
  <si>
    <t>HLA-DRA</t>
  </si>
  <si>
    <t>HLA-DRB3</t>
  </si>
  <si>
    <t>HLA-DRB4</t>
  </si>
  <si>
    <t>HLA-DRB5</t>
  </si>
  <si>
    <t>HMGB1</t>
  </si>
  <si>
    <t>ICAM1</t>
  </si>
  <si>
    <t>ICOS</t>
  </si>
  <si>
    <t>ICOSLG</t>
  </si>
  <si>
    <t>IDO1</t>
  </si>
  <si>
    <t>IFNA1</t>
  </si>
  <si>
    <t>IFNA2</t>
  </si>
  <si>
    <t>IFNG</t>
  </si>
  <si>
    <t>IL10</t>
  </si>
  <si>
    <t>IL12</t>
  </si>
  <si>
    <t>IL1B</t>
  </si>
  <si>
    <t>IL2</t>
  </si>
  <si>
    <t>IL2RA</t>
  </si>
  <si>
    <t>IL4</t>
  </si>
  <si>
    <t>ITGB2</t>
  </si>
  <si>
    <t>LAG3</t>
  </si>
  <si>
    <t>PRF1</t>
  </si>
  <si>
    <t>SLAMF7</t>
  </si>
  <si>
    <t>TGFB1</t>
  </si>
  <si>
    <t>TLR4</t>
  </si>
  <si>
    <t>TNFRSF14</t>
  </si>
  <si>
    <t>TNFSF4</t>
  </si>
  <si>
    <t>VTCN1</t>
  </si>
  <si>
    <t>Gene Signature</t>
  </si>
  <si>
    <t>Genes</t>
  </si>
  <si>
    <t>Homologous recombination</t>
  </si>
  <si>
    <t>Cell cycle regulators</t>
  </si>
  <si>
    <t>C3</t>
  </si>
  <si>
    <t>C2</t>
  </si>
  <si>
    <t>C6</t>
  </si>
  <si>
    <t>C5</t>
  </si>
  <si>
    <t>OS</t>
  </si>
  <si>
    <t>F</t>
  </si>
  <si>
    <t>M</t>
  </si>
  <si>
    <t>Gender</t>
    <phoneticPr fontId="8" type="noConversion"/>
  </si>
  <si>
    <t>EMT1</t>
    <phoneticPr fontId="8" type="noConversion"/>
  </si>
  <si>
    <t>Activated B cell</t>
  </si>
  <si>
    <t>ADAM28</t>
  </si>
  <si>
    <t>CD180</t>
  </si>
  <si>
    <t>CD79B</t>
  </si>
  <si>
    <t>BLK</t>
  </si>
  <si>
    <t>CD19</t>
  </si>
  <si>
    <t>MS4A1</t>
  </si>
  <si>
    <t>TNFRSF17</t>
  </si>
  <si>
    <t>IGHM</t>
  </si>
  <si>
    <t>GNG7</t>
  </si>
  <si>
    <t>MICAL3</t>
  </si>
  <si>
    <t>SPIB</t>
  </si>
  <si>
    <t>HLA-DOB</t>
  </si>
  <si>
    <t>IGKC</t>
  </si>
  <si>
    <t>PNOC</t>
  </si>
  <si>
    <t>FCRL2</t>
  </si>
  <si>
    <t>BACH2</t>
  </si>
  <si>
    <t>CR2</t>
  </si>
  <si>
    <t>TCL1A</t>
  </si>
  <si>
    <t>AKNA</t>
  </si>
  <si>
    <t>ARHGAP25</t>
  </si>
  <si>
    <t>CCL21</t>
  </si>
  <si>
    <t>CD38</t>
  </si>
  <si>
    <t>CLEC17A</t>
  </si>
  <si>
    <t>CLEC9A</t>
  </si>
  <si>
    <t>CLECL1</t>
  </si>
  <si>
    <t>Activated CD4 T cell</t>
  </si>
  <si>
    <t>AIM2</t>
  </si>
  <si>
    <t>BIRC3</t>
  </si>
  <si>
    <t>BRIP1</t>
  </si>
  <si>
    <t>CCL20</t>
  </si>
  <si>
    <t>CCL4</t>
  </si>
  <si>
    <t>CCNB1</t>
  </si>
  <si>
    <t>CCR7</t>
  </si>
  <si>
    <t>DUSP2</t>
  </si>
  <si>
    <t>ESCO2</t>
  </si>
  <si>
    <t>ETS1</t>
  </si>
  <si>
    <t>EXO1</t>
  </si>
  <si>
    <t>EXOC6</t>
  </si>
  <si>
    <t>IARS</t>
  </si>
  <si>
    <t>ITK</t>
  </si>
  <si>
    <t>KIF11</t>
  </si>
  <si>
    <t>KNTC1</t>
  </si>
  <si>
    <t>NUF2</t>
  </si>
  <si>
    <t>PRC1</t>
  </si>
  <si>
    <t>PSAT1</t>
  </si>
  <si>
    <t>RGS1</t>
  </si>
  <si>
    <t>RTKN2</t>
  </si>
  <si>
    <t>SAMSN1</t>
  </si>
  <si>
    <t>SELL</t>
  </si>
  <si>
    <t>TRAT1</t>
  </si>
  <si>
    <t>Activated CD8 T cell</t>
  </si>
  <si>
    <t>ADRM1</t>
  </si>
  <si>
    <t>AHSA1</t>
  </si>
  <si>
    <t>C1GALT1C1</t>
  </si>
  <si>
    <t>CCT6B</t>
  </si>
  <si>
    <t>CD37</t>
  </si>
  <si>
    <t>CD3D</t>
  </si>
  <si>
    <t>CD3E</t>
  </si>
  <si>
    <t>CD3G</t>
  </si>
  <si>
    <t>CD69</t>
  </si>
  <si>
    <t>CD8A</t>
  </si>
  <si>
    <t>CETN3</t>
  </si>
  <si>
    <t>CSE1L</t>
  </si>
  <si>
    <t>GEMIN6</t>
  </si>
  <si>
    <t>GNLY</t>
  </si>
  <si>
    <t>GPT2</t>
  </si>
  <si>
    <t>GZMH</t>
  </si>
  <si>
    <t>GZMK</t>
  </si>
  <si>
    <t>IL2RB</t>
  </si>
  <si>
    <t>LCK</t>
  </si>
  <si>
    <t>MPZL1</t>
  </si>
  <si>
    <t>NKG7</t>
  </si>
  <si>
    <t>PIK3IP1</t>
  </si>
  <si>
    <t>PTRH2</t>
  </si>
  <si>
    <t>TIMM13</t>
  </si>
  <si>
    <t>ZAP70</t>
  </si>
  <si>
    <t>Activated dendritic cell</t>
  </si>
  <si>
    <t>ABCD1</t>
  </si>
  <si>
    <t>C1QC</t>
  </si>
  <si>
    <t>CAPG</t>
  </si>
  <si>
    <t>CCL3L3</t>
  </si>
  <si>
    <t>CD207</t>
  </si>
  <si>
    <t>CD302</t>
  </si>
  <si>
    <t>ATP5B</t>
  </si>
  <si>
    <t>ATP5L</t>
  </si>
  <si>
    <t>ATP6V1A</t>
  </si>
  <si>
    <t>BCL2L1</t>
  </si>
  <si>
    <t>C1QB</t>
  </si>
  <si>
    <t>SNURF</t>
  </si>
  <si>
    <t>SPCS3</t>
  </si>
  <si>
    <t>CEACAM8</t>
  </si>
  <si>
    <t>NOS2</t>
  </si>
  <si>
    <t>SRA1</t>
  </si>
  <si>
    <t>TNFRSF6B</t>
  </si>
  <si>
    <t>TREM1</t>
  </si>
  <si>
    <t>TREML1</t>
  </si>
  <si>
    <t>RHOA</t>
  </si>
  <si>
    <t>SLC25A37</t>
  </si>
  <si>
    <t>TNFSF14</t>
  </si>
  <si>
    <t>TREML4</t>
  </si>
  <si>
    <t>VNN2</t>
  </si>
  <si>
    <t>XPO6</t>
  </si>
  <si>
    <t>CLEC4C</t>
  </si>
  <si>
    <t>TNFAIP2</t>
  </si>
  <si>
    <t>UBD</t>
  </si>
  <si>
    <t>ACTR3</t>
  </si>
  <si>
    <t>RAB1A</t>
  </si>
  <si>
    <t>SLA</t>
  </si>
  <si>
    <t>SIGLEC5</t>
  </si>
  <si>
    <t>SLAMF9</t>
  </si>
  <si>
    <t>CD56bright natural killer cell</t>
  </si>
  <si>
    <t>ABAT</t>
  </si>
  <si>
    <t>C11orf75</t>
  </si>
  <si>
    <t>C5orf15</t>
  </si>
  <si>
    <t>CDHR1</t>
  </si>
  <si>
    <t>DCAF12</t>
  </si>
  <si>
    <t>DYNLL1</t>
  </si>
  <si>
    <t>GPR137B</t>
  </si>
  <si>
    <t>HCP5</t>
  </si>
  <si>
    <t>HDGFRP2</t>
  </si>
  <si>
    <t>KRT86</t>
  </si>
  <si>
    <t>MLST8</t>
  </si>
  <si>
    <t>ELMOD3</t>
  </si>
  <si>
    <t>ENTPD5</t>
  </si>
  <si>
    <t>FAM119A</t>
  </si>
  <si>
    <t>FAM179A</t>
  </si>
  <si>
    <t>CLIC2</t>
  </si>
  <si>
    <t>COX7A2L</t>
  </si>
  <si>
    <t>CREB3L4</t>
  </si>
  <si>
    <t>CSF1</t>
  </si>
  <si>
    <t>CSNK2A2</t>
  </si>
  <si>
    <t>CSTA</t>
  </si>
  <si>
    <t>CSTB</t>
  </si>
  <si>
    <t>CTPS</t>
  </si>
  <si>
    <t>CTSD</t>
  </si>
  <si>
    <t>GATA2</t>
  </si>
  <si>
    <t>GMPR</t>
  </si>
  <si>
    <t>HDC</t>
  </si>
  <si>
    <t>HEY1</t>
  </si>
  <si>
    <t>HOXA1</t>
  </si>
  <si>
    <t>HS2ST1</t>
  </si>
  <si>
    <t>HS3ST1</t>
  </si>
  <si>
    <t>BCL11B</t>
  </si>
  <si>
    <t>CDH3</t>
  </si>
  <si>
    <t>MYL6B</t>
  </si>
  <si>
    <t>NAA16</t>
  </si>
  <si>
    <t>ClQA</t>
  </si>
  <si>
    <t>ClQB</t>
  </si>
  <si>
    <t>CYP27B1</t>
  </si>
  <si>
    <t>EIF3M</t>
  </si>
  <si>
    <t>CD56dim natural killer cell</t>
  </si>
  <si>
    <t>CYP27A1</t>
  </si>
  <si>
    <t>DDX55</t>
  </si>
  <si>
    <t>DYRK2</t>
  </si>
  <si>
    <t>RPL37A</t>
  </si>
  <si>
    <t>NOTCH3</t>
  </si>
  <si>
    <t>AKR7A3</t>
  </si>
  <si>
    <t>GPRC5C</t>
  </si>
  <si>
    <t>GRIN1</t>
  </si>
  <si>
    <t>HLA-E</t>
  </si>
  <si>
    <t>PORCN</t>
  </si>
  <si>
    <t>PSMC4</t>
  </si>
  <si>
    <t>UPP1</t>
  </si>
  <si>
    <t>IL21R</t>
  </si>
  <si>
    <t>KIR2DS1</t>
  </si>
  <si>
    <t>KIR2DS2</t>
  </si>
  <si>
    <t>KIR2DS5</t>
  </si>
  <si>
    <t>Central memory CD4 T cell</t>
  </si>
  <si>
    <t>ABHD3</t>
  </si>
  <si>
    <t>AHNAK</t>
  </si>
  <si>
    <t>ANXA2P2</t>
  </si>
  <si>
    <t>AQP3</t>
  </si>
  <si>
    <t>ATHL1</t>
  </si>
  <si>
    <t>BMI1</t>
  </si>
  <si>
    <t>BZW2</t>
  </si>
  <si>
    <t>CD63</t>
  </si>
  <si>
    <t>COL4A1</t>
  </si>
  <si>
    <t>CYLD</t>
  </si>
  <si>
    <t>ELMO2</t>
  </si>
  <si>
    <t>FYN</t>
  </si>
  <si>
    <t>GLIPR1</t>
  </si>
  <si>
    <t>GSS</t>
  </si>
  <si>
    <t>IFITM2</t>
  </si>
  <si>
    <t>ITGB1</t>
  </si>
  <si>
    <t>KLF5</t>
  </si>
  <si>
    <t>LSP1</t>
  </si>
  <si>
    <t>NDUFB9</t>
  </si>
  <si>
    <t>PKM2</t>
  </si>
  <si>
    <t>SFXN3</t>
  </si>
  <si>
    <t>SIRPG</t>
  </si>
  <si>
    <t>SMAD4</t>
  </si>
  <si>
    <t>STX4</t>
  </si>
  <si>
    <t>TRADD</t>
  </si>
  <si>
    <t>VIM</t>
  </si>
  <si>
    <t>XRCC6</t>
  </si>
  <si>
    <t>Central memory CD8 T cell</t>
  </si>
  <si>
    <t>ACTN4</t>
  </si>
  <si>
    <t>ADAM12</t>
  </si>
  <si>
    <t>ADCY9</t>
  </si>
  <si>
    <t>F13A1</t>
  </si>
  <si>
    <t>FCER1G</t>
  </si>
  <si>
    <t>FCGR3B</t>
  </si>
  <si>
    <t>FGF7</t>
  </si>
  <si>
    <t>FKBP4</t>
  </si>
  <si>
    <t>GLUD1</t>
  </si>
  <si>
    <t>GM2A</t>
  </si>
  <si>
    <t>GUSB</t>
  </si>
  <si>
    <t>IL1RN</t>
  </si>
  <si>
    <t>NOL11</t>
  </si>
  <si>
    <t>NTRK1</t>
  </si>
  <si>
    <t>RARA</t>
  </si>
  <si>
    <t>RNF128</t>
  </si>
  <si>
    <t>SIGLEC1</t>
  </si>
  <si>
    <t>TNFRSF11A</t>
  </si>
  <si>
    <t>TOX4</t>
  </si>
  <si>
    <t>UBA52</t>
  </si>
  <si>
    <t>ULBP1</t>
  </si>
  <si>
    <t>Effector memeory CD4 T cell</t>
  </si>
  <si>
    <t>ATM</t>
  </si>
  <si>
    <t>CASP3</t>
  </si>
  <si>
    <t>CASQ1</t>
  </si>
  <si>
    <t>CD300E</t>
  </si>
  <si>
    <t>DARS</t>
  </si>
  <si>
    <t>DOCK9</t>
  </si>
  <si>
    <t>EXOSC9</t>
  </si>
  <si>
    <t>EZH2</t>
  </si>
  <si>
    <t>GDE1</t>
  </si>
  <si>
    <t>IL34</t>
  </si>
  <si>
    <t>NCOA4</t>
  </si>
  <si>
    <t>NEFL</t>
  </si>
  <si>
    <t>PDGFRL</t>
  </si>
  <si>
    <t>PTGS1</t>
  </si>
  <si>
    <t>REPS1</t>
  </si>
  <si>
    <t>SCG2</t>
  </si>
  <si>
    <t>SDPR</t>
  </si>
  <si>
    <t>SIGLEC14</t>
  </si>
  <si>
    <t>SIGLEC6</t>
  </si>
  <si>
    <t>TAL1</t>
  </si>
  <si>
    <t>TFEC</t>
  </si>
  <si>
    <t>TIPIN</t>
  </si>
  <si>
    <t>TPK1</t>
  </si>
  <si>
    <t>UQCRB</t>
  </si>
  <si>
    <t>USP9Y</t>
  </si>
  <si>
    <t>WIPF1</t>
  </si>
  <si>
    <t>ZCRB1</t>
  </si>
  <si>
    <t>Effector memeory CD8 T cell</t>
  </si>
  <si>
    <t>ACAP1</t>
  </si>
  <si>
    <t>APOL3</t>
  </si>
  <si>
    <t>ARHGAP10</t>
  </si>
  <si>
    <t>ATP10D</t>
  </si>
  <si>
    <t>C3AR1</t>
  </si>
  <si>
    <t>CCR5</t>
  </si>
  <si>
    <t>CD160</t>
  </si>
  <si>
    <t>CD55</t>
  </si>
  <si>
    <t>CFLAR</t>
  </si>
  <si>
    <t>CMKLR1</t>
  </si>
  <si>
    <t>DAPP1</t>
  </si>
  <si>
    <t>FCRL6</t>
  </si>
  <si>
    <t>FLT3LG</t>
  </si>
  <si>
    <t>GZMM</t>
  </si>
  <si>
    <t>HAPLN3</t>
  </si>
  <si>
    <t>HLA-DMB</t>
  </si>
  <si>
    <t>IFI16</t>
  </si>
  <si>
    <t>LIME1</t>
  </si>
  <si>
    <t>LTK</t>
  </si>
  <si>
    <t>NFKBIA</t>
  </si>
  <si>
    <t>SETD7</t>
  </si>
  <si>
    <t>SIK1</t>
  </si>
  <si>
    <t>TRIB2</t>
  </si>
  <si>
    <t>Eosinophil</t>
  </si>
  <si>
    <t>GIPR</t>
  </si>
  <si>
    <t>KRT18P50</t>
  </si>
  <si>
    <t>LRMP</t>
  </si>
  <si>
    <t>FOSB</t>
  </si>
  <si>
    <t>RRP12</t>
  </si>
  <si>
    <t>GPR183</t>
  </si>
  <si>
    <t>NR4A3</t>
  </si>
  <si>
    <t>ST3GAL6</t>
  </si>
  <si>
    <t>DEPDC5</t>
  </si>
  <si>
    <t>PDE6C</t>
  </si>
  <si>
    <t>PKD2L2</t>
  </si>
  <si>
    <t>GPR65</t>
  </si>
  <si>
    <t>IL5RA</t>
  </si>
  <si>
    <t>P2RY14</t>
  </si>
  <si>
    <t>DACH1</t>
  </si>
  <si>
    <t>DAPK2</t>
  </si>
  <si>
    <t>EMR3</t>
  </si>
  <si>
    <t>Gamma delta T cell</t>
  </si>
  <si>
    <t>ACP5</t>
  </si>
  <si>
    <t>AQP9</t>
  </si>
  <si>
    <t>C1orf54</t>
  </si>
  <si>
    <t>CARD8</t>
  </si>
  <si>
    <t>CCL18</t>
  </si>
  <si>
    <t>CD209</t>
  </si>
  <si>
    <t>CD33</t>
  </si>
  <si>
    <t>CD36</t>
  </si>
  <si>
    <t>CDK5</t>
  </si>
  <si>
    <t>IL10RB</t>
  </si>
  <si>
    <t>KLRF1</t>
  </si>
  <si>
    <t>LGALS1</t>
  </si>
  <si>
    <t>MAPK7</t>
  </si>
  <si>
    <t>KLHL7</t>
  </si>
  <si>
    <t>KRT80</t>
  </si>
  <si>
    <t>LAMC1</t>
  </si>
  <si>
    <t>LCORL</t>
  </si>
  <si>
    <t>LMNB1</t>
  </si>
  <si>
    <t>MEIS3P1</t>
  </si>
  <si>
    <t>MPL</t>
  </si>
  <si>
    <t>FABP1</t>
  </si>
  <si>
    <t>FABP5</t>
  </si>
  <si>
    <t>FADD</t>
  </si>
  <si>
    <t>MFAP3L</t>
  </si>
  <si>
    <t>MINPP1</t>
  </si>
  <si>
    <t>RPS24</t>
  </si>
  <si>
    <t>RPS7</t>
  </si>
  <si>
    <t>RPS9</t>
  </si>
  <si>
    <t>DBNL</t>
  </si>
  <si>
    <t>CCL13</t>
  </si>
  <si>
    <t>Immature  B cell</t>
  </si>
  <si>
    <t>CD22</t>
  </si>
  <si>
    <t>CYBB</t>
  </si>
  <si>
    <t>FAM129C</t>
  </si>
  <si>
    <t>FCRL1</t>
  </si>
  <si>
    <t>FCRL3</t>
  </si>
  <si>
    <t>FCRL5</t>
  </si>
  <si>
    <t>FCRLA</t>
  </si>
  <si>
    <t>HDAC9</t>
  </si>
  <si>
    <t>HVCN1</t>
  </si>
  <si>
    <t>KIAA0226</t>
  </si>
  <si>
    <t>NCF1</t>
  </si>
  <si>
    <t>NCF1B</t>
  </si>
  <si>
    <t>P2RY10</t>
  </si>
  <si>
    <t>SP100</t>
  </si>
  <si>
    <t>TXNIP</t>
  </si>
  <si>
    <t>STAP1</t>
  </si>
  <si>
    <t>TAGAP</t>
  </si>
  <si>
    <t>ZCCHC2</t>
  </si>
  <si>
    <t>Immature dendritic cell</t>
  </si>
  <si>
    <t>ACADM</t>
  </si>
  <si>
    <t>AHCYL1</t>
  </si>
  <si>
    <t>ALDH1A2</t>
  </si>
  <si>
    <t>ALDH3A2</t>
  </si>
  <si>
    <t>ALDH9A1</t>
  </si>
  <si>
    <t>ALOX15</t>
  </si>
  <si>
    <t>AMT</t>
  </si>
  <si>
    <t>ARL1</t>
  </si>
  <si>
    <t>ATIC</t>
  </si>
  <si>
    <t>ATP5A1</t>
  </si>
  <si>
    <t>CAPZA1</t>
  </si>
  <si>
    <t>LILRA5</t>
  </si>
  <si>
    <t>RDX</t>
  </si>
  <si>
    <t>RRAGD</t>
  </si>
  <si>
    <t>TACSTD2</t>
  </si>
  <si>
    <t>INPP5F</t>
  </si>
  <si>
    <t>RAB38</t>
  </si>
  <si>
    <t>PLAU</t>
  </si>
  <si>
    <t>CSF3R</t>
  </si>
  <si>
    <t>SLC18A2</t>
  </si>
  <si>
    <t>AMPD2</t>
  </si>
  <si>
    <t>CLTB</t>
  </si>
  <si>
    <t>C1orf162</t>
  </si>
  <si>
    <t>Macrophage</t>
  </si>
  <si>
    <t>AIF1</t>
  </si>
  <si>
    <t>CCL1</t>
  </si>
  <si>
    <t>CCL14</t>
  </si>
  <si>
    <t>CCL23</t>
  </si>
  <si>
    <t>CCL26</t>
  </si>
  <si>
    <t>CD300LB</t>
  </si>
  <si>
    <t>CNR1</t>
  </si>
  <si>
    <t>CNR2</t>
  </si>
  <si>
    <t>EIF1</t>
  </si>
  <si>
    <t>EIF4A1</t>
  </si>
  <si>
    <t>FPR1</t>
  </si>
  <si>
    <t>FPR2</t>
  </si>
  <si>
    <t>FRAT2</t>
  </si>
  <si>
    <t>GPR27</t>
  </si>
  <si>
    <t>GPR77</t>
  </si>
  <si>
    <t>RNASE2</t>
  </si>
  <si>
    <t>MS4A2</t>
  </si>
  <si>
    <t>BASP1</t>
  </si>
  <si>
    <t>IGSF6</t>
  </si>
  <si>
    <t>HK3</t>
  </si>
  <si>
    <t>VNN1</t>
  </si>
  <si>
    <t>FES</t>
  </si>
  <si>
    <t>NPL</t>
  </si>
  <si>
    <t>FZD2</t>
  </si>
  <si>
    <t>FAM198B</t>
  </si>
  <si>
    <t>HNMT</t>
  </si>
  <si>
    <t>SLC15A3</t>
  </si>
  <si>
    <t>CD4</t>
  </si>
  <si>
    <t>TXNDC3</t>
  </si>
  <si>
    <t>FRMD4A</t>
  </si>
  <si>
    <t>CRYBB1</t>
  </si>
  <si>
    <t>HRH1</t>
  </si>
  <si>
    <t>WNT5B</t>
  </si>
  <si>
    <t>Mast cell</t>
  </si>
  <si>
    <t>ADAMTS3</t>
  </si>
  <si>
    <t>CPA3</t>
  </si>
  <si>
    <t>CMA1</t>
  </si>
  <si>
    <t>CTSG</t>
  </si>
  <si>
    <t>ARHGAP15</t>
  </si>
  <si>
    <t>CPM</t>
  </si>
  <si>
    <t>FCN1</t>
  </si>
  <si>
    <t>FTL</t>
  </si>
  <si>
    <t>HSPA6</t>
  </si>
  <si>
    <t>ITGA9</t>
  </si>
  <si>
    <t>RNASE3</t>
  </si>
  <si>
    <t>S100A4</t>
  </si>
  <si>
    <t>SIGLEC8</t>
  </si>
  <si>
    <t>SLC6A4</t>
  </si>
  <si>
    <t>PTGS2</t>
  </si>
  <si>
    <t>EGR3</t>
  </si>
  <si>
    <t>PILRA</t>
  </si>
  <si>
    <t>MDSC</t>
  </si>
  <si>
    <t>CCR2</t>
  </si>
  <si>
    <t>CD14</t>
  </si>
  <si>
    <t>CD2</t>
  </si>
  <si>
    <t>CD86</t>
  </si>
  <si>
    <t>CXCR4</t>
  </si>
  <si>
    <t>FCGR2A</t>
  </si>
  <si>
    <t>FCGR2B</t>
  </si>
  <si>
    <t>FCGR3A</t>
  </si>
  <si>
    <t>FERMT3</t>
  </si>
  <si>
    <t>GPSM3</t>
  </si>
  <si>
    <t>IL18BP</t>
  </si>
  <si>
    <t>IL4R</t>
  </si>
  <si>
    <t>ITGAL</t>
  </si>
  <si>
    <t>ITGAM</t>
  </si>
  <si>
    <t>PARVG</t>
  </si>
  <si>
    <t>PSAP</t>
  </si>
  <si>
    <t>PTGER2</t>
  </si>
  <si>
    <t>PTGES2</t>
  </si>
  <si>
    <t>S100A8</t>
  </si>
  <si>
    <t>S100A9</t>
  </si>
  <si>
    <t>Memory B cell</t>
  </si>
  <si>
    <t>AICDA</t>
  </si>
  <si>
    <t>CCNA2</t>
  </si>
  <si>
    <t>CDKN3</t>
  </si>
  <si>
    <t>CLCN5</t>
  </si>
  <si>
    <t>ENPP1</t>
  </si>
  <si>
    <t>FCER1A</t>
  </si>
  <si>
    <t>FCRL4</t>
  </si>
  <si>
    <t>MYC</t>
  </si>
  <si>
    <t>RUNX2</t>
  </si>
  <si>
    <t>SORL1</t>
  </si>
  <si>
    <t>SOX5</t>
  </si>
  <si>
    <t>STAT5A</t>
  </si>
  <si>
    <t>STAT5B</t>
  </si>
  <si>
    <t>TLR9</t>
  </si>
  <si>
    <t>Monocyte</t>
  </si>
  <si>
    <t>ASGR2</t>
  </si>
  <si>
    <t>CFP</t>
  </si>
  <si>
    <t>ASGR1</t>
  </si>
  <si>
    <t>CD1D</t>
  </si>
  <si>
    <t>UPK3A</t>
  </si>
  <si>
    <t>ACTG1</t>
  </si>
  <si>
    <t>ANXA5</t>
  </si>
  <si>
    <t>ATP6V1B2</t>
  </si>
  <si>
    <t>CFL1</t>
  </si>
  <si>
    <t>DAZAP2</t>
  </si>
  <si>
    <t>CTBS</t>
  </si>
  <si>
    <t>EMR4P</t>
  </si>
  <si>
    <t>HIVEP2</t>
  </si>
  <si>
    <t>MARCKSL1</t>
  </si>
  <si>
    <t>MBP</t>
  </si>
  <si>
    <t>MMP15</t>
  </si>
  <si>
    <t>PNPLA6</t>
  </si>
  <si>
    <t>TMBIM6</t>
  </si>
  <si>
    <t>PQBP1</t>
  </si>
  <si>
    <t>TEX264</t>
  </si>
  <si>
    <t>IKZF1</t>
  </si>
  <si>
    <t>Natural killer cell</t>
  </si>
  <si>
    <t>AKT3</t>
  </si>
  <si>
    <t>AXL</t>
  </si>
  <si>
    <t>BST2</t>
  </si>
  <si>
    <t>CDH2</t>
  </si>
  <si>
    <t>CRTAM</t>
  </si>
  <si>
    <t>CSF2RA</t>
  </si>
  <si>
    <t>CTSZ</t>
  </si>
  <si>
    <t>CXCL1</t>
  </si>
  <si>
    <t>CYTH1</t>
  </si>
  <si>
    <t>DAXX</t>
  </si>
  <si>
    <t>DGKH</t>
  </si>
  <si>
    <t>DLL4</t>
  </si>
  <si>
    <t>DPYD</t>
  </si>
  <si>
    <t>ERBB3</t>
  </si>
  <si>
    <t>F11R</t>
  </si>
  <si>
    <t>FAM27A</t>
  </si>
  <si>
    <t>FAM49A</t>
  </si>
  <si>
    <t>FASLG</t>
  </si>
  <si>
    <t>FCGR1A</t>
  </si>
  <si>
    <t>FN1</t>
  </si>
  <si>
    <t>FSTL1</t>
  </si>
  <si>
    <t>FUCA1</t>
  </si>
  <si>
    <t>GBP3</t>
  </si>
  <si>
    <t>GLS2</t>
  </si>
  <si>
    <t>GRB2</t>
  </si>
  <si>
    <t>LST1</t>
  </si>
  <si>
    <t>BCL2</t>
  </si>
  <si>
    <t>CDC5L</t>
  </si>
  <si>
    <t>FGF18</t>
  </si>
  <si>
    <t>FUT5</t>
  </si>
  <si>
    <t>FZR1</t>
  </si>
  <si>
    <t>GAGE2</t>
  </si>
  <si>
    <t>IGFBP5</t>
  </si>
  <si>
    <t>KANK2</t>
  </si>
  <si>
    <t>LDB3</t>
  </si>
  <si>
    <t>Natural killer T cell</t>
  </si>
  <si>
    <t>BTN2A2</t>
  </si>
  <si>
    <t>CD101</t>
  </si>
  <si>
    <t>CD109</t>
  </si>
  <si>
    <t>CNPY3</t>
  </si>
  <si>
    <t>CNPY4</t>
  </si>
  <si>
    <t>CREB1</t>
  </si>
  <si>
    <t>CRTC2</t>
  </si>
  <si>
    <t>CRTC3</t>
  </si>
  <si>
    <t>CSF2</t>
  </si>
  <si>
    <t>KLRC1</t>
  </si>
  <si>
    <t>FUT4</t>
  </si>
  <si>
    <t>ICAM2</t>
  </si>
  <si>
    <t>IL32</t>
  </si>
  <si>
    <t>LAMP2</t>
  </si>
  <si>
    <t>LILRB5</t>
  </si>
  <si>
    <t>KLRG1</t>
  </si>
  <si>
    <t>HSPA4</t>
  </si>
  <si>
    <t>HSPB6</t>
  </si>
  <si>
    <t>ISM2</t>
  </si>
  <si>
    <t>ITIH2</t>
  </si>
  <si>
    <t>KDM4C</t>
  </si>
  <si>
    <t>KIR2DS4</t>
  </si>
  <si>
    <t>KIRREL3</t>
  </si>
  <si>
    <t>SDCBP</t>
  </si>
  <si>
    <t>NFATC2IP</t>
  </si>
  <si>
    <t>KIR3DL1</t>
  </si>
  <si>
    <t>KIR3DL2</t>
  </si>
  <si>
    <t>NCR1</t>
  </si>
  <si>
    <t>FOSL1</t>
  </si>
  <si>
    <t>TSLP</t>
  </si>
  <si>
    <t>SLC7A7</t>
  </si>
  <si>
    <t>SPP1</t>
  </si>
  <si>
    <t>TREM2</t>
  </si>
  <si>
    <t>UBASH3A</t>
  </si>
  <si>
    <t>YBX2</t>
  </si>
  <si>
    <t>CCDC88A</t>
  </si>
  <si>
    <t>CLEC1A</t>
  </si>
  <si>
    <t>THBD</t>
  </si>
  <si>
    <t>PDPN</t>
  </si>
  <si>
    <t>VCAM1</t>
  </si>
  <si>
    <t>EMR1</t>
  </si>
  <si>
    <t>Neutrophil</t>
  </si>
  <si>
    <t>CREB5</t>
  </si>
  <si>
    <t>CDA</t>
  </si>
  <si>
    <t>CHST15</t>
  </si>
  <si>
    <t>S100A12</t>
  </si>
  <si>
    <t>APOBEC3A</t>
  </si>
  <si>
    <t>CASP5</t>
  </si>
  <si>
    <t>MMP25</t>
  </si>
  <si>
    <t>HAL</t>
  </si>
  <si>
    <t>C1orf183</t>
  </si>
  <si>
    <t>FFAR2</t>
  </si>
  <si>
    <t>MAK</t>
  </si>
  <si>
    <t>CXCR1</t>
  </si>
  <si>
    <t>STEAP4</t>
  </si>
  <si>
    <t>MGAM</t>
  </si>
  <si>
    <t>BTNL8</t>
  </si>
  <si>
    <t>CXCR2</t>
  </si>
  <si>
    <t>TNFRSF10C</t>
  </si>
  <si>
    <t>VNN3</t>
  </si>
  <si>
    <t>Plasmacytoid dendritic cell</t>
  </si>
  <si>
    <t>CBX6</t>
  </si>
  <si>
    <t>DAB2</t>
  </si>
  <si>
    <t>DDX17</t>
  </si>
  <si>
    <t>HIGD1A</t>
  </si>
  <si>
    <t>IDH3A</t>
  </si>
  <si>
    <t>IL3RA</t>
  </si>
  <si>
    <t>MAGED1</t>
  </si>
  <si>
    <t>NUCB2</t>
  </si>
  <si>
    <t>OFD1</t>
  </si>
  <si>
    <t>OGT</t>
  </si>
  <si>
    <t>PDIA4</t>
  </si>
  <si>
    <t>SERTAD2</t>
  </si>
  <si>
    <t>SIRPA</t>
  </si>
  <si>
    <t>TMED2</t>
  </si>
  <si>
    <t>ENG</t>
  </si>
  <si>
    <t>FCAR</t>
  </si>
  <si>
    <t>IGF1</t>
  </si>
  <si>
    <t>ITGA2B</t>
  </si>
  <si>
    <t>GABARAP</t>
  </si>
  <si>
    <t>GPX1</t>
  </si>
  <si>
    <t>KRT23</t>
  </si>
  <si>
    <t>PROK2</t>
  </si>
  <si>
    <t>RALB</t>
  </si>
  <si>
    <t>RETNLB</t>
  </si>
  <si>
    <t>RNF141</t>
  </si>
  <si>
    <t>SEC14L1</t>
  </si>
  <si>
    <t>SEPX1</t>
  </si>
  <si>
    <t>EMP3</t>
  </si>
  <si>
    <t>CD300LF</t>
  </si>
  <si>
    <t>ABTB1</t>
  </si>
  <si>
    <t>KLHL21</t>
  </si>
  <si>
    <t>PHRF1</t>
  </si>
  <si>
    <t>Regulatory T cell</t>
  </si>
  <si>
    <t>CCL3L1</t>
  </si>
  <si>
    <t>CD72</t>
  </si>
  <si>
    <t>CLEC5A</t>
  </si>
  <si>
    <t>FOXP3</t>
  </si>
  <si>
    <t>ITGA4</t>
  </si>
  <si>
    <t>LIPA</t>
  </si>
  <si>
    <t>LRP1</t>
  </si>
  <si>
    <t>LRRC42</t>
  </si>
  <si>
    <t>MARCO</t>
  </si>
  <si>
    <t>MMP12</t>
  </si>
  <si>
    <t>MNDA</t>
  </si>
  <si>
    <t>MRC1</t>
  </si>
  <si>
    <t>MS4A6A</t>
  </si>
  <si>
    <t>PELO</t>
  </si>
  <si>
    <t>PLEK</t>
  </si>
  <si>
    <t>PRSS23</t>
  </si>
  <si>
    <t>PTGIR</t>
  </si>
  <si>
    <t>ST8SIA4</t>
  </si>
  <si>
    <t>STAB1</t>
  </si>
  <si>
    <t>T follicular helper cell</t>
  </si>
  <si>
    <t>B3GAT1</t>
  </si>
  <si>
    <t>CDK5R1</t>
  </si>
  <si>
    <t>BCL6</t>
  </si>
  <si>
    <t>CD200</t>
  </si>
  <si>
    <t>CD83</t>
  </si>
  <si>
    <t>CD84</t>
  </si>
  <si>
    <t>FGF2</t>
  </si>
  <si>
    <t>GPR18</t>
  </si>
  <si>
    <t>CEBPA</t>
  </si>
  <si>
    <t>CECR1</t>
  </si>
  <si>
    <t>CLEC10A</t>
  </si>
  <si>
    <t>CLEC4A</t>
  </si>
  <si>
    <t>CSF1R</t>
  </si>
  <si>
    <t>CTSS</t>
  </si>
  <si>
    <t>DMN</t>
  </si>
  <si>
    <t>DPP4</t>
  </si>
  <si>
    <t>LRRC32</t>
  </si>
  <si>
    <t>MC5R</t>
  </si>
  <si>
    <t>NCAM1</t>
  </si>
  <si>
    <t>NCR2</t>
  </si>
  <si>
    <t>NRP1</t>
  </si>
  <si>
    <t>PDCD6</t>
  </si>
  <si>
    <t>PRDX1</t>
  </si>
  <si>
    <t>RAE1</t>
  </si>
  <si>
    <t>RAET1E</t>
  </si>
  <si>
    <t>SIGLEC7</t>
  </si>
  <si>
    <t>SIGLEC9</t>
  </si>
  <si>
    <t>TYRO3</t>
  </si>
  <si>
    <t>CHST12</t>
  </si>
  <si>
    <t>CLIC3</t>
  </si>
  <si>
    <t>IVNS1ABP</t>
  </si>
  <si>
    <t>LGMN</t>
  </si>
  <si>
    <t>Type 1 T helper cell</t>
  </si>
  <si>
    <t>TBX21</t>
  </si>
  <si>
    <t>ADAM8</t>
  </si>
  <si>
    <t>AHCYL2</t>
  </si>
  <si>
    <t>ALCAM</t>
  </si>
  <si>
    <t>B3GALNT1</t>
  </si>
  <si>
    <t>BBS12</t>
  </si>
  <si>
    <t>BST1</t>
  </si>
  <si>
    <t>CD151</t>
  </si>
  <si>
    <t>CD47</t>
  </si>
  <si>
    <t>CD48</t>
  </si>
  <si>
    <t>CD52</t>
  </si>
  <si>
    <t>CD53</t>
  </si>
  <si>
    <t>CD59</t>
  </si>
  <si>
    <t>CD6</t>
  </si>
  <si>
    <t>CD68</t>
  </si>
  <si>
    <t>CD7</t>
  </si>
  <si>
    <t>CD96</t>
  </si>
  <si>
    <t>CFHR3</t>
  </si>
  <si>
    <t>CHRM3</t>
  </si>
  <si>
    <t>CLEC7A</t>
  </si>
  <si>
    <t>COL23A1</t>
  </si>
  <si>
    <t>COL4A4</t>
  </si>
  <si>
    <t>COL5A3</t>
  </si>
  <si>
    <t>DAB1</t>
  </si>
  <si>
    <t>DLEU7</t>
  </si>
  <si>
    <t>DOC2B</t>
  </si>
  <si>
    <t>EMP1</t>
  </si>
  <si>
    <t>F12</t>
  </si>
  <si>
    <t>FURIN</t>
  </si>
  <si>
    <t>GAB3</t>
  </si>
  <si>
    <t>GATM</t>
  </si>
  <si>
    <t>GFPT2</t>
  </si>
  <si>
    <t>GPR25</t>
  </si>
  <si>
    <t>GREM2</t>
  </si>
  <si>
    <t>HAVCR1</t>
  </si>
  <si>
    <t>HSD11B1</t>
  </si>
  <si>
    <t>HUNK</t>
  </si>
  <si>
    <t>IGF2</t>
  </si>
  <si>
    <t>RCSD1</t>
  </si>
  <si>
    <t>RYR1</t>
  </si>
  <si>
    <t>SAV1</t>
  </si>
  <si>
    <t>SELE</t>
  </si>
  <si>
    <t>SH3KBP1</t>
  </si>
  <si>
    <t>SIT1</t>
  </si>
  <si>
    <t>SLC35B3</t>
  </si>
  <si>
    <t>SIGLEC10</t>
  </si>
  <si>
    <t>SKAP1</t>
  </si>
  <si>
    <t>THUMPD2</t>
  </si>
  <si>
    <t>ZEB2</t>
  </si>
  <si>
    <t>ENC1</t>
  </si>
  <si>
    <t>FAM134B</t>
  </si>
  <si>
    <t>FBXO30</t>
  </si>
  <si>
    <t>FCGR2C</t>
  </si>
  <si>
    <t>STAC</t>
  </si>
  <si>
    <t>LTC4S</t>
  </si>
  <si>
    <t>MAN1B1</t>
  </si>
  <si>
    <t>MDH1</t>
  </si>
  <si>
    <t>MMD</t>
  </si>
  <si>
    <t>RGS16</t>
  </si>
  <si>
    <t>P2RX5</t>
  </si>
  <si>
    <t>CD97</t>
  </si>
  <si>
    <t>ITGB4</t>
  </si>
  <si>
    <t>ICAM3</t>
  </si>
  <si>
    <t>METRNL</t>
  </si>
  <si>
    <t>TNFRSF1A</t>
  </si>
  <si>
    <t>IRF1</t>
  </si>
  <si>
    <t>HTR2B</t>
  </si>
  <si>
    <t>CALD1</t>
  </si>
  <si>
    <t>MOCOS</t>
  </si>
  <si>
    <t>TRAF3IP2</t>
  </si>
  <si>
    <t>TLR8</t>
  </si>
  <si>
    <t>TRAF1</t>
  </si>
  <si>
    <t>DUSP14</t>
  </si>
  <si>
    <t>Type 17 T helper cell</t>
  </si>
  <si>
    <t>IL17A</t>
  </si>
  <si>
    <t>IL17RA</t>
  </si>
  <si>
    <t>C2CD4A</t>
  </si>
  <si>
    <t>C2CD4B</t>
  </si>
  <si>
    <t>CA2</t>
  </si>
  <si>
    <t>CCDC65</t>
  </si>
  <si>
    <t>CEACAM3</t>
  </si>
  <si>
    <t>IL17C</t>
  </si>
  <si>
    <t>IL17F</t>
  </si>
  <si>
    <t>IL17RC</t>
  </si>
  <si>
    <t>IL17RE</t>
  </si>
  <si>
    <t>IL23A</t>
  </si>
  <si>
    <t>ILDR1</t>
  </si>
  <si>
    <t>LONRF3</t>
  </si>
  <si>
    <t>SH2D6</t>
  </si>
  <si>
    <t>TNIP2</t>
  </si>
  <si>
    <t>ABCA1</t>
  </si>
  <si>
    <t>ABCB1</t>
  </si>
  <si>
    <t>ADAMTS12</t>
  </si>
  <si>
    <t>ANK1</t>
  </si>
  <si>
    <t>ANKRD22</t>
  </si>
  <si>
    <t>B3GALT2</t>
  </si>
  <si>
    <t>CAMTA1</t>
  </si>
  <si>
    <t>CCR9</t>
  </si>
  <si>
    <t>GPR44</t>
  </si>
  <si>
    <t>IFT80</t>
  </si>
  <si>
    <t>Type 2 T helper cell</t>
  </si>
  <si>
    <t>ASB2</t>
  </si>
  <si>
    <t>CSRP2</t>
  </si>
  <si>
    <t>DAPK1</t>
  </si>
  <si>
    <t>DLC1</t>
  </si>
  <si>
    <t>DNAJC12</t>
  </si>
  <si>
    <t>DUSP6</t>
  </si>
  <si>
    <t>GNAI1</t>
  </si>
  <si>
    <t>LAMP3</t>
  </si>
  <si>
    <t>NRP2</t>
  </si>
  <si>
    <t>OSBPL1A</t>
  </si>
  <si>
    <t>PDE4B</t>
  </si>
  <si>
    <t>PHLDA1</t>
  </si>
  <si>
    <t>PLA2G4A</t>
  </si>
  <si>
    <t>RBMS3</t>
  </si>
  <si>
    <t>RNF125</t>
  </si>
  <si>
    <t>TMPRSS3</t>
  </si>
  <si>
    <t>GATA3</t>
  </si>
  <si>
    <t>BIRC5</t>
  </si>
  <si>
    <t>CDC25C</t>
  </si>
  <si>
    <t>CDC7</t>
  </si>
  <si>
    <t>CENPF</t>
  </si>
  <si>
    <t>CXCR6</t>
  </si>
  <si>
    <t>DHFR</t>
  </si>
  <si>
    <t>EVI5</t>
  </si>
  <si>
    <t>GSTA4</t>
  </si>
  <si>
    <t>HELLS</t>
  </si>
  <si>
    <t>IL26</t>
  </si>
  <si>
    <t>LAIR2</t>
  </si>
  <si>
    <t>REACTOME_INTERFERON_GAMMA_SIGNALING</t>
  </si>
  <si>
    <t>B2M</t>
  </si>
  <si>
    <t>CAMK2A</t>
  </si>
  <si>
    <t>CAMK2B</t>
  </si>
  <si>
    <t>CAMK2D</t>
  </si>
  <si>
    <t>CD44</t>
  </si>
  <si>
    <t>CIITA</t>
  </si>
  <si>
    <t>FCGR1B</t>
  </si>
  <si>
    <t>GBP1</t>
  </si>
  <si>
    <t>GBP2</t>
  </si>
  <si>
    <t>GBP4</t>
  </si>
  <si>
    <t>GBP5</t>
  </si>
  <si>
    <t>GBP6</t>
  </si>
  <si>
    <t>GBP7</t>
  </si>
  <si>
    <t>HLA-F</t>
  </si>
  <si>
    <t>HLA-G</t>
  </si>
  <si>
    <t>HLA-K</t>
  </si>
  <si>
    <t>IFNGR1</t>
  </si>
  <si>
    <t>IFNGR2</t>
  </si>
  <si>
    <t>IRF2</t>
  </si>
  <si>
    <t>IRF3</t>
  </si>
  <si>
    <t>IRF4</t>
  </si>
  <si>
    <t>IRF5</t>
  </si>
  <si>
    <t>IRF6</t>
  </si>
  <si>
    <t>IRF7</t>
  </si>
  <si>
    <t>IRF8</t>
  </si>
  <si>
    <t>IRF9</t>
  </si>
  <si>
    <t>JAK1</t>
  </si>
  <si>
    <t>JAK2</t>
  </si>
  <si>
    <t>LOC441019</t>
  </si>
  <si>
    <t>LOC646981</t>
  </si>
  <si>
    <t>MT2A</t>
  </si>
  <si>
    <t>OAS1</t>
  </si>
  <si>
    <t>OAS2</t>
  </si>
  <si>
    <t>OAS3</t>
  </si>
  <si>
    <t>OASL</t>
  </si>
  <si>
    <t>PIAS1</t>
  </si>
  <si>
    <t>PML</t>
  </si>
  <si>
    <t>PRKCD</t>
  </si>
  <si>
    <t>PTAFR</t>
  </si>
  <si>
    <t>PTPN1</t>
  </si>
  <si>
    <t>PTPN2</t>
  </si>
  <si>
    <t>PTPN6</t>
  </si>
  <si>
    <t>SOCS1</t>
  </si>
  <si>
    <t>SOCS3</t>
  </si>
  <si>
    <t>STAT1</t>
  </si>
  <si>
    <t>SUMO1</t>
  </si>
  <si>
    <t>CALR</t>
  </si>
  <si>
    <t>CANX</t>
  </si>
  <si>
    <t>CD74</t>
  </si>
  <si>
    <t>CD8B</t>
  </si>
  <si>
    <t>CTSB</t>
  </si>
  <si>
    <t>CTSL1</t>
  </si>
  <si>
    <t>HLA-DMA</t>
  </si>
  <si>
    <t>HLA-DOA</t>
  </si>
  <si>
    <t>HSP90AA1</t>
  </si>
  <si>
    <t>HSP90AB1</t>
  </si>
  <si>
    <t>HSPA1A</t>
  </si>
  <si>
    <t>HSPA1B</t>
  </si>
  <si>
    <t>HSPA1L</t>
  </si>
  <si>
    <t>HSPA2</t>
  </si>
  <si>
    <t>HSPA5</t>
  </si>
  <si>
    <t>HSPA8</t>
  </si>
  <si>
    <t>IFI30</t>
  </si>
  <si>
    <t>IFNA10</t>
  </si>
  <si>
    <t>IFNA13</t>
  </si>
  <si>
    <t>IFNA14</t>
  </si>
  <si>
    <t>IFNA16</t>
  </si>
  <si>
    <t>IFNA17</t>
  </si>
  <si>
    <t>IFNA21</t>
  </si>
  <si>
    <t>IFNA4</t>
  </si>
  <si>
    <t>IFNA5</t>
  </si>
  <si>
    <t>IFNA6</t>
  </si>
  <si>
    <t>IFNA7</t>
  </si>
  <si>
    <t>IFNA8</t>
  </si>
  <si>
    <t>KIR2DL4</t>
  </si>
  <si>
    <t>KIR2DL5A</t>
  </si>
  <si>
    <t>KIR2DS3</t>
  </si>
  <si>
    <t>KIR3DL3</t>
  </si>
  <si>
    <t>KLRC2</t>
  </si>
  <si>
    <t>KLRC3</t>
  </si>
  <si>
    <t>KLRC4</t>
  </si>
  <si>
    <t>KLRD1</t>
  </si>
  <si>
    <t>LOC652614</t>
  </si>
  <si>
    <t>LTA</t>
  </si>
  <si>
    <t>NFYA</t>
  </si>
  <si>
    <t>NFYB</t>
  </si>
  <si>
    <t>NFYC</t>
  </si>
  <si>
    <t>PDIA3</t>
  </si>
  <si>
    <t>PSME1</t>
  </si>
  <si>
    <t>PSME2</t>
  </si>
  <si>
    <t>PSME3</t>
  </si>
  <si>
    <t>RFX5</t>
  </si>
  <si>
    <t>RFXANK</t>
  </si>
  <si>
    <t>RFXAP</t>
  </si>
  <si>
    <t>TAP1</t>
  </si>
  <si>
    <t>TAP2</t>
  </si>
  <si>
    <t>TAPBP</t>
  </si>
  <si>
    <t>BIOCARTA_CTLA4_PATHWAY</t>
  </si>
  <si>
    <t>CD247</t>
  </si>
  <si>
    <t>PIK3CA</t>
  </si>
  <si>
    <t>PIK3R1</t>
  </si>
  <si>
    <t>PTPN11</t>
  </si>
  <si>
    <t>REACTOME_PD1_SIGNALING</t>
  </si>
  <si>
    <t>CSK</t>
  </si>
  <si>
    <t>GO_POSITIVE_REGULATION_OF_INFLAMMATORY_RESPONSE</t>
  </si>
  <si>
    <t>ADORA2B</t>
  </si>
  <si>
    <t>AGER</t>
  </si>
  <si>
    <t>AGT</t>
  </si>
  <si>
    <t>AGTR1</t>
  </si>
  <si>
    <t>CCL11</t>
  </si>
  <si>
    <t>CCL15</t>
  </si>
  <si>
    <t>CCL16</t>
  </si>
  <si>
    <t>CCL2</t>
  </si>
  <si>
    <t>CCL24</t>
  </si>
  <si>
    <t>CCL3</t>
  </si>
  <si>
    <t>CCL4L2</t>
  </si>
  <si>
    <t>CCL7</t>
  </si>
  <si>
    <t>CCL8</t>
  </si>
  <si>
    <t>CDK19</t>
  </si>
  <si>
    <t>CLOCK</t>
  </si>
  <si>
    <t>CREB3L3</t>
  </si>
  <si>
    <t>EDNRA</t>
  </si>
  <si>
    <t>FABP4</t>
  </si>
  <si>
    <t>FFAR3</t>
  </si>
  <si>
    <t>GPRC5B</t>
  </si>
  <si>
    <t>HYAL2</t>
  </si>
  <si>
    <t>IL12B</t>
  </si>
  <si>
    <t>IL15</t>
  </si>
  <si>
    <t>IL17B</t>
  </si>
  <si>
    <t>IL17RB</t>
  </si>
  <si>
    <t>IL18</t>
  </si>
  <si>
    <t>IL1RL1</t>
  </si>
  <si>
    <t>IL21</t>
  </si>
  <si>
    <t>IL33</t>
  </si>
  <si>
    <t>IL6</t>
  </si>
  <si>
    <t>IL6ST</t>
  </si>
  <si>
    <t>ITGA2</t>
  </si>
  <si>
    <t>KLKB1</t>
  </si>
  <si>
    <t>LPL</t>
  </si>
  <si>
    <t>MAPK13</t>
  </si>
  <si>
    <t>NLRP12</t>
  </si>
  <si>
    <t>NOD2</t>
  </si>
  <si>
    <t>NPY5R</t>
  </si>
  <si>
    <t>OSM</t>
  </si>
  <si>
    <t>OSMR</t>
  </si>
  <si>
    <t>PDE2A</t>
  </si>
  <si>
    <t>PIK3CG</t>
  </si>
  <si>
    <t>PLA2G2A</t>
  </si>
  <si>
    <t>PLA2G7</t>
  </si>
  <si>
    <t>PTGER3</t>
  </si>
  <si>
    <t>PTGER4</t>
  </si>
  <si>
    <t>RPS19</t>
  </si>
  <si>
    <t>SERPINE1</t>
  </si>
  <si>
    <t>SNX4</t>
  </si>
  <si>
    <t>TAC1</t>
  </si>
  <si>
    <t>TLR10</t>
  </si>
  <si>
    <t>TLR2</t>
  </si>
  <si>
    <t>TLR3</t>
  </si>
  <si>
    <t>TLR7</t>
  </si>
  <si>
    <t>TNFSF11</t>
  </si>
  <si>
    <t>TNFSF18</t>
  </si>
  <si>
    <t>TNIP1</t>
  </si>
  <si>
    <t>TRPV4</t>
  </si>
  <si>
    <t>VAMP7</t>
  </si>
  <si>
    <t>VAMP8</t>
  </si>
  <si>
    <t>WNT5A</t>
  </si>
  <si>
    <t>XCL1</t>
  </si>
  <si>
    <t>XCL2</t>
  </si>
  <si>
    <t>ZP3</t>
  </si>
  <si>
    <t>GO_LEUKOCYTE_MIGRATION_INVOLVED_IN_INFLAMMATORY_RESPONSE</t>
  </si>
  <si>
    <t>JAM3</t>
  </si>
  <si>
    <t>PPBP</t>
  </si>
  <si>
    <t>GO_POSITIVE_REGULATION_OF_ACUTE_INFLAMMATORY_RESPONSE</t>
  </si>
  <si>
    <t>GO_REGULATION_OF_CHRONIC_INFLAMMATORY_RESPONSE</t>
  </si>
  <si>
    <t>CX3CR1</t>
  </si>
  <si>
    <t>CYP19A1</t>
  </si>
  <si>
    <t>TNFAIP3</t>
  </si>
  <si>
    <t>GO_REGULATION_OF_CYTOKINE_PRODUCTION_INVOLVED_IN_INFLAMMATORY_RESPONSE</t>
  </si>
  <si>
    <t>APOD</t>
  </si>
  <si>
    <t>CHID1</t>
  </si>
  <si>
    <t>CUEDC2</t>
  </si>
  <si>
    <t>LEP</t>
  </si>
  <si>
    <t>MAPK14</t>
  </si>
  <si>
    <t>MEFV</t>
  </si>
  <si>
    <t>PER1</t>
  </si>
  <si>
    <t>ZC3H12A</t>
  </si>
  <si>
    <t>HALLMARK_IL6_JAK_STAT3_SIGNALING</t>
  </si>
  <si>
    <t>A2M</t>
  </si>
  <si>
    <t>ACVR1B</t>
  </si>
  <si>
    <t>ACVRL1</t>
  </si>
  <si>
    <t>BAK1</t>
  </si>
  <si>
    <t>CBL</t>
  </si>
  <si>
    <t>CCR1</t>
  </si>
  <si>
    <t>CD9</t>
  </si>
  <si>
    <t>CNTFR</t>
  </si>
  <si>
    <t>CRLF2</t>
  </si>
  <si>
    <t>CSF2RB</t>
  </si>
  <si>
    <t>CXCL11</t>
  </si>
  <si>
    <t>CXCL13</t>
  </si>
  <si>
    <t>CXCL3</t>
  </si>
  <si>
    <t>EBI3</t>
  </si>
  <si>
    <t>FAS</t>
  </si>
  <si>
    <t>HAX1</t>
  </si>
  <si>
    <t>HMOX1</t>
  </si>
  <si>
    <t>IFNAR1</t>
  </si>
  <si>
    <t>IL12RB1</t>
  </si>
  <si>
    <t>IL13RA1</t>
  </si>
  <si>
    <t>IL15RA</t>
  </si>
  <si>
    <t>IL18R1</t>
  </si>
  <si>
    <t>IL1R1</t>
  </si>
  <si>
    <t>IL1R2</t>
  </si>
  <si>
    <t>IL2RG</t>
  </si>
  <si>
    <t>IL7</t>
  </si>
  <si>
    <t>IL9R</t>
  </si>
  <si>
    <t>ITGB3</t>
  </si>
  <si>
    <t>JUN</t>
  </si>
  <si>
    <t>LEPR</t>
  </si>
  <si>
    <t>LTB</t>
  </si>
  <si>
    <t>LTBR</t>
  </si>
  <si>
    <t>MAP3K8</t>
  </si>
  <si>
    <t>MYD88</t>
  </si>
  <si>
    <t>PDGFC</t>
  </si>
  <si>
    <t>PF4</t>
  </si>
  <si>
    <t>PIK3R5</t>
  </si>
  <si>
    <t>PIM1</t>
  </si>
  <si>
    <t>REG1A</t>
  </si>
  <si>
    <t>STAM2</t>
  </si>
  <si>
    <t>STAT2</t>
  </si>
  <si>
    <t>STAT3</t>
  </si>
  <si>
    <t>TNFRSF12A</t>
  </si>
  <si>
    <t>TNFRSF1B</t>
  </si>
  <si>
    <t>TNFRSF21</t>
  </si>
  <si>
    <t>TYK2</t>
  </si>
  <si>
    <t>HALLMARK_INTERFERON_ALPHA_RESPONSE</t>
  </si>
  <si>
    <t>ADAR</t>
  </si>
  <si>
    <t>BATF2</t>
  </si>
  <si>
    <t>C1S</t>
  </si>
  <si>
    <t>CASP1</t>
  </si>
  <si>
    <t>CASP8</t>
  </si>
  <si>
    <t>CCRL2</t>
  </si>
  <si>
    <t>CMPK2</t>
  </si>
  <si>
    <t>CNP</t>
  </si>
  <si>
    <t>DDX60</t>
  </si>
  <si>
    <t>DHX58</t>
  </si>
  <si>
    <t>EIF2AK2</t>
  </si>
  <si>
    <t>ELF1</t>
  </si>
  <si>
    <t>EPSTI1</t>
  </si>
  <si>
    <t>FAM125A</t>
  </si>
  <si>
    <t>FAM46A</t>
  </si>
  <si>
    <t>FTSJD2</t>
  </si>
  <si>
    <t>HERC6</t>
  </si>
  <si>
    <t>IFI27</t>
  </si>
  <si>
    <t>IFI35</t>
  </si>
  <si>
    <t>IFI44</t>
  </si>
  <si>
    <t>IFI44L</t>
  </si>
  <si>
    <t>IFIH1</t>
  </si>
  <si>
    <t>IFIT2</t>
  </si>
  <si>
    <t>IFIT3</t>
  </si>
  <si>
    <t>IFITM1</t>
  </si>
  <si>
    <t>IFITM3</t>
  </si>
  <si>
    <t>ISG15</t>
  </si>
  <si>
    <t>ISG20</t>
  </si>
  <si>
    <t>LAP3</t>
  </si>
  <si>
    <t>LGALS3BP</t>
  </si>
  <si>
    <t>LPAR6</t>
  </si>
  <si>
    <t>LY6E</t>
  </si>
  <si>
    <t>MOV10</t>
  </si>
  <si>
    <t>MX1</t>
  </si>
  <si>
    <t>NCOA7</t>
  </si>
  <si>
    <t>NMI</t>
  </si>
  <si>
    <t>NUB1</t>
  </si>
  <si>
    <t>OGFR</t>
  </si>
  <si>
    <t>PARP12</t>
  </si>
  <si>
    <t>PARP14</t>
  </si>
  <si>
    <t>PARP9</t>
  </si>
  <si>
    <t>PLSCR1</t>
  </si>
  <si>
    <t>PNPT1</t>
  </si>
  <si>
    <t>PRIC285</t>
  </si>
  <si>
    <t>PROCR</t>
  </si>
  <si>
    <t>PSMA3</t>
  </si>
  <si>
    <t>PSMB8</t>
  </si>
  <si>
    <t>PSMB9</t>
  </si>
  <si>
    <t>RIPK2</t>
  </si>
  <si>
    <t>RNF31</t>
  </si>
  <si>
    <t>RSAD2</t>
  </si>
  <si>
    <t>RTP4</t>
  </si>
  <si>
    <t>SAMD9</t>
  </si>
  <si>
    <t>SAMD9L</t>
  </si>
  <si>
    <t>SLC25A28</t>
  </si>
  <si>
    <t>SP110</t>
  </si>
  <si>
    <t>TDRD7</t>
  </si>
  <si>
    <t>TMEM140</t>
  </si>
  <si>
    <t>TRAFD1</t>
  </si>
  <si>
    <t>TRIM14</t>
  </si>
  <si>
    <t>TRIM21</t>
  </si>
  <si>
    <t>TRIM25</t>
  </si>
  <si>
    <t>TRIM26</t>
  </si>
  <si>
    <t>TRIM5</t>
  </si>
  <si>
    <t>UBA7</t>
  </si>
  <si>
    <t>UBE2L6</t>
  </si>
  <si>
    <t>USP18</t>
  </si>
  <si>
    <t>WARS</t>
  </si>
  <si>
    <t>GO_ADAPTIVE_IMMUNE_RESPONSE</t>
  </si>
  <si>
    <t>ADAM17</t>
  </si>
  <si>
    <t>ANXA1</t>
  </si>
  <si>
    <t>BATF</t>
  </si>
  <si>
    <t>BCL10</t>
  </si>
  <si>
    <t>BCL3</t>
  </si>
  <si>
    <t>BTK</t>
  </si>
  <si>
    <t>BTN3A3</t>
  </si>
  <si>
    <t>C1QA</t>
  </si>
  <si>
    <t>C1QBP</t>
  </si>
  <si>
    <t>C1R</t>
  </si>
  <si>
    <t>C1RL</t>
  </si>
  <si>
    <t>C4A</t>
  </si>
  <si>
    <t>C4B</t>
  </si>
  <si>
    <t>C4BPA</t>
  </si>
  <si>
    <t>C4BPB</t>
  </si>
  <si>
    <t>C7</t>
  </si>
  <si>
    <t>C8A</t>
  </si>
  <si>
    <t>C8B</t>
  </si>
  <si>
    <t>C8G</t>
  </si>
  <si>
    <t>CADM1</t>
  </si>
  <si>
    <t>CAMK4</t>
  </si>
  <si>
    <t>CD1A</t>
  </si>
  <si>
    <t>CD1B</t>
  </si>
  <si>
    <t>CD1C</t>
  </si>
  <si>
    <t>CD1E</t>
  </si>
  <si>
    <t>CD244</t>
  </si>
  <si>
    <t>CD46</t>
  </si>
  <si>
    <t>CD8BP</t>
  </si>
  <si>
    <t>CFI</t>
  </si>
  <si>
    <t>CLEC4D</t>
  </si>
  <si>
    <t>CLEC4M</t>
  </si>
  <si>
    <t>CLEC6A</t>
  </si>
  <si>
    <t>CLU</t>
  </si>
  <si>
    <t>CR1</t>
  </si>
  <si>
    <t>CTSC</t>
  </si>
  <si>
    <t>CTSH</t>
  </si>
  <si>
    <t>DCLRE1C</t>
  </si>
  <si>
    <t>DENND1B</t>
  </si>
  <si>
    <t>DLG1</t>
  </si>
  <si>
    <t>EFCAB4B</t>
  </si>
  <si>
    <t>EIF2AK4</t>
  </si>
  <si>
    <t>EMP2</t>
  </si>
  <si>
    <t>EOMES</t>
  </si>
  <si>
    <t>ERAP1</t>
  </si>
  <si>
    <t>ERAP2</t>
  </si>
  <si>
    <t>ERCC1</t>
  </si>
  <si>
    <t>EXOSC3</t>
  </si>
  <si>
    <t>EXOSC6</t>
  </si>
  <si>
    <t>FCAMR</t>
  </si>
  <si>
    <t>FCGR1C</t>
  </si>
  <si>
    <t>FGA</t>
  </si>
  <si>
    <t>FGB</t>
  </si>
  <si>
    <t>GAPT</t>
  </si>
  <si>
    <t>GCNT3</t>
  </si>
  <si>
    <t>GNL1</t>
  </si>
  <si>
    <t>HMHB1</t>
  </si>
  <si>
    <t>HRAS</t>
  </si>
  <si>
    <t>HSPD1</t>
  </si>
  <si>
    <t>IFNB1</t>
  </si>
  <si>
    <t>IFNE</t>
  </si>
  <si>
    <t>IFNK</t>
  </si>
  <si>
    <t>IFNW1</t>
  </si>
  <si>
    <t>IGHA1</t>
  </si>
  <si>
    <t>IGHA2</t>
  </si>
  <si>
    <t>IGHD</t>
  </si>
  <si>
    <t>IGHE</t>
  </si>
  <si>
    <t>IGHG1</t>
  </si>
  <si>
    <t>IGHG2</t>
  </si>
  <si>
    <t>IGHG3</t>
  </si>
  <si>
    <t>IGHG4</t>
  </si>
  <si>
    <t>IGHV1OR21-1</t>
  </si>
  <si>
    <t>IGHV2-70</t>
  </si>
  <si>
    <t>IGHV3-23</t>
  </si>
  <si>
    <t>IGHV4OR15-8</t>
  </si>
  <si>
    <t>IGJ</t>
  </si>
  <si>
    <t>IGKV1-5</t>
  </si>
  <si>
    <t>IGKV1D-33</t>
  </si>
  <si>
    <t>IGKV2-40</t>
  </si>
  <si>
    <t>IGKV3-20</t>
  </si>
  <si>
    <t>IGKV3D-11</t>
  </si>
  <si>
    <t>IGKV3D-20</t>
  </si>
  <si>
    <t>IGKV4-1</t>
  </si>
  <si>
    <t>IGLC1</t>
  </si>
  <si>
    <t>IGLC2</t>
  </si>
  <si>
    <t>IGLC3</t>
  </si>
  <si>
    <t>IGLC6</t>
  </si>
  <si>
    <t>IGLC7</t>
  </si>
  <si>
    <t>IGLL1</t>
  </si>
  <si>
    <t>IGLL5</t>
  </si>
  <si>
    <t>IGLV7-43</t>
  </si>
  <si>
    <t>IL13RA2</t>
  </si>
  <si>
    <t>IL31RA</t>
  </si>
  <si>
    <t>INPP5D</t>
  </si>
  <si>
    <t>JAG1</t>
  </si>
  <si>
    <t>JAK3</t>
  </si>
  <si>
    <t>KDM5D</t>
  </si>
  <si>
    <t>KLHL6</t>
  </si>
  <si>
    <t>KLRC4-KLRK1</t>
  </si>
  <si>
    <t>KLRK1</t>
  </si>
  <si>
    <t>LAIR1</t>
  </si>
  <si>
    <t>LAT</t>
  </si>
  <si>
    <t>LAT2</t>
  </si>
  <si>
    <t>LAX1</t>
  </si>
  <si>
    <t>LEF1</t>
  </si>
  <si>
    <t>LIG4</t>
  </si>
  <si>
    <t>LILRA1</t>
  </si>
  <si>
    <t>LILRA2</t>
  </si>
  <si>
    <t>LILRA3</t>
  </si>
  <si>
    <t>LILRA4</t>
  </si>
  <si>
    <t>LILRA6</t>
  </si>
  <si>
    <t>LILRB1</t>
  </si>
  <si>
    <t>LILRB2</t>
  </si>
  <si>
    <t>LILRB3</t>
  </si>
  <si>
    <t>LILRB4</t>
  </si>
  <si>
    <t>LOC440786</t>
  </si>
  <si>
    <t>LY9</t>
  </si>
  <si>
    <t>LYN</t>
  </si>
  <si>
    <t>MASP2</t>
  </si>
  <si>
    <t>MEF2C</t>
  </si>
  <si>
    <t>MLH1</t>
  </si>
  <si>
    <t>MSH2</t>
  </si>
  <si>
    <t>MSH6</t>
  </si>
  <si>
    <t>MYO1G</t>
  </si>
  <si>
    <t>NBN</t>
  </si>
  <si>
    <t>NEDD4</t>
  </si>
  <si>
    <t>NFKB2</t>
  </si>
  <si>
    <t>NLRP10</t>
  </si>
  <si>
    <t>ORAI1</t>
  </si>
  <si>
    <t>OTUB1</t>
  </si>
  <si>
    <t>PAG1</t>
  </si>
  <si>
    <t>PIK3CD</t>
  </si>
  <si>
    <t>POU2F2</t>
  </si>
  <si>
    <t>PRKCB</t>
  </si>
  <si>
    <t>PRKD2</t>
  </si>
  <si>
    <t>PTK2B</t>
  </si>
  <si>
    <t>RAB27A</t>
  </si>
  <si>
    <t>RAG1</t>
  </si>
  <si>
    <t>RELB</t>
  </si>
  <si>
    <t>RFTN1</t>
  </si>
  <si>
    <t>RNF168</t>
  </si>
  <si>
    <t>RNF19B</t>
  </si>
  <si>
    <t>RNF8</t>
  </si>
  <si>
    <t>RORA</t>
  </si>
  <si>
    <t>RORC</t>
  </si>
  <si>
    <t>SEMA4A</t>
  </si>
  <si>
    <t>SERPING1</t>
  </si>
  <si>
    <t>SH2D1A</t>
  </si>
  <si>
    <t>SH2D1B</t>
  </si>
  <si>
    <t>SLA2</t>
  </si>
  <si>
    <t>SLAMF1</t>
  </si>
  <si>
    <t>SLAMF6</t>
  </si>
  <si>
    <t>SLC11A1</t>
  </si>
  <si>
    <t>STAT6</t>
  </si>
  <si>
    <t>SUSD4</t>
  </si>
  <si>
    <t>SWAP70</t>
  </si>
  <si>
    <t>SYK</t>
  </si>
  <si>
    <t>TEC</t>
  </si>
  <si>
    <t>TFE3</t>
  </si>
  <si>
    <t>TFEB</t>
  </si>
  <si>
    <t>THEMIS</t>
  </si>
  <si>
    <t>TLR6</t>
  </si>
  <si>
    <t>TNFRSF13B</t>
  </si>
  <si>
    <t>TNFRSF13C</t>
  </si>
  <si>
    <t>TRAF6</t>
  </si>
  <si>
    <t>TRDC</t>
  </si>
  <si>
    <t>TRPM4</t>
  </si>
  <si>
    <t>TSC1</t>
  </si>
  <si>
    <t>TXK</t>
  </si>
  <si>
    <t>UNC13D</t>
  </si>
  <si>
    <t>UNC93B1</t>
  </si>
  <si>
    <t>GO_CYTOKINE_PRODUCTION_INVOLVED_IN_IMMUNE_RESPONSE</t>
  </si>
  <si>
    <t>CHGA</t>
  </si>
  <si>
    <t>GAS6</t>
  </si>
  <si>
    <t>KIT</t>
  </si>
  <si>
    <t>MR1</t>
  </si>
  <si>
    <t>SIRT1</t>
  </si>
  <si>
    <t>GO_MACROPHAGE_ACTIVATION_INVOLVED_IN_IMMUNE_RESPONSE</t>
  </si>
  <si>
    <t>PRKCE</t>
  </si>
  <si>
    <t>SBNO2</t>
  </si>
  <si>
    <t>TICAM1</t>
  </si>
  <si>
    <t>TYROBP</t>
  </si>
  <si>
    <t>GO_MAST_CELL_MEDIATED_IMMUNITY</t>
  </si>
  <si>
    <t>CPLX2</t>
  </si>
  <si>
    <t>MILR1</t>
  </si>
  <si>
    <t>MRGPRX2</t>
  </si>
  <si>
    <t>RASGRP1</t>
  </si>
  <si>
    <t>S100A13</t>
  </si>
  <si>
    <t>SERPINB9</t>
  </si>
  <si>
    <t>SNAP23</t>
  </si>
  <si>
    <t>SPON2</t>
  </si>
  <si>
    <t>GO_MYELOID_CELL_ACTIVATION_INVOLVED_IN_IMMUNE_RESPONSE</t>
  </si>
  <si>
    <t>ANXA3</t>
  </si>
  <si>
    <t>DOCK2</t>
  </si>
  <si>
    <t>PI4K2A</t>
  </si>
  <si>
    <t>PYCARD</t>
  </si>
  <si>
    <t>PYDC1</t>
  </si>
  <si>
    <t>STXBP2</t>
  </si>
  <si>
    <t>STXBP3</t>
  </si>
  <si>
    <t>VAMP2</t>
  </si>
  <si>
    <t>GO_NATURAL_KILLER_CELL_MEDIATED_IMMUNITY</t>
  </si>
  <si>
    <t>CEBPG</t>
  </si>
  <si>
    <t>CLEC2A</t>
  </si>
  <si>
    <t>CORO1A</t>
  </si>
  <si>
    <t>GZMB</t>
  </si>
  <si>
    <t>KLRF2</t>
  </si>
  <si>
    <t>LYST</t>
  </si>
  <si>
    <t>RAET1G</t>
  </si>
  <si>
    <t>RAET1L</t>
  </si>
  <si>
    <t>TUBB</t>
  </si>
  <si>
    <t>TUBB4B</t>
  </si>
  <si>
    <t>ULBP2</t>
  </si>
  <si>
    <t>ULBP3</t>
  </si>
  <si>
    <t>GO_POSITIVE_REGULATION_OF_CYTOKINE_PRODUCTION_INVOLVED_IN_IMMUNE_RESPONSE</t>
  </si>
  <si>
    <t>F2RL1</t>
  </si>
  <si>
    <t>FZD5</t>
  </si>
  <si>
    <t>MALT1</t>
  </si>
  <si>
    <t>MAP3K7</t>
  </si>
  <si>
    <t>MIF</t>
  </si>
  <si>
    <t>NLRP3</t>
  </si>
  <si>
    <t>PRKCZ</t>
  </si>
  <si>
    <t>SASH3</t>
  </si>
  <si>
    <t>SEMA7A</t>
  </si>
  <si>
    <t>TRAF2</t>
  </si>
  <si>
    <t>TRIM6</t>
  </si>
  <si>
    <t>GO_POSITIVE_REGULATION_OF_MYELOID_LEUKOCYTE_CYTOKINE_PRODUCTION_INVOLVED_IN_IMMUNE_RESPONSE</t>
  </si>
  <si>
    <t>GO_POSITIVE_REGULATION_OF_T_HELPER_1_TYPE_IMMUNE_RESPONSE</t>
  </si>
  <si>
    <t>CCL19</t>
  </si>
  <si>
    <t>HLX</t>
  </si>
  <si>
    <t>IL23R</t>
  </si>
  <si>
    <t>IL27RA</t>
  </si>
  <si>
    <t>SOCS5</t>
  </si>
  <si>
    <t>GO_POSITIVE_REGULATION_OF_TYPE_2_IMMUNE_RESPONSE</t>
  </si>
  <si>
    <t>GO_T_CELL_MEDIATED_IMMUNITY</t>
  </si>
  <si>
    <t>GO_TOLERANCE_INDUCTION</t>
  </si>
  <si>
    <t>CCR4</t>
  </si>
  <si>
    <t>FOXJ1</t>
  </si>
  <si>
    <t>IRG1</t>
  </si>
  <si>
    <t>LGALS9</t>
  </si>
  <si>
    <t>Immunoscore_Signature</t>
  </si>
  <si>
    <t>TXBX21</t>
  </si>
  <si>
    <t>MHC_Class_II</t>
  </si>
  <si>
    <t>HLA-DRB6</t>
  </si>
  <si>
    <t>HLA-DPB2</t>
  </si>
  <si>
    <t>TRA</t>
    <phoneticPr fontId="8" type="noConversion"/>
  </si>
  <si>
    <t>TRB</t>
    <phoneticPr fontId="8" type="noConversion"/>
  </si>
  <si>
    <t>SEMA4D</t>
  </si>
  <si>
    <t>EGR2</t>
  </si>
  <si>
    <t>TBC1D22A</t>
  </si>
  <si>
    <t>WNT10B</t>
  </si>
  <si>
    <t>DGKA</t>
  </si>
  <si>
    <t>DGKZ</t>
  </si>
  <si>
    <t>CXorf56</t>
  </si>
  <si>
    <t>NPTXR</t>
  </si>
  <si>
    <t>HIPK2</t>
  </si>
  <si>
    <t>CBLB</t>
  </si>
  <si>
    <t>BTG2</t>
  </si>
  <si>
    <t>NR4A2</t>
  </si>
  <si>
    <t>CAMK2N1</t>
  </si>
  <si>
    <t>DUSP1</t>
  </si>
  <si>
    <t>IFIT1B</t>
  </si>
  <si>
    <t>SAMD3</t>
  </si>
  <si>
    <t>MACC1</t>
  </si>
  <si>
    <t>VPS37B</t>
  </si>
  <si>
    <t>TF</t>
  </si>
  <si>
    <t>DSEL</t>
  </si>
  <si>
    <t>SPATA20</t>
  </si>
  <si>
    <t>ADSSL1</t>
  </si>
  <si>
    <t>TRIM15</t>
  </si>
  <si>
    <t>DUSP26</t>
  </si>
  <si>
    <t>ABI3</t>
  </si>
  <si>
    <t>SFN</t>
  </si>
  <si>
    <t>BCKDHB</t>
  </si>
  <si>
    <t>POU6F1</t>
  </si>
  <si>
    <t>CYSLTR2</t>
  </si>
  <si>
    <t>SLC14A1</t>
  </si>
  <si>
    <t>CUEDC1</t>
  </si>
  <si>
    <t>DEDD2</t>
  </si>
  <si>
    <t>TMEM88</t>
  </si>
  <si>
    <t>FAM196B</t>
  </si>
  <si>
    <t>SKI</t>
  </si>
  <si>
    <t>BTG1</t>
  </si>
  <si>
    <t>SYCP2L</t>
  </si>
  <si>
    <t>RGS2</t>
  </si>
  <si>
    <t>ADRB2</t>
  </si>
  <si>
    <t>RNF166</t>
  </si>
  <si>
    <t>TNN</t>
  </si>
  <si>
    <t>ITGB8</t>
  </si>
  <si>
    <t>IKZF2</t>
  </si>
  <si>
    <t>PENK</t>
  </si>
  <si>
    <t>GPR83</t>
  </si>
  <si>
    <t>WLS</t>
  </si>
  <si>
    <t>PLAGL1</t>
  </si>
  <si>
    <t>NT5E</t>
  </si>
  <si>
    <t>FAM160A1</t>
  </si>
  <si>
    <t>ECM1</t>
  </si>
  <si>
    <t>PTPRJ</t>
  </si>
  <si>
    <t>CORO2A</t>
  </si>
  <si>
    <t>ARHGAP20</t>
  </si>
  <si>
    <t>LY96</t>
  </si>
  <si>
    <t>IKZF4</t>
  </si>
  <si>
    <t>ANKRD55</t>
  </si>
  <si>
    <t>NEB</t>
  </si>
  <si>
    <t>SCIN</t>
  </si>
  <si>
    <t>TNFRSF8</t>
  </si>
  <si>
    <t>FAM129A</t>
  </si>
  <si>
    <t>CD200R1</t>
  </si>
  <si>
    <t>MAF</t>
  </si>
  <si>
    <t>RLN3</t>
  </si>
  <si>
    <t>CCR6</t>
  </si>
  <si>
    <t>LDLRAD4</t>
  </si>
  <si>
    <t>PHLPP1</t>
  </si>
  <si>
    <t>ITGAE</t>
  </si>
  <si>
    <t>CCR8</t>
  </si>
  <si>
    <t>SLC9A7</t>
  </si>
  <si>
    <t>MYO1E</t>
  </si>
  <si>
    <t>ZSCAN29</t>
  </si>
  <si>
    <t>ANKRD12</t>
  </si>
  <si>
    <t>GPR52</t>
  </si>
  <si>
    <t>TTC39C</t>
  </si>
  <si>
    <t>DUSP4</t>
  </si>
  <si>
    <t>KCNJ13</t>
  </si>
  <si>
    <t>ADGRE1</t>
  </si>
  <si>
    <t>LYZ</t>
  </si>
  <si>
    <t>DPT</t>
  </si>
  <si>
    <t>LPAR4</t>
  </si>
  <si>
    <t>GXYLT2</t>
  </si>
  <si>
    <t>IRGM</t>
  </si>
  <si>
    <t>FSCN1</t>
  </si>
  <si>
    <t>PLXNC1</t>
  </si>
  <si>
    <t>ZBP1</t>
  </si>
  <si>
    <t>MGLL</t>
  </si>
  <si>
    <t>TGFBI</t>
  </si>
  <si>
    <t>PTPRC</t>
  </si>
  <si>
    <t>FOLR2</t>
  </si>
  <si>
    <t>FAM81A</t>
  </si>
  <si>
    <t>PDE8A</t>
  </si>
  <si>
    <t>CLEC12A</t>
  </si>
  <si>
    <t>MS4A7</t>
  </si>
  <si>
    <t>PLD4</t>
  </si>
  <si>
    <t>XAF1</t>
  </si>
  <si>
    <t>SLC7A8</t>
  </si>
  <si>
    <t>CYTH4</t>
  </si>
  <si>
    <t>IL7R</t>
  </si>
  <si>
    <t>SERPINE2</t>
  </si>
  <si>
    <t>CT45A1</t>
  </si>
  <si>
    <t>MAGEA4</t>
  </si>
  <si>
    <t>MAGEA3</t>
  </si>
  <si>
    <t>FDCSP</t>
  </si>
  <si>
    <t>XAGE1B</t>
  </si>
  <si>
    <t>IGFBP3</t>
  </si>
  <si>
    <t>BMP2</t>
  </si>
  <si>
    <t>MRGPRX3</t>
  </si>
  <si>
    <t>RRM2</t>
  </si>
  <si>
    <t>COL9A3</t>
  </si>
  <si>
    <t>ID1</t>
  </si>
  <si>
    <t>BEX3</t>
  </si>
  <si>
    <t>CTHRC1</t>
  </si>
  <si>
    <t>AKAP12</t>
  </si>
  <si>
    <t>WWTR1</t>
  </si>
  <si>
    <t>SPOCK1</t>
  </si>
  <si>
    <t>KRT18</t>
  </si>
  <si>
    <t>CT45A5</t>
  </si>
  <si>
    <t>TNC</t>
  </si>
  <si>
    <t>SPANXB1</t>
  </si>
  <si>
    <t>DCBLD2</t>
  </si>
  <si>
    <t>SFRP1</t>
  </si>
  <si>
    <t>OVOS2</t>
  </si>
  <si>
    <t>HAS2</t>
  </si>
  <si>
    <t>DKK1</t>
  </si>
  <si>
    <t>S100A16</t>
  </si>
  <si>
    <t>PAGE5</t>
  </si>
  <si>
    <t>PRAME</t>
  </si>
  <si>
    <t>KRT6B</t>
  </si>
  <si>
    <t>FAT1</t>
  </si>
  <si>
    <t>APOBEC3B</t>
  </si>
  <si>
    <t>PMEPA1</t>
  </si>
  <si>
    <t>TM4SF1</t>
  </si>
  <si>
    <t>MAGEA2</t>
  </si>
  <si>
    <t>ASPM</t>
  </si>
  <si>
    <t>GTSF1</t>
  </si>
  <si>
    <t>YAP1</t>
  </si>
  <si>
    <t>CNN3</t>
  </si>
  <si>
    <t>CCL17</t>
  </si>
  <si>
    <t>FOXQ1</t>
  </si>
  <si>
    <t>ESPNL</t>
  </si>
  <si>
    <t>PALLD</t>
  </si>
  <si>
    <t>GALNT18</t>
  </si>
  <si>
    <t>MAOA</t>
  </si>
  <si>
    <t>RAMP1</t>
  </si>
  <si>
    <t>PARM1</t>
  </si>
  <si>
    <t>ITM2C</t>
  </si>
  <si>
    <t>CALCRL</t>
  </si>
  <si>
    <t>CRH</t>
  </si>
  <si>
    <t>RGS18</t>
  </si>
  <si>
    <t>DHRS2</t>
  </si>
  <si>
    <t>PON2</t>
  </si>
  <si>
    <t>RAB33A</t>
  </si>
  <si>
    <t>CMTM8</t>
  </si>
  <si>
    <t>QPRT</t>
  </si>
  <si>
    <t>CDR2L</t>
  </si>
  <si>
    <t>DUOXA1</t>
  </si>
  <si>
    <t>ABCC4</t>
  </si>
  <si>
    <t>SYT17</t>
  </si>
  <si>
    <t>PPP1R14A</t>
  </si>
  <si>
    <t>GPT</t>
  </si>
  <si>
    <t>FAM189A2</t>
  </si>
  <si>
    <t>RASAL1</t>
  </si>
  <si>
    <t>IPCEF1</t>
  </si>
  <si>
    <t>ZNF366</t>
  </si>
  <si>
    <t>MAP4K1</t>
  </si>
  <si>
    <t>RAB30</t>
  </si>
  <si>
    <t>PCED1B</t>
  </si>
  <si>
    <t>TMIGD3</t>
  </si>
  <si>
    <t>SH3BP4</t>
  </si>
  <si>
    <t>RRS1</t>
  </si>
  <si>
    <t>RNASE1</t>
  </si>
  <si>
    <t>COL3A1</t>
  </si>
  <si>
    <t>COL1A2</t>
  </si>
  <si>
    <t>COL1A1</t>
  </si>
  <si>
    <t>CTSK</t>
  </si>
  <si>
    <t>THBS2</t>
  </si>
  <si>
    <t>COL6A3</t>
  </si>
  <si>
    <t>COL5A1</t>
  </si>
  <si>
    <t>SFRP2</t>
  </si>
  <si>
    <t>COL6A1</t>
  </si>
  <si>
    <t>VCAN</t>
  </si>
  <si>
    <t>MXRA5</t>
  </si>
  <si>
    <t>MMP3</t>
  </si>
  <si>
    <t>ISLR</t>
  </si>
  <si>
    <t>DCN</t>
  </si>
  <si>
    <t>COL5A2</t>
  </si>
  <si>
    <t>CRISPLD2</t>
  </si>
  <si>
    <t>CDR1</t>
  </si>
  <si>
    <t>CXCL14</t>
  </si>
  <si>
    <t>COL12A1</t>
  </si>
  <si>
    <t>ADAMDEC1</t>
  </si>
  <si>
    <t>AEBP1</t>
  </si>
  <si>
    <t>LUM</t>
  </si>
  <si>
    <t>MMP1</t>
  </si>
  <si>
    <t>SERPINF1</t>
  </si>
  <si>
    <t>TIMP2</t>
  </si>
  <si>
    <t>SPARC</t>
  </si>
  <si>
    <t>CHI3L1</t>
  </si>
  <si>
    <t>PLAT</t>
  </si>
  <si>
    <t>SULF1</t>
  </si>
  <si>
    <t>GREM1</t>
  </si>
  <si>
    <t>BGN</t>
  </si>
  <si>
    <t>DKK3</t>
  </si>
  <si>
    <t>COL8A1</t>
  </si>
  <si>
    <t>TIMP1</t>
  </si>
  <si>
    <t>RARRES2</t>
  </si>
  <si>
    <t>C11orf96</t>
  </si>
  <si>
    <t>FBN1</t>
  </si>
  <si>
    <t>TMEM158</t>
  </si>
  <si>
    <t>THY1</t>
  </si>
  <si>
    <t>PCOLCE</t>
  </si>
  <si>
    <t>CYR61</t>
  </si>
  <si>
    <t>EFEMP1</t>
  </si>
  <si>
    <t>ACTA2-AS1</t>
  </si>
  <si>
    <t>FBLN1</t>
  </si>
  <si>
    <t>CLDN3</t>
  </si>
  <si>
    <t>CLDN7</t>
  </si>
  <si>
    <t>CLDN4</t>
  </si>
  <si>
    <t>CDH1</t>
  </si>
  <si>
    <t>TWIST1</t>
  </si>
  <si>
    <t>ZEB1</t>
  </si>
  <si>
    <t>FAP</t>
  </si>
  <si>
    <t>LOXL2</t>
  </si>
  <si>
    <t>ROR2</t>
  </si>
  <si>
    <t>TAGLN</t>
  </si>
  <si>
    <t>TWIST2</t>
  </si>
  <si>
    <t>FOXF1</t>
  </si>
  <si>
    <t>GATA6</t>
  </si>
  <si>
    <t>SOX9</t>
  </si>
  <si>
    <t>ACTA2</t>
  </si>
  <si>
    <t>ACTG2</t>
  </si>
  <si>
    <t>ADAM19</t>
  </si>
  <si>
    <t>CNN1</t>
  </si>
  <si>
    <t>CTGF</t>
  </si>
  <si>
    <t>CTPS1</t>
  </si>
  <si>
    <t>FAM101B</t>
  </si>
  <si>
    <t>FSTL3</t>
  </si>
  <si>
    <t>HSPB1</t>
  </si>
  <si>
    <t>PXDC1</t>
  </si>
  <si>
    <t>SH3PXD2A</t>
  </si>
  <si>
    <t>TNS1</t>
  </si>
  <si>
    <t>TPM1</t>
  </si>
  <si>
    <t>ATR</t>
  </si>
  <si>
    <t>ATRIP</t>
  </si>
  <si>
    <t>BLM</t>
  </si>
  <si>
    <t>BRCA1</t>
  </si>
  <si>
    <t>BRCA2</t>
  </si>
  <si>
    <t>EME1</t>
  </si>
  <si>
    <t>ERCC4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L</t>
  </si>
  <si>
    <t>FANCM</t>
  </si>
  <si>
    <t>MUS81</t>
  </si>
  <si>
    <t>PALB2</t>
  </si>
  <si>
    <t>PMS2</t>
  </si>
  <si>
    <t>POLH</t>
  </si>
  <si>
    <t>RAD51</t>
  </si>
  <si>
    <t>RAD51C</t>
  </si>
  <si>
    <t>RPA1</t>
  </si>
  <si>
    <t>RPA2</t>
  </si>
  <si>
    <t>RPA3</t>
  </si>
  <si>
    <t>RPA4</t>
  </si>
  <si>
    <t>TOP3A</t>
  </si>
  <si>
    <t>TOP3B</t>
  </si>
  <si>
    <t>ABL1</t>
  </si>
  <si>
    <t>ANAPC1</t>
  </si>
  <si>
    <t>ANAPC10</t>
  </si>
  <si>
    <t>ANAPC11</t>
  </si>
  <si>
    <t>ANAPC13</t>
  </si>
  <si>
    <t>ANAPC2</t>
  </si>
  <si>
    <t>ANAPC4</t>
  </si>
  <si>
    <t>ANAPC5</t>
  </si>
  <si>
    <t>ANAPC7</t>
  </si>
  <si>
    <t>BUB1</t>
  </si>
  <si>
    <t>BUB1B</t>
  </si>
  <si>
    <t>BUB3</t>
  </si>
  <si>
    <t>CCNB2</t>
  </si>
  <si>
    <t>CCNB3</t>
  </si>
  <si>
    <t>CCND1</t>
  </si>
  <si>
    <t>CCND2</t>
  </si>
  <si>
    <t>CCND3</t>
  </si>
  <si>
    <t>CCNE1</t>
  </si>
  <si>
    <t>CCNE2</t>
  </si>
  <si>
    <t>CCNH</t>
  </si>
  <si>
    <t>CDC14A</t>
  </si>
  <si>
    <t>CDC14B</t>
  </si>
  <si>
    <t>CDC16</t>
  </si>
  <si>
    <t>CDC20</t>
  </si>
  <si>
    <t>CDC23</t>
  </si>
  <si>
    <t>CDC25A</t>
  </si>
  <si>
    <t>CDC25B</t>
  </si>
  <si>
    <t>CDC26</t>
  </si>
  <si>
    <t>CDC27</t>
  </si>
  <si>
    <t>CDC45</t>
  </si>
  <si>
    <t>CDC6</t>
  </si>
  <si>
    <t>CDK1</t>
  </si>
  <si>
    <t>CDK2</t>
  </si>
  <si>
    <t>CDK4</t>
  </si>
  <si>
    <t>CDK6</t>
  </si>
  <si>
    <t>CDK7</t>
  </si>
  <si>
    <t>CDKN1A</t>
  </si>
  <si>
    <t>CDKN1B</t>
  </si>
  <si>
    <t>CDKN1C</t>
  </si>
  <si>
    <t>CDKN2A</t>
  </si>
  <si>
    <t>CDKN2B</t>
  </si>
  <si>
    <t>CDKN2C</t>
  </si>
  <si>
    <t>CDKN2D</t>
  </si>
  <si>
    <t>CHEK1</t>
  </si>
  <si>
    <t>CHEK2</t>
  </si>
  <si>
    <t>CREBBP</t>
  </si>
  <si>
    <t>CUL1</t>
  </si>
  <si>
    <t>DBF4</t>
  </si>
  <si>
    <t>E2F1</t>
  </si>
  <si>
    <t>E2F2</t>
  </si>
  <si>
    <t>E2F3</t>
  </si>
  <si>
    <t>E2F4</t>
  </si>
  <si>
    <t>E2F5</t>
  </si>
  <si>
    <t>EP300</t>
  </si>
  <si>
    <t>ESPL1</t>
  </si>
  <si>
    <t>GADD45A</t>
  </si>
  <si>
    <t>GADD45B</t>
  </si>
  <si>
    <t>GADD45G</t>
  </si>
  <si>
    <t>GSK3B</t>
  </si>
  <si>
    <t>HDAC1</t>
  </si>
  <si>
    <t>HDAC2</t>
  </si>
  <si>
    <t>MAD1L1</t>
  </si>
  <si>
    <t>MAD2L1</t>
  </si>
  <si>
    <t>MAD2L2</t>
  </si>
  <si>
    <t>MCM2</t>
  </si>
  <si>
    <t>MCM3</t>
  </si>
  <si>
    <t>MCM4</t>
  </si>
  <si>
    <t>MCM5</t>
  </si>
  <si>
    <t>MCM6</t>
  </si>
  <si>
    <t>MCM7</t>
  </si>
  <si>
    <t>MDM2</t>
  </si>
  <si>
    <t>ORC1</t>
  </si>
  <si>
    <t>ORC2</t>
  </si>
  <si>
    <t>ORC3</t>
  </si>
  <si>
    <t>ORC4</t>
  </si>
  <si>
    <t>ORC5</t>
  </si>
  <si>
    <t>ORC6</t>
  </si>
  <si>
    <t>PCNA</t>
  </si>
  <si>
    <t>PKMYT1</t>
  </si>
  <si>
    <t>PLK1</t>
  </si>
  <si>
    <t>PRKDC</t>
  </si>
  <si>
    <t>PTTG1</t>
  </si>
  <si>
    <t>PTTG2</t>
  </si>
  <si>
    <t>RAD21</t>
  </si>
  <si>
    <t>RB1</t>
  </si>
  <si>
    <t>RBL1</t>
  </si>
  <si>
    <t>RBL2</t>
  </si>
  <si>
    <t>RBX1</t>
  </si>
  <si>
    <t>SKP1</t>
  </si>
  <si>
    <t>SKP2</t>
  </si>
  <si>
    <t>SMAD2</t>
  </si>
  <si>
    <t>SMAD3</t>
  </si>
  <si>
    <t>SMC1A</t>
  </si>
  <si>
    <t>SMC1B</t>
  </si>
  <si>
    <t>SMC3</t>
  </si>
  <si>
    <t>STAG1</t>
  </si>
  <si>
    <t>STAG2</t>
  </si>
  <si>
    <t>TFDP1</t>
  </si>
  <si>
    <t>TFDP2</t>
  </si>
  <si>
    <t>TGFB2</t>
  </si>
  <si>
    <t>TGFB3</t>
  </si>
  <si>
    <t>TP53</t>
  </si>
  <si>
    <t>TTK</t>
  </si>
  <si>
    <t>WEE1</t>
  </si>
  <si>
    <t>YWHAB</t>
  </si>
  <si>
    <t>YWHAE</t>
  </si>
  <si>
    <t>YWHAG</t>
  </si>
  <si>
    <t>YWHAH</t>
  </si>
  <si>
    <t>YWHAQ</t>
  </si>
  <si>
    <t>YWHAZ</t>
  </si>
  <si>
    <t>ZBTB17</t>
  </si>
  <si>
    <t>DNA2</t>
  </si>
  <si>
    <t>FEN1</t>
  </si>
  <si>
    <t>LIG1</t>
  </si>
  <si>
    <t>POLA1</t>
  </si>
  <si>
    <t>POLA2</t>
  </si>
  <si>
    <t>POLD1</t>
  </si>
  <si>
    <t>POLD2</t>
  </si>
  <si>
    <t>POLD3</t>
  </si>
  <si>
    <t>POLD4</t>
  </si>
  <si>
    <t>POLE</t>
  </si>
  <si>
    <t>POLE2</t>
  </si>
  <si>
    <t>POLE3</t>
  </si>
  <si>
    <t>POLE4</t>
  </si>
  <si>
    <t>PRIM1</t>
  </si>
  <si>
    <t>PRIM2</t>
  </si>
  <si>
    <t>RFC1</t>
  </si>
  <si>
    <t>RFC2</t>
  </si>
  <si>
    <t>RFC3</t>
  </si>
  <si>
    <t>RFC4</t>
  </si>
  <si>
    <t>RFC5</t>
  </si>
  <si>
    <t>RNASEH1</t>
  </si>
  <si>
    <t>RNASEH2A</t>
  </si>
  <si>
    <t>RNASEH2B</t>
  </si>
  <si>
    <t>RNASEH2C</t>
  </si>
  <si>
    <t>SSBP1</t>
  </si>
  <si>
    <t>CETN2</t>
  </si>
  <si>
    <t>CUL4A</t>
  </si>
  <si>
    <t>CUL4B</t>
  </si>
  <si>
    <t>DDB1</t>
  </si>
  <si>
    <t>DDB2</t>
  </si>
  <si>
    <t>ERCC2</t>
  </si>
  <si>
    <t>ERCC3</t>
  </si>
  <si>
    <t>ERCC5</t>
  </si>
  <si>
    <t>ERCC6</t>
  </si>
  <si>
    <t>ERCC8</t>
  </si>
  <si>
    <t>GTF2H1</t>
  </si>
  <si>
    <t>GTF2H2</t>
  </si>
  <si>
    <t>GTF2H3</t>
  </si>
  <si>
    <t>GTF2H4</t>
  </si>
  <si>
    <t>GTF2H5</t>
  </si>
  <si>
    <t>MNAT1</t>
  </si>
  <si>
    <t>RAD23A</t>
  </si>
  <si>
    <t>RAD23B</t>
  </si>
  <si>
    <t>XPA</t>
  </si>
  <si>
    <t>XPC</t>
  </si>
  <si>
    <t>ALKBH2</t>
  </si>
  <si>
    <t>ALKBH3</t>
  </si>
  <si>
    <t>APEX1</t>
  </si>
  <si>
    <t>APEX2</t>
  </si>
  <si>
    <t>APLF</t>
  </si>
  <si>
    <t>CHAF1A</t>
  </si>
  <si>
    <t>CLK2</t>
  </si>
  <si>
    <t>DUT</t>
  </si>
  <si>
    <t>ENDOV</t>
  </si>
  <si>
    <t>H2AFX</t>
  </si>
  <si>
    <t>HLTF</t>
  </si>
  <si>
    <t>HUS1</t>
  </si>
  <si>
    <t>LIG3</t>
  </si>
  <si>
    <t>MBD4</t>
  </si>
  <si>
    <t>MDC1</t>
  </si>
  <si>
    <t>MGMT</t>
  </si>
  <si>
    <t>MLH3</t>
  </si>
  <si>
    <t>MMS19</t>
  </si>
  <si>
    <t>MPG</t>
  </si>
  <si>
    <t>MSH3</t>
  </si>
  <si>
    <t>MSH4</t>
  </si>
  <si>
    <t>MSH5</t>
  </si>
  <si>
    <t>MUTYH</t>
  </si>
  <si>
    <t>NEIL1</t>
  </si>
  <si>
    <t>NEIL2</t>
  </si>
  <si>
    <t>NEIL3</t>
  </si>
  <si>
    <t>NHEJ1</t>
  </si>
  <si>
    <t>NTHL1</t>
  </si>
  <si>
    <t>NUDT1</t>
  </si>
  <si>
    <t>OGG1</t>
  </si>
  <si>
    <t>PARP1</t>
  </si>
  <si>
    <t>PARP2</t>
  </si>
  <si>
    <t>PARP3</t>
  </si>
  <si>
    <t>PMS1</t>
  </si>
  <si>
    <t>PNKP</t>
  </si>
  <si>
    <t>POLB</t>
  </si>
  <si>
    <t>POLG</t>
  </si>
  <si>
    <t>POLL</t>
  </si>
  <si>
    <t>POLM</t>
  </si>
  <si>
    <t>POLQ</t>
  </si>
  <si>
    <t>RAD1</t>
  </si>
  <si>
    <t>RAD17</t>
  </si>
  <si>
    <t>RAD18</t>
  </si>
  <si>
    <t>RAD9A</t>
  </si>
  <si>
    <t>RECQL4</t>
  </si>
  <si>
    <t>RECQL5</t>
  </si>
  <si>
    <t>RIF1</t>
  </si>
  <si>
    <t>RNF4</t>
  </si>
  <si>
    <t>RRM2B</t>
  </si>
  <si>
    <t>SETMAR</t>
  </si>
  <si>
    <t>SHPRH</t>
  </si>
  <si>
    <t>SMUG1</t>
  </si>
  <si>
    <t>TDP1</t>
  </si>
  <si>
    <t>TDP2</t>
  </si>
  <si>
    <t>TOPBP1</t>
  </si>
  <si>
    <t>TREX1</t>
  </si>
  <si>
    <t>UBE2A</t>
  </si>
  <si>
    <t>UBE2B</t>
  </si>
  <si>
    <t>UBE2N</t>
  </si>
  <si>
    <t>UBE2V2</t>
  </si>
  <si>
    <t>UNG</t>
  </si>
  <si>
    <t>UVSSA</t>
  </si>
  <si>
    <t>WRN</t>
  </si>
  <si>
    <t>XAB2</t>
  </si>
  <si>
    <t>XRCC1</t>
  </si>
  <si>
    <t>XRCC4</t>
  </si>
  <si>
    <t>XRCC5</t>
  </si>
  <si>
    <t>MRE11A</t>
  </si>
  <si>
    <t>RAD50</t>
  </si>
  <si>
    <t>RAD51B</t>
  </si>
  <si>
    <t>RAD51D</t>
  </si>
  <si>
    <t>RAD52</t>
  </si>
  <si>
    <t>RAD54B</t>
  </si>
  <si>
    <t>RAD54L</t>
  </si>
  <si>
    <t>SHFM1</t>
  </si>
  <si>
    <t>XRCC2</t>
  </si>
  <si>
    <t>XRCC3</t>
  </si>
  <si>
    <t>FBXW7</t>
  </si>
  <si>
    <t>Base_excision_repair</t>
  </si>
  <si>
    <t>PARP4</t>
  </si>
  <si>
    <t xml:space="preserve">hypoxia_signature </t>
    <phoneticPr fontId="8" type="noConversion"/>
  </si>
  <si>
    <t>ACSS1</t>
  </si>
  <si>
    <t>ACSS2</t>
  </si>
  <si>
    <t>ADH1A</t>
  </si>
  <si>
    <t>ADH1B</t>
  </si>
  <si>
    <t>ADH1C</t>
  </si>
  <si>
    <t>ADH5</t>
  </si>
  <si>
    <t>ADH6</t>
  </si>
  <si>
    <t>ADH7</t>
  </si>
  <si>
    <t>ADPGK</t>
  </si>
  <si>
    <t>AKR1A1</t>
  </si>
  <si>
    <t>ALDH1A3</t>
  </si>
  <si>
    <t>ALDH1B1</t>
  </si>
  <si>
    <t>ALDH2</t>
  </si>
  <si>
    <t>ALDH3A1</t>
  </si>
  <si>
    <t>ALDH3B1</t>
  </si>
  <si>
    <t>ALDH3B2</t>
  </si>
  <si>
    <t>ALDH7A1</t>
  </si>
  <si>
    <t>ALDOA</t>
  </si>
  <si>
    <t>ALDOB</t>
  </si>
  <si>
    <t>ALDOC</t>
  </si>
  <si>
    <t>BPGM</t>
  </si>
  <si>
    <t>DLAT</t>
  </si>
  <si>
    <t>DLD</t>
  </si>
  <si>
    <t>ENO1</t>
  </si>
  <si>
    <t>ENO2</t>
  </si>
  <si>
    <t>ENO3</t>
  </si>
  <si>
    <t>FBP1</t>
  </si>
  <si>
    <t>FBP2</t>
  </si>
  <si>
    <t>G6PC</t>
  </si>
  <si>
    <t>G6PC2</t>
  </si>
  <si>
    <t>GALM</t>
  </si>
  <si>
    <t>GAPDH</t>
  </si>
  <si>
    <t>GAPDHS</t>
  </si>
  <si>
    <t>GCK</t>
  </si>
  <si>
    <t>GPI</t>
  </si>
  <si>
    <t>HK1</t>
  </si>
  <si>
    <t>HK2</t>
  </si>
  <si>
    <t>HKDC1</t>
  </si>
  <si>
    <t>LDHA</t>
  </si>
  <si>
    <t>LDHAL6A</t>
  </si>
  <si>
    <t>LDHAL6B</t>
  </si>
  <si>
    <t>LDHB</t>
  </si>
  <si>
    <t>LDHC</t>
  </si>
  <si>
    <t>PANK1</t>
  </si>
  <si>
    <t>PCK1</t>
  </si>
  <si>
    <t>PCK2</t>
  </si>
  <si>
    <t>PDHA1</t>
  </si>
  <si>
    <t>PDHA2</t>
  </si>
  <si>
    <t>PDHB</t>
  </si>
  <si>
    <t>PFKFB1</t>
  </si>
  <si>
    <t>PFKFB2</t>
  </si>
  <si>
    <t>PFKFB3</t>
  </si>
  <si>
    <t>PFKFB4</t>
  </si>
  <si>
    <t>PFKL</t>
  </si>
  <si>
    <t>PFKM</t>
  </si>
  <si>
    <t>PFKP</t>
  </si>
  <si>
    <t>PGAM1</t>
  </si>
  <si>
    <t>PGAM2</t>
  </si>
  <si>
    <t>PGAM4</t>
  </si>
  <si>
    <t>PGK1</t>
  </si>
  <si>
    <t>PGK2</t>
  </si>
  <si>
    <t>PGM1</t>
  </si>
  <si>
    <t>PGM2</t>
  </si>
  <si>
    <t>PKLR</t>
  </si>
  <si>
    <t>PKM</t>
  </si>
  <si>
    <t>SLC2A2</t>
  </si>
  <si>
    <t>TPI1</t>
  </si>
  <si>
    <t>GAL</t>
  </si>
  <si>
    <t>PLODDDIT4</t>
  </si>
  <si>
    <t>VEGF</t>
  </si>
  <si>
    <t>ADM</t>
  </si>
  <si>
    <t>ANGPTL4</t>
  </si>
  <si>
    <t>NDRG1</t>
  </si>
  <si>
    <t>NP</t>
  </si>
  <si>
    <t>SLC16A3</t>
  </si>
  <si>
    <t>C14ORF58</t>
  </si>
  <si>
    <t>ND1</t>
  </si>
  <si>
    <t>ND2</t>
  </si>
  <si>
    <t>ND3</t>
  </si>
  <si>
    <t>ND4</t>
  </si>
  <si>
    <t>ND4L</t>
  </si>
  <si>
    <t>ND5</t>
  </si>
  <si>
    <t>ND6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DUFA1</t>
  </si>
  <si>
    <t>NDUFA2</t>
  </si>
  <si>
    <t>NDUFA3</t>
  </si>
  <si>
    <t>NDUFA4</t>
  </si>
  <si>
    <t>NDUFA4L2</t>
  </si>
  <si>
    <t>NDUFA5</t>
  </si>
  <si>
    <t>NDUFA6</t>
  </si>
  <si>
    <t>NDUFA7</t>
  </si>
  <si>
    <t>NDUFA8</t>
  </si>
  <si>
    <t>NDUFA9</t>
  </si>
  <si>
    <t>NDUFA10</t>
  </si>
  <si>
    <t>NDUFAB1</t>
  </si>
  <si>
    <t>NDUFA11</t>
  </si>
  <si>
    <t>NDUFA12</t>
  </si>
  <si>
    <t>NDUFA13</t>
  </si>
  <si>
    <t>NDUFB1</t>
  </si>
  <si>
    <t>NDUFB2</t>
  </si>
  <si>
    <t>NDUFB3</t>
  </si>
  <si>
    <t>NDUFB4</t>
  </si>
  <si>
    <t>NDUFB5</t>
  </si>
  <si>
    <t>NDUFB6</t>
  </si>
  <si>
    <t>NDUFB7</t>
  </si>
  <si>
    <t>NDUFB8</t>
  </si>
  <si>
    <t>NDUFB10</t>
  </si>
  <si>
    <t>NDUFB11</t>
  </si>
  <si>
    <t>NDUFC1</t>
  </si>
  <si>
    <t>NDUFC2</t>
  </si>
  <si>
    <t>NDUFC2-KCTD14</t>
  </si>
  <si>
    <t>SDHA</t>
  </si>
  <si>
    <t>SDHB</t>
  </si>
  <si>
    <t>SDHC</t>
  </si>
  <si>
    <t>SDHD</t>
  </si>
  <si>
    <t>UQCRFS1</t>
  </si>
  <si>
    <t>CYTB</t>
  </si>
  <si>
    <t>CYC1</t>
  </si>
  <si>
    <t>UQCRC1</t>
  </si>
  <si>
    <t>UQCRC2</t>
  </si>
  <si>
    <t>UQCRH</t>
  </si>
  <si>
    <t>UQCRHL</t>
  </si>
  <si>
    <t>UQCRQ</t>
  </si>
  <si>
    <t>UQCR10</t>
  </si>
  <si>
    <t>UQCR11</t>
  </si>
  <si>
    <t>COX10</t>
  </si>
  <si>
    <t>COX3</t>
  </si>
  <si>
    <t>COX1</t>
  </si>
  <si>
    <t>COX2</t>
  </si>
  <si>
    <t>COX4I2</t>
  </si>
  <si>
    <t>COX4I1</t>
  </si>
  <si>
    <t>COX5A</t>
  </si>
  <si>
    <t>COX5B</t>
  </si>
  <si>
    <t>COX6A1</t>
  </si>
  <si>
    <t>COX6A2</t>
  </si>
  <si>
    <t>COX6B1</t>
  </si>
  <si>
    <t>COX6B2</t>
  </si>
  <si>
    <t>COX6C</t>
  </si>
  <si>
    <t>COX7A1</t>
  </si>
  <si>
    <t>COX7A2</t>
  </si>
  <si>
    <t>COX7B</t>
  </si>
  <si>
    <t>COX7B2</t>
  </si>
  <si>
    <t>COX7C</t>
  </si>
  <si>
    <t>COX8C</t>
  </si>
  <si>
    <t>COX8A</t>
  </si>
  <si>
    <t>COX11</t>
  </si>
  <si>
    <t>COX15</t>
  </si>
  <si>
    <t>COX17</t>
  </si>
  <si>
    <t>ATP5C1</t>
  </si>
  <si>
    <t>ATP5D</t>
  </si>
  <si>
    <t>ATP5E</t>
  </si>
  <si>
    <t>ATP5O</t>
  </si>
  <si>
    <t>ATP6</t>
  </si>
  <si>
    <t>ATP5F1</t>
  </si>
  <si>
    <t>ATP5G1</t>
  </si>
  <si>
    <t>ATP5G2</t>
  </si>
  <si>
    <t>ATP5G3</t>
  </si>
  <si>
    <t>ATP5H</t>
  </si>
  <si>
    <t>ATP5I</t>
  </si>
  <si>
    <t>ATP5J2</t>
  </si>
  <si>
    <t>ATP5J</t>
  </si>
  <si>
    <t>ATP8</t>
  </si>
  <si>
    <t>ATP6V1B1</t>
  </si>
  <si>
    <t>ATP6V1C2</t>
  </si>
  <si>
    <t>ATP6V1C1</t>
  </si>
  <si>
    <t>ATP6V1D</t>
  </si>
  <si>
    <t>ATP6V1E2</t>
  </si>
  <si>
    <t>ATP6V1E1</t>
  </si>
  <si>
    <t>ATP6V1F</t>
  </si>
  <si>
    <t>ATP6V1G1</t>
  </si>
  <si>
    <t>ATP6V1G3</t>
  </si>
  <si>
    <t>ATP6V1G2</t>
  </si>
  <si>
    <t>ATP6V1H</t>
  </si>
  <si>
    <t>TCIRG1</t>
  </si>
  <si>
    <t>ATP6V0A2</t>
  </si>
  <si>
    <t>ATP6V0A1</t>
  </si>
  <si>
    <t>ATP6V0C</t>
  </si>
  <si>
    <t>ATP6V0B</t>
  </si>
  <si>
    <t>ATP6V0D1</t>
  </si>
  <si>
    <t>ATP6V0D2</t>
  </si>
  <si>
    <t>ATP6V0E1</t>
  </si>
  <si>
    <t>ATP6V0E2</t>
  </si>
  <si>
    <t>ATP6AP1</t>
  </si>
  <si>
    <t>ATP4A</t>
  </si>
  <si>
    <t>ATP4B</t>
  </si>
  <si>
    <t>ATP12A</t>
  </si>
  <si>
    <t>PPA2</t>
  </si>
  <si>
    <t>PPA1</t>
  </si>
  <si>
    <t>LHPP</t>
  </si>
  <si>
    <t>Table-S2: Gene sets enrolled in this study</t>
    <phoneticPr fontId="7" type="noConversion"/>
  </si>
  <si>
    <t>coef</t>
  </si>
  <si>
    <t>RBPMS2</t>
  </si>
  <si>
    <t>CCN3</t>
  </si>
  <si>
    <t>MMP23B</t>
  </si>
  <si>
    <t>TUBB6</t>
  </si>
  <si>
    <t>EML1</t>
  </si>
  <si>
    <t>DACT1</t>
  </si>
  <si>
    <t>Gene</t>
  </si>
  <si>
    <t>Gene</t>
    <phoneticPr fontId="8" type="noConversion"/>
  </si>
  <si>
    <t>sample</t>
  </si>
  <si>
    <t>group</t>
  </si>
  <si>
    <t>hypoxiaCluster</t>
  </si>
  <si>
    <t>gender</t>
  </si>
  <si>
    <t>age</t>
  </si>
  <si>
    <t>Lauren</t>
  </si>
  <si>
    <t>Stage</t>
  </si>
  <si>
    <t>Subtype</t>
  </si>
  <si>
    <t>ACRG.sub</t>
  </si>
  <si>
    <t>project</t>
  </si>
  <si>
    <t>GSM1379261</t>
  </si>
  <si>
    <t>Train</t>
  </si>
  <si>
    <t>Low</t>
  </si>
  <si>
    <t>Medium</t>
  </si>
  <si>
    <t>III</t>
  </si>
  <si>
    <t>GSE57303</t>
  </si>
  <si>
    <t>GSM1379262</t>
  </si>
  <si>
    <t>GSM1379263</t>
  </si>
  <si>
    <t>High</t>
  </si>
  <si>
    <t>GSM1379264</t>
  </si>
  <si>
    <t>II</t>
  </si>
  <si>
    <t>GSM1379265</t>
  </si>
  <si>
    <t>IV</t>
  </si>
  <si>
    <t>GSM1379266</t>
  </si>
  <si>
    <t>GSM1379267</t>
  </si>
  <si>
    <t>GSM1379268</t>
  </si>
  <si>
    <t>Validation</t>
  </si>
  <si>
    <t>GSM1379269</t>
  </si>
  <si>
    <t>GSM1379270</t>
  </si>
  <si>
    <t>GSM1379271</t>
  </si>
  <si>
    <t>GSM1379272</t>
  </si>
  <si>
    <t>GSM1379273</t>
  </si>
  <si>
    <t>GSM1379274</t>
  </si>
  <si>
    <t>GSM1379275</t>
  </si>
  <si>
    <t>GSM1379276</t>
  </si>
  <si>
    <t>GSM1379277</t>
  </si>
  <si>
    <t>GSM1379278</t>
  </si>
  <si>
    <t>GSM1379279</t>
  </si>
  <si>
    <t>GSM1379280</t>
  </si>
  <si>
    <t>GSM1379281</t>
  </si>
  <si>
    <t>GSM1379282</t>
  </si>
  <si>
    <t>GSM1379283</t>
  </si>
  <si>
    <t>GSM1379284</t>
  </si>
  <si>
    <t>GSM1379285</t>
  </si>
  <si>
    <t>GSM1379286</t>
  </si>
  <si>
    <t>GSM1379287</t>
  </si>
  <si>
    <t>I</t>
  </si>
  <si>
    <t>GSM1379288</t>
  </si>
  <si>
    <t>GSM1379289</t>
  </si>
  <si>
    <t>GSM1379290</t>
  </si>
  <si>
    <t>GSM1379291</t>
  </si>
  <si>
    <t>GSM1379292</t>
  </si>
  <si>
    <t>GSM1379293</t>
  </si>
  <si>
    <t>GSM1379294</t>
  </si>
  <si>
    <t>GSM1379295</t>
  </si>
  <si>
    <t>GSM1379296</t>
  </si>
  <si>
    <t>GSM1379297</t>
  </si>
  <si>
    <t>GSM1379298</t>
  </si>
  <si>
    <t>GSM1379299</t>
  </si>
  <si>
    <t>GSM1379300</t>
  </si>
  <si>
    <t>GSM1379301</t>
  </si>
  <si>
    <t>GSM1379302</t>
  </si>
  <si>
    <t>GSM1379303</t>
  </si>
  <si>
    <t>GSM1379304</t>
  </si>
  <si>
    <t>GSM1379305</t>
  </si>
  <si>
    <t>GSM1379306</t>
  </si>
  <si>
    <t>GSM1379307</t>
  </si>
  <si>
    <t>GSM1379308</t>
  </si>
  <si>
    <t>GSM1379309</t>
  </si>
  <si>
    <t>GSM1379310</t>
  </si>
  <si>
    <t>GSM1379311</t>
  </si>
  <si>
    <t>GSM1379312</t>
  </si>
  <si>
    <t>GSM1379313</t>
  </si>
  <si>
    <t>GSM1379314</t>
  </si>
  <si>
    <t>GSM1379315</t>
  </si>
  <si>
    <t>GSM1379316</t>
  </si>
  <si>
    <t>GSM1379317</t>
  </si>
  <si>
    <t>GSM1379318</t>
  </si>
  <si>
    <t>GSM1379319</t>
  </si>
  <si>
    <t>GSM1379320</t>
  </si>
  <si>
    <t>GSM1379321</t>
  </si>
  <si>
    <t>GSM1379322</t>
  </si>
  <si>
    <t>GSM1379323</t>
  </si>
  <si>
    <t>GSM1379324</t>
  </si>
  <si>
    <t>GSM1379325</t>
  </si>
  <si>
    <t>GSM1379326</t>
  </si>
  <si>
    <t>GSM1379327</t>
  </si>
  <si>
    <t>GSM1379328</t>
  </si>
  <si>
    <t>GSM1379329</t>
  </si>
  <si>
    <t>GSM1379330</t>
  </si>
  <si>
    <t>GSM1523727</t>
  </si>
  <si>
    <t>intestinal</t>
  </si>
  <si>
    <t>MSI</t>
  </si>
  <si>
    <t>GSE62254</t>
  </si>
  <si>
    <t>GSM1523728</t>
  </si>
  <si>
    <t>GSM1523729</t>
  </si>
  <si>
    <t>diffuse</t>
  </si>
  <si>
    <t>TP53positive</t>
  </si>
  <si>
    <t>GSM1523744</t>
  </si>
  <si>
    <t>GSM1523745</t>
  </si>
  <si>
    <t>TP53neg</t>
  </si>
  <si>
    <t>GSM1523746</t>
  </si>
  <si>
    <t>mixed</t>
  </si>
  <si>
    <t>GSM1523747</t>
  </si>
  <si>
    <t>GSM1523748</t>
  </si>
  <si>
    <t>GSM1523765</t>
  </si>
  <si>
    <t>GSM1523768</t>
  </si>
  <si>
    <t>GSM1523769</t>
  </si>
  <si>
    <t>GSM1523770</t>
  </si>
  <si>
    <t>GSM1523771</t>
  </si>
  <si>
    <t>EMT</t>
  </si>
  <si>
    <t>GSM1523772</t>
  </si>
  <si>
    <t>GSM1523773</t>
  </si>
  <si>
    <t>GSM1523774</t>
  </si>
  <si>
    <t>GSM1523775</t>
  </si>
  <si>
    <t>GSM1523776</t>
  </si>
  <si>
    <t>GSM1523777</t>
  </si>
  <si>
    <t>GSM1523778</t>
  </si>
  <si>
    <t>GSM1523779</t>
  </si>
  <si>
    <t>GSM1523780</t>
  </si>
  <si>
    <t>GSM1523781</t>
  </si>
  <si>
    <t>GSM1523782</t>
  </si>
  <si>
    <t>GSM1523783</t>
  </si>
  <si>
    <t>GSM1523784</t>
  </si>
  <si>
    <t>GSM1523785</t>
  </si>
  <si>
    <t>GSM1523786</t>
  </si>
  <si>
    <t>GSM1523787</t>
  </si>
  <si>
    <t>GSM1523788</t>
  </si>
  <si>
    <t>GSM1523789</t>
  </si>
  <si>
    <t>GSM1523790</t>
  </si>
  <si>
    <t>GSM1523791</t>
  </si>
  <si>
    <t>GSM1523792</t>
  </si>
  <si>
    <t>GSM1523793</t>
  </si>
  <si>
    <t>GSM1523794</t>
  </si>
  <si>
    <t>GSM1523795</t>
  </si>
  <si>
    <t>GSM1523796</t>
  </si>
  <si>
    <t>GSM1523797</t>
  </si>
  <si>
    <t>GSM1523798</t>
  </si>
  <si>
    <t>GSM1523799</t>
  </si>
  <si>
    <t>GSM1523800</t>
  </si>
  <si>
    <t>GSM1523801</t>
  </si>
  <si>
    <t>GSM1523802</t>
  </si>
  <si>
    <t>GSM1523803</t>
  </si>
  <si>
    <t>GSM1523804</t>
  </si>
  <si>
    <t>GSM1523805</t>
  </si>
  <si>
    <t>GSM1523806</t>
  </si>
  <si>
    <t>GSM1523807</t>
  </si>
  <si>
    <t>GSM1523808</t>
  </si>
  <si>
    <t>GSM1523809</t>
  </si>
  <si>
    <t>GSM1523810</t>
  </si>
  <si>
    <t>GSM1523811</t>
  </si>
  <si>
    <t>GSM1523812</t>
  </si>
  <si>
    <t>GSM1523813</t>
  </si>
  <si>
    <t>GSM1523814</t>
  </si>
  <si>
    <t>GSM1523815</t>
  </si>
  <si>
    <t>GSM1523816</t>
  </si>
  <si>
    <t>GSM1523817</t>
  </si>
  <si>
    <t>GSM1523818</t>
  </si>
  <si>
    <t>GSM1523819</t>
  </si>
  <si>
    <t>GSM1523820</t>
  </si>
  <si>
    <t>GSM1523821</t>
  </si>
  <si>
    <t>GSM1523822</t>
  </si>
  <si>
    <t>GSM1523823</t>
  </si>
  <si>
    <t>GSM1523824</t>
  </si>
  <si>
    <t>GSM1523825</t>
  </si>
  <si>
    <t>GSM1523826</t>
  </si>
  <si>
    <t>GSM1523827</t>
  </si>
  <si>
    <t>GSM1523828</t>
  </si>
  <si>
    <t>GSM1523829</t>
  </si>
  <si>
    <t>GSM1523830</t>
  </si>
  <si>
    <t>GSM1523831</t>
  </si>
  <si>
    <t>GSM1523832</t>
  </si>
  <si>
    <t>GSM1523833</t>
  </si>
  <si>
    <t>GSM1523834</t>
  </si>
  <si>
    <t>GSM1523835</t>
  </si>
  <si>
    <t>GSM1523836</t>
  </si>
  <si>
    <t>GSM1523837</t>
  </si>
  <si>
    <t>GSM1523838</t>
  </si>
  <si>
    <t>GSM1523839</t>
  </si>
  <si>
    <t>GSM1523840</t>
  </si>
  <si>
    <t>GSM1523841</t>
  </si>
  <si>
    <t>GSM1523842</t>
  </si>
  <si>
    <t>GSM1523843</t>
  </si>
  <si>
    <t>GSM1523844</t>
  </si>
  <si>
    <t>GSM1523845</t>
  </si>
  <si>
    <t>GSM1523846</t>
  </si>
  <si>
    <t>GSM1523847</t>
  </si>
  <si>
    <t>GSM1523848</t>
  </si>
  <si>
    <t>GSM1523849</t>
  </si>
  <si>
    <t>GSM1523850</t>
  </si>
  <si>
    <t>GSM1523851</t>
  </si>
  <si>
    <t>GSM1523852</t>
  </si>
  <si>
    <t>GSM1523853</t>
  </si>
  <si>
    <t>GSM1523854</t>
  </si>
  <si>
    <t>GSM1523855</t>
  </si>
  <si>
    <t>GSM1523856</t>
  </si>
  <si>
    <t>GSM1523857</t>
  </si>
  <si>
    <t>GSM1523858</t>
  </si>
  <si>
    <t>GSM1523859</t>
  </si>
  <si>
    <t>GSM1523860</t>
  </si>
  <si>
    <t>GSM1523861</t>
  </si>
  <si>
    <t>GSM1523862</t>
  </si>
  <si>
    <t>GSM1523863</t>
  </si>
  <si>
    <t>GSM1523864</t>
  </si>
  <si>
    <t>GSM1523865</t>
  </si>
  <si>
    <t>GSM1523866</t>
  </si>
  <si>
    <t>GSM1523867</t>
  </si>
  <si>
    <t>GSM1523868</t>
  </si>
  <si>
    <t>GSM1523869</t>
  </si>
  <si>
    <t>GSM1523870</t>
  </si>
  <si>
    <t>GSM1523871</t>
  </si>
  <si>
    <t>GSM1523872</t>
  </si>
  <si>
    <t>GSM1523873</t>
  </si>
  <si>
    <t>GSM1523874</t>
  </si>
  <si>
    <t>GSM1523875</t>
  </si>
  <si>
    <t>GSM1523876</t>
  </si>
  <si>
    <t>GSM1523877</t>
  </si>
  <si>
    <t>GSM1523878</t>
  </si>
  <si>
    <t>GSM1523879</t>
  </si>
  <si>
    <t>GSM1523880</t>
  </si>
  <si>
    <t>GSM1523881</t>
  </si>
  <si>
    <t>GSM1523882</t>
  </si>
  <si>
    <t>GSM1523883</t>
  </si>
  <si>
    <t>GSM1523884</t>
  </si>
  <si>
    <t>GSM1523885</t>
  </si>
  <si>
    <t>GSM1523886</t>
  </si>
  <si>
    <t>GSM1523887</t>
  </si>
  <si>
    <t>GSM1523888</t>
  </si>
  <si>
    <t>GSM1523889</t>
  </si>
  <si>
    <t>GSM1523890</t>
  </si>
  <si>
    <t>GSM1523891</t>
  </si>
  <si>
    <t>GSM1523892</t>
  </si>
  <si>
    <t>GSM1523893</t>
  </si>
  <si>
    <t>GSM1523894</t>
  </si>
  <si>
    <t>GSM1523895</t>
  </si>
  <si>
    <t>GSM1523896</t>
  </si>
  <si>
    <t>GSM1523897</t>
  </si>
  <si>
    <t>GSM1523898</t>
  </si>
  <si>
    <t>GSM1523899</t>
  </si>
  <si>
    <t>GSM1523901</t>
  </si>
  <si>
    <t>GSM1523903</t>
  </si>
  <si>
    <t>GSM1523904</t>
  </si>
  <si>
    <t>GSM1523905</t>
  </si>
  <si>
    <t>GSM1523906</t>
  </si>
  <si>
    <t>GSM1523908</t>
  </si>
  <si>
    <t>GSM1523909</t>
  </si>
  <si>
    <t>GSM1523910</t>
  </si>
  <si>
    <t>GSM1523911</t>
  </si>
  <si>
    <t>GSM1523918</t>
  </si>
  <si>
    <t>GSM1523919</t>
  </si>
  <si>
    <t>GSM1523920</t>
  </si>
  <si>
    <t>GSM1523921</t>
  </si>
  <si>
    <t>GSM1523922</t>
  </si>
  <si>
    <t>GSM1523923</t>
  </si>
  <si>
    <t>GSM1523924</t>
  </si>
  <si>
    <t>GSM1523925</t>
  </si>
  <si>
    <t>GSM1523926</t>
  </si>
  <si>
    <t>GSM1523927</t>
  </si>
  <si>
    <t>GSM1523928</t>
  </si>
  <si>
    <t>GSM1523929</t>
  </si>
  <si>
    <t>GSM1523930</t>
  </si>
  <si>
    <t>GSM1523931</t>
  </si>
  <si>
    <t>GSM1523932</t>
  </si>
  <si>
    <t>GSM1523933</t>
  </si>
  <si>
    <t>GSM1523934</t>
  </si>
  <si>
    <t>GSM1523935</t>
  </si>
  <si>
    <t>GSM1523936</t>
  </si>
  <si>
    <t>GSM1523937</t>
  </si>
  <si>
    <t>GSM1523938</t>
  </si>
  <si>
    <t>GSM1523939</t>
  </si>
  <si>
    <t>GSM1523940</t>
  </si>
  <si>
    <t>GSM1523941</t>
  </si>
  <si>
    <t>GSM1523942</t>
  </si>
  <si>
    <t>GSM1523943</t>
  </si>
  <si>
    <t>GSM1523944</t>
  </si>
  <si>
    <t>GSM1523945</t>
  </si>
  <si>
    <t>GSM1523946</t>
  </si>
  <si>
    <t>GSM1523947</t>
  </si>
  <si>
    <t>GSM1523948</t>
  </si>
  <si>
    <t>GSM1523949</t>
  </si>
  <si>
    <t>GSM1523950</t>
  </si>
  <si>
    <t>GSM1523951</t>
  </si>
  <si>
    <t>GSM1523952</t>
  </si>
  <si>
    <t>GSM1523953</t>
  </si>
  <si>
    <t>GSM1523954</t>
  </si>
  <si>
    <t>GSM1523955</t>
  </si>
  <si>
    <t>GSM1523956</t>
  </si>
  <si>
    <t>GSM1523957</t>
  </si>
  <si>
    <t>GSM1523958</t>
  </si>
  <si>
    <t>GSM1523959</t>
  </si>
  <si>
    <t>GSM1523960</t>
  </si>
  <si>
    <t>GSM1523961</t>
  </si>
  <si>
    <t>GSM1523962</t>
  </si>
  <si>
    <t>GSM1523963</t>
  </si>
  <si>
    <t>GSM1523964</t>
  </si>
  <si>
    <t>GSM1523965</t>
  </si>
  <si>
    <t>GSM1523966</t>
  </si>
  <si>
    <t>GSM1523967</t>
  </si>
  <si>
    <t>GSM1523968</t>
  </si>
  <si>
    <t>GSM1523969</t>
  </si>
  <si>
    <t>GSM1523970</t>
  </si>
  <si>
    <t>GSM1523971</t>
  </si>
  <si>
    <t>GSM1523972</t>
  </si>
  <si>
    <t>GSM1523973</t>
  </si>
  <si>
    <t>GSM1523974</t>
  </si>
  <si>
    <t>GSM1523975</t>
  </si>
  <si>
    <t>GSM1523976</t>
  </si>
  <si>
    <t>GSM1523977</t>
  </si>
  <si>
    <t>GSM1523978</t>
  </si>
  <si>
    <t>GSM1523979</t>
  </si>
  <si>
    <t>GSM1523980</t>
  </si>
  <si>
    <t>GSM1523981</t>
  </si>
  <si>
    <t>GSM1523982</t>
  </si>
  <si>
    <t>GSM1523983</t>
  </si>
  <si>
    <t>GSM1523984</t>
  </si>
  <si>
    <t>GSM1523985</t>
  </si>
  <si>
    <t>GSM1523986</t>
  </si>
  <si>
    <t>GSM1523987</t>
  </si>
  <si>
    <t>GSM1523988</t>
  </si>
  <si>
    <t>GSM1523989</t>
  </si>
  <si>
    <t>GSM1523990</t>
  </si>
  <si>
    <t>GSM1523991</t>
  </si>
  <si>
    <t>GSM1523992</t>
  </si>
  <si>
    <t>GSM1523993</t>
  </si>
  <si>
    <t>GSM1523994</t>
  </si>
  <si>
    <t>GSM1523995</t>
  </si>
  <si>
    <t>GSM1523996</t>
  </si>
  <si>
    <t>GSM1523997</t>
  </si>
  <si>
    <t>GSM1523998</t>
  </si>
  <si>
    <t>GSM1523999</t>
  </si>
  <si>
    <t>GSM1524000</t>
  </si>
  <si>
    <t>GSM1524001</t>
  </si>
  <si>
    <t>GSM1524002</t>
  </si>
  <si>
    <t>GSM1524003</t>
  </si>
  <si>
    <t>GSM1524004</t>
  </si>
  <si>
    <t>GSM1524005</t>
  </si>
  <si>
    <t>GSM1524006</t>
  </si>
  <si>
    <t>GSM1524007</t>
  </si>
  <si>
    <t>GSM1524008</t>
  </si>
  <si>
    <t>GSM1524009</t>
  </si>
  <si>
    <t>GSM1524010</t>
  </si>
  <si>
    <t>GSM1524011</t>
  </si>
  <si>
    <t>GSM1524012</t>
  </si>
  <si>
    <t>GSM1524013</t>
  </si>
  <si>
    <t>GSM1524014</t>
  </si>
  <si>
    <t>GSM1524015</t>
  </si>
  <si>
    <t>GSM1524016</t>
  </si>
  <si>
    <t>GSM1524017</t>
  </si>
  <si>
    <t>GSM1524018</t>
  </si>
  <si>
    <t>GSM1524019</t>
  </si>
  <si>
    <t>GSM1524020</t>
  </si>
  <si>
    <t>GSM1524021</t>
  </si>
  <si>
    <t>GSM1524022</t>
  </si>
  <si>
    <t>GSM1524023</t>
  </si>
  <si>
    <t>GSM1524024</t>
  </si>
  <si>
    <t>GSM1524025</t>
  </si>
  <si>
    <t>GSM1524026</t>
  </si>
  <si>
    <t>GSM1524027</t>
  </si>
  <si>
    <t>GSM1524028</t>
  </si>
  <si>
    <t>GSM1524029</t>
  </si>
  <si>
    <t>GSM1524030</t>
  </si>
  <si>
    <t>GSM1524031</t>
  </si>
  <si>
    <t>GSM1524032</t>
  </si>
  <si>
    <t>GSM1524033</t>
  </si>
  <si>
    <t>GSM1524034</t>
  </si>
  <si>
    <t>GSM1524035</t>
  </si>
  <si>
    <t>GSM1524036</t>
  </si>
  <si>
    <t>GSM1524037</t>
  </si>
  <si>
    <t>GSM1524038</t>
  </si>
  <si>
    <t>GSM1524039</t>
  </si>
  <si>
    <t>GSM1524040</t>
  </si>
  <si>
    <t>GSM1524041</t>
  </si>
  <si>
    <t>GSM1524042</t>
  </si>
  <si>
    <t>GSM1524043</t>
  </si>
  <si>
    <t>GSM1524044</t>
  </si>
  <si>
    <t>GSM1524045</t>
  </si>
  <si>
    <t>GSM1524046</t>
  </si>
  <si>
    <t>GSM1524047</t>
  </si>
  <si>
    <t>GSM1524048</t>
  </si>
  <si>
    <t>GSM1524049</t>
  </si>
  <si>
    <t>GSM1524050</t>
  </si>
  <si>
    <t>GSM1524051</t>
  </si>
  <si>
    <t>GSM1524052</t>
  </si>
  <si>
    <t>GSM1524053</t>
  </si>
  <si>
    <t>GSM1524054</t>
  </si>
  <si>
    <t>GSM1524055</t>
  </si>
  <si>
    <t>GSM1524056</t>
  </si>
  <si>
    <t>GSM1524057</t>
  </si>
  <si>
    <t>GSM1524058</t>
  </si>
  <si>
    <t>GSM1524059</t>
  </si>
  <si>
    <t>GSM1524060</t>
  </si>
  <si>
    <t>GSM1524061</t>
  </si>
  <si>
    <t>GSM1524062</t>
  </si>
  <si>
    <t>GSM1524068</t>
  </si>
  <si>
    <t>GSM1524069</t>
  </si>
  <si>
    <t>GSM1524070</t>
  </si>
  <si>
    <t>GSM1524071</t>
  </si>
  <si>
    <t>GSM1524072</t>
  </si>
  <si>
    <t>GSM2235556</t>
  </si>
  <si>
    <t>GSE84426</t>
  </si>
  <si>
    <t>GSM2235557</t>
  </si>
  <si>
    <t>GSM2235558</t>
  </si>
  <si>
    <t>GSM2235559</t>
  </si>
  <si>
    <t>GSM2235560</t>
  </si>
  <si>
    <t>GSM2235561</t>
  </si>
  <si>
    <t>GSM2235562</t>
  </si>
  <si>
    <t>GSM2235563</t>
  </si>
  <si>
    <t>GSM2235564</t>
  </si>
  <si>
    <t>GSM2235565</t>
  </si>
  <si>
    <t>GSM2235566</t>
  </si>
  <si>
    <t>GSM2235567</t>
  </si>
  <si>
    <t>GSM2235568</t>
  </si>
  <si>
    <t>GSM2235569</t>
  </si>
  <si>
    <t>GSM2235570</t>
  </si>
  <si>
    <t>GSM2235571</t>
  </si>
  <si>
    <t>GSM2235572</t>
  </si>
  <si>
    <t>GSM2235573</t>
  </si>
  <si>
    <t>GSM2235574</t>
  </si>
  <si>
    <t>GSM2235575</t>
  </si>
  <si>
    <t>GSM2235576</t>
  </si>
  <si>
    <t>GSM2235577</t>
  </si>
  <si>
    <t>GSM2235578</t>
  </si>
  <si>
    <t>GSM2235579</t>
  </si>
  <si>
    <t>GSM2235580</t>
  </si>
  <si>
    <t>GSM2235582</t>
  </si>
  <si>
    <t>GSM2235584</t>
  </si>
  <si>
    <t>GSM2235585</t>
  </si>
  <si>
    <t>GSM2235586</t>
  </si>
  <si>
    <t>GSM2235587</t>
  </si>
  <si>
    <t>GSM2235588</t>
  </si>
  <si>
    <t>GSM2235589</t>
  </si>
  <si>
    <t>GSM2235593</t>
  </si>
  <si>
    <t>GSM2235595</t>
  </si>
  <si>
    <t>GSM2235596</t>
  </si>
  <si>
    <t>GSM2235597</t>
  </si>
  <si>
    <t>GSM2235598</t>
  </si>
  <si>
    <t>GSM2235599</t>
  </si>
  <si>
    <t>GSM2235600</t>
  </si>
  <si>
    <t>GSM2235601</t>
  </si>
  <si>
    <t>GSM2235602</t>
  </si>
  <si>
    <t>GSM2235603</t>
  </si>
  <si>
    <t>GSM2235604</t>
  </si>
  <si>
    <t>GSM2235605</t>
  </si>
  <si>
    <t>GSM2235606</t>
  </si>
  <si>
    <t>GSM2235607</t>
  </si>
  <si>
    <t>GSM2235608</t>
  </si>
  <si>
    <t>GSM2235609</t>
  </si>
  <si>
    <t>GSM2235610</t>
  </si>
  <si>
    <t>GSM2235611</t>
  </si>
  <si>
    <t>GSM2235612</t>
  </si>
  <si>
    <t>GSM2235613</t>
  </si>
  <si>
    <t>GSM2235614</t>
  </si>
  <si>
    <t>GSM2235615</t>
  </si>
  <si>
    <t>GSM2235616</t>
  </si>
  <si>
    <t>GSM2235617</t>
  </si>
  <si>
    <t>GSM2235618</t>
  </si>
  <si>
    <t>GSM2235619</t>
  </si>
  <si>
    <t>GSM2235620</t>
  </si>
  <si>
    <t>GSM2235621</t>
  </si>
  <si>
    <t>GSM2235622</t>
  </si>
  <si>
    <t>GSM2235623</t>
  </si>
  <si>
    <t>GSM2235624</t>
  </si>
  <si>
    <t>GSM2235625</t>
  </si>
  <si>
    <t>GSM2235626</t>
  </si>
  <si>
    <t>GSM2235627</t>
  </si>
  <si>
    <t>GSM2235628</t>
  </si>
  <si>
    <t>GSM2235629</t>
  </si>
  <si>
    <t>GSM2235630</t>
  </si>
  <si>
    <t>GSM2235631</t>
  </si>
  <si>
    <t>GSM2235632</t>
  </si>
  <si>
    <t>GSM2235633</t>
  </si>
  <si>
    <t>GSM2235634</t>
  </si>
  <si>
    <t>GSM2235635</t>
  </si>
  <si>
    <t>GSM2235636</t>
  </si>
  <si>
    <t>GSM2235637</t>
  </si>
  <si>
    <t>GSM2235695</t>
  </si>
  <si>
    <t>GSE84433</t>
  </si>
  <si>
    <t>GSM2235696</t>
  </si>
  <si>
    <t>GSM2235697</t>
  </si>
  <si>
    <t>GSM2235698</t>
  </si>
  <si>
    <t>GSM2235699</t>
  </si>
  <si>
    <t>GSM2235700</t>
  </si>
  <si>
    <t>GSM2235701</t>
  </si>
  <si>
    <t>GSM2235702</t>
  </si>
  <si>
    <t>GSM2235703</t>
  </si>
  <si>
    <t>GSM2235704</t>
  </si>
  <si>
    <t>GSM2235705</t>
  </si>
  <si>
    <t>GSM2235706</t>
  </si>
  <si>
    <t>GSM2235707</t>
  </si>
  <si>
    <t>GSM2235708</t>
  </si>
  <si>
    <t>GSM2235709</t>
  </si>
  <si>
    <t>GSM2235710</t>
  </si>
  <si>
    <t>GSM2235711</t>
  </si>
  <si>
    <t>GSM2235712</t>
  </si>
  <si>
    <t>GSM2235713</t>
  </si>
  <si>
    <t>GSM2235714</t>
  </si>
  <si>
    <t>GSM2235715</t>
  </si>
  <si>
    <t>GSM2235716</t>
  </si>
  <si>
    <t>GSM2235717</t>
  </si>
  <si>
    <t>GSM2235718</t>
  </si>
  <si>
    <t>GSM2235719</t>
  </si>
  <si>
    <t>GSM2235720</t>
  </si>
  <si>
    <t>GSM2235721</t>
  </si>
  <si>
    <t>GSM2235722</t>
  </si>
  <si>
    <t>GSM2235723</t>
  </si>
  <si>
    <t>GSM2235724</t>
  </si>
  <si>
    <t>GSM2235725</t>
  </si>
  <si>
    <t>GSM2235726</t>
  </si>
  <si>
    <t>GSM2235727</t>
  </si>
  <si>
    <t>GSM2235728</t>
  </si>
  <si>
    <t>GSM2235729</t>
  </si>
  <si>
    <t>GSM2235730</t>
  </si>
  <si>
    <t>GSM2235731</t>
  </si>
  <si>
    <t>GSM2235732</t>
  </si>
  <si>
    <t>GSM2235733</t>
  </si>
  <si>
    <t>GSM2235734</t>
  </si>
  <si>
    <t>GSM2235735</t>
  </si>
  <si>
    <t>GSM2235736</t>
  </si>
  <si>
    <t>GSM2235737</t>
  </si>
  <si>
    <t>GSM2235738</t>
  </si>
  <si>
    <t>GSM2235739</t>
  </si>
  <si>
    <t>GSM2235740</t>
  </si>
  <si>
    <t>GSM2235741</t>
  </si>
  <si>
    <t>GSM2235742</t>
  </si>
  <si>
    <t>GSM2235743</t>
  </si>
  <si>
    <t>GSM2235744</t>
  </si>
  <si>
    <t>GSM2235745</t>
  </si>
  <si>
    <t>GSM2235746</t>
  </si>
  <si>
    <t>GSM2235747</t>
  </si>
  <si>
    <t>GSM2235748</t>
  </si>
  <si>
    <t>GSM2235749</t>
  </si>
  <si>
    <t>GSM2235750</t>
  </si>
  <si>
    <t>GSM2235751</t>
  </si>
  <si>
    <t>GSM2235752</t>
  </si>
  <si>
    <t>GSM2235753</t>
  </si>
  <si>
    <t>GSM2235754</t>
  </si>
  <si>
    <t>GSM2235755</t>
  </si>
  <si>
    <t>GSM2235756</t>
  </si>
  <si>
    <t>GSM2235757</t>
  </si>
  <si>
    <t>GSM2235758</t>
  </si>
  <si>
    <t>GSM2235759</t>
  </si>
  <si>
    <t>GSM2235760</t>
  </si>
  <si>
    <t>GSM2235761</t>
  </si>
  <si>
    <t>GSM2235762</t>
  </si>
  <si>
    <t>GSM2235763</t>
  </si>
  <si>
    <t>GSM2235764</t>
  </si>
  <si>
    <t>GSM2235765</t>
  </si>
  <si>
    <t>GSM2235766</t>
  </si>
  <si>
    <t>GSM2235767</t>
  </si>
  <si>
    <t>GSM2235768</t>
  </si>
  <si>
    <t>GSM2235769</t>
  </si>
  <si>
    <t>GSM2235770</t>
  </si>
  <si>
    <t>GSM2235771</t>
  </si>
  <si>
    <t>GSM2235772</t>
  </si>
  <si>
    <t>GSM2235773</t>
  </si>
  <si>
    <t>GSM2235774</t>
  </si>
  <si>
    <t>GSM2235775</t>
  </si>
  <si>
    <t>GSM2235776</t>
  </si>
  <si>
    <t>GSM2235777</t>
  </si>
  <si>
    <t>GSM2235778</t>
  </si>
  <si>
    <t>GSM2235779</t>
  </si>
  <si>
    <t>GSM2235781</t>
  </si>
  <si>
    <t>GSM2235782</t>
  </si>
  <si>
    <t>GSM2235783</t>
  </si>
  <si>
    <t>GSM2235784</t>
  </si>
  <si>
    <t>GSM2235785</t>
  </si>
  <si>
    <t>GSM2235786</t>
  </si>
  <si>
    <t>GSM2235787</t>
  </si>
  <si>
    <t>GSM2235788</t>
  </si>
  <si>
    <t>GSM2235789</t>
  </si>
  <si>
    <t>GSM2235790</t>
  </si>
  <si>
    <t>GSM2235791</t>
  </si>
  <si>
    <t>GSM2235792</t>
  </si>
  <si>
    <t>GSM2235793</t>
  </si>
  <si>
    <t>GSM2235794</t>
  </si>
  <si>
    <t>GSM2235795</t>
  </si>
  <si>
    <t>GSM2235796</t>
  </si>
  <si>
    <t>GSM2235797</t>
  </si>
  <si>
    <t>GSM2235798</t>
  </si>
  <si>
    <t>GSM2235799</t>
  </si>
  <si>
    <t>GSM2235800</t>
  </si>
  <si>
    <t>GSM2235801</t>
  </si>
  <si>
    <t>GSM2235802</t>
  </si>
  <si>
    <t>GSM2235803</t>
  </si>
  <si>
    <t>GSM2235804</t>
  </si>
  <si>
    <t>GSM2235805</t>
  </si>
  <si>
    <t>GSM2235806</t>
  </si>
  <si>
    <t>GSM2235807</t>
  </si>
  <si>
    <t>GSM2235808</t>
  </si>
  <si>
    <t>GSM2235809</t>
  </si>
  <si>
    <t>GSM2235810</t>
  </si>
  <si>
    <t>GSM2235811</t>
  </si>
  <si>
    <t>GSM2235812</t>
  </si>
  <si>
    <t>GSM2235813</t>
  </si>
  <si>
    <t>GSM2235814</t>
  </si>
  <si>
    <t>GSM2235815</t>
  </si>
  <si>
    <t>GSM2235816</t>
  </si>
  <si>
    <t>GSM2235817</t>
  </si>
  <si>
    <t>GSM2235818</t>
  </si>
  <si>
    <t>GSM2235819</t>
  </si>
  <si>
    <t>GSM2235820</t>
  </si>
  <si>
    <t>GSM2235821</t>
  </si>
  <si>
    <t>GSM2235822</t>
  </si>
  <si>
    <t>GSM2235823</t>
  </si>
  <si>
    <t>GSM2235824</t>
  </si>
  <si>
    <t>GSM2235825</t>
  </si>
  <si>
    <t>GSM2235826</t>
  </si>
  <si>
    <t>GSM2235827</t>
  </si>
  <si>
    <t>GSM2235828</t>
  </si>
  <si>
    <t>GSM2235829</t>
  </si>
  <si>
    <t>GSM2235830</t>
  </si>
  <si>
    <t>GSM2235831</t>
  </si>
  <si>
    <t>GSM2235837</t>
  </si>
  <si>
    <t>GSM2235838</t>
  </si>
  <si>
    <t>GSM2235839</t>
  </si>
  <si>
    <t>GSM2235840</t>
  </si>
  <si>
    <t>GSM2235841</t>
  </si>
  <si>
    <t>GSM2235842</t>
  </si>
  <si>
    <t>GSM2235843</t>
  </si>
  <si>
    <t>GSM2235844</t>
  </si>
  <si>
    <t>GSM2235845</t>
  </si>
  <si>
    <t>GSM2235846</t>
  </si>
  <si>
    <t>GSM2235847</t>
  </si>
  <si>
    <t>GSM2235848</t>
  </si>
  <si>
    <t>GSM2235849</t>
  </si>
  <si>
    <t>GSM2235850</t>
  </si>
  <si>
    <t>GSM2235851</t>
  </si>
  <si>
    <t>GSM2235852</t>
  </si>
  <si>
    <t>GSM2235853</t>
  </si>
  <si>
    <t>GSM2235854</t>
  </si>
  <si>
    <t>GSM2235855</t>
  </si>
  <si>
    <t>GSM2235862</t>
  </si>
  <si>
    <t>GSM2235863</t>
  </si>
  <si>
    <t>GSM2235864</t>
  </si>
  <si>
    <t>GSM2235865</t>
  </si>
  <si>
    <t>GSM2235866</t>
  </si>
  <si>
    <t>GSM2235867</t>
  </si>
  <si>
    <t>GSM2235878</t>
  </si>
  <si>
    <t>GSM2235879</t>
  </si>
  <si>
    <t>GSM2235880</t>
  </si>
  <si>
    <t>GSM2235881</t>
  </si>
  <si>
    <t>GSM2235882</t>
  </si>
  <si>
    <t>GSM2235883</t>
  </si>
  <si>
    <t>GSM2235884</t>
  </si>
  <si>
    <t>GSM2235885</t>
  </si>
  <si>
    <t>GSM2235886</t>
  </si>
  <si>
    <t>GSM2235887</t>
  </si>
  <si>
    <t>GSM2235888</t>
  </si>
  <si>
    <t>GSM2235889</t>
  </si>
  <si>
    <t>GSM2235899</t>
  </si>
  <si>
    <t>GSM2235900</t>
  </si>
  <si>
    <t>GSM2235901</t>
  </si>
  <si>
    <t>GSM2235902</t>
  </si>
  <si>
    <t>GSM2235903</t>
  </si>
  <si>
    <t>GSM2235904</t>
  </si>
  <si>
    <t>GSM2235905</t>
  </si>
  <si>
    <t>GSM2235906</t>
  </si>
  <si>
    <t>GSM2235907</t>
  </si>
  <si>
    <t>GSM2235908</t>
  </si>
  <si>
    <t>GSM2235909</t>
  </si>
  <si>
    <t>GSM2235910</t>
  </si>
  <si>
    <t>GSM2235921</t>
  </si>
  <si>
    <t>GSM2235922</t>
  </si>
  <si>
    <t>GSM2235923</t>
  </si>
  <si>
    <t>GSM2235924</t>
  </si>
  <si>
    <t>GSM2235925</t>
  </si>
  <si>
    <t>GSM2235926</t>
  </si>
  <si>
    <t>GSM2235928</t>
  </si>
  <si>
    <t>GSM2235929</t>
  </si>
  <si>
    <t>GSM2235930</t>
  </si>
  <si>
    <t>GSM2235931</t>
  </si>
  <si>
    <t>GSM2235932</t>
  </si>
  <si>
    <t>GSM2235933</t>
  </si>
  <si>
    <t>GSM2235934</t>
  </si>
  <si>
    <t>GSM2235935</t>
  </si>
  <si>
    <t>GSM2235936</t>
  </si>
  <si>
    <t>GSM2235937</t>
  </si>
  <si>
    <t>GSM2235938</t>
  </si>
  <si>
    <t>GSM2235939</t>
  </si>
  <si>
    <t>GSM2235940</t>
  </si>
  <si>
    <t>GSM2235941</t>
  </si>
  <si>
    <t>GSM2235942</t>
  </si>
  <si>
    <t>GSM2235943</t>
  </si>
  <si>
    <t>GSM2235944</t>
  </si>
  <si>
    <t>GSM2235945</t>
  </si>
  <si>
    <t>GSM2235946</t>
  </si>
  <si>
    <t>GSM2235947</t>
  </si>
  <si>
    <t>GSM2235948</t>
  </si>
  <si>
    <t>GSM2235949</t>
  </si>
  <si>
    <t>GSM2235950</t>
  </si>
  <si>
    <t>GSM2235951</t>
  </si>
  <si>
    <t>GSM2235952</t>
  </si>
  <si>
    <t>GSM2235953</t>
  </si>
  <si>
    <t>GSM2235954</t>
  </si>
  <si>
    <t>GSM2235955</t>
  </si>
  <si>
    <t>GSM2235956</t>
  </si>
  <si>
    <t>GSM2235957</t>
  </si>
  <si>
    <t>GSM2235958</t>
  </si>
  <si>
    <t>GSM2235959</t>
  </si>
  <si>
    <t>GSM2235960</t>
  </si>
  <si>
    <t>GSM2235961</t>
  </si>
  <si>
    <t>GSM2235962</t>
  </si>
  <si>
    <t>GSM2235963</t>
  </si>
  <si>
    <t>GSM2235964</t>
  </si>
  <si>
    <t>GSM2235965</t>
  </si>
  <si>
    <t>GSM2235966</t>
  </si>
  <si>
    <t>GSM2235967</t>
  </si>
  <si>
    <t>GSM2235968</t>
  </si>
  <si>
    <t>GSM2235969</t>
  </si>
  <si>
    <t>GSM2235970</t>
  </si>
  <si>
    <t>GSM2235971</t>
  </si>
  <si>
    <t>GSM2235972</t>
  </si>
  <si>
    <t>GSM2235973</t>
  </si>
  <si>
    <t>GSM2235974</t>
  </si>
  <si>
    <t>GSM2235975</t>
  </si>
  <si>
    <t>GSM2235976</t>
  </si>
  <si>
    <t>GSM2235977</t>
  </si>
  <si>
    <t>GSM2235978</t>
  </si>
  <si>
    <t>GSM2235979</t>
  </si>
  <si>
    <t>GSM2235980</t>
  </si>
  <si>
    <t>GSM2235981</t>
  </si>
  <si>
    <t>GSM2235982</t>
  </si>
  <si>
    <t>GSM2235983</t>
  </si>
  <si>
    <t>GSM2235984</t>
  </si>
  <si>
    <t>GSM2235985</t>
  </si>
  <si>
    <t>GSM2235986</t>
  </si>
  <si>
    <t>GSM2235987</t>
  </si>
  <si>
    <t>GSM2235988</t>
  </si>
  <si>
    <t>GSM2235991</t>
  </si>
  <si>
    <t>GSM2235992</t>
  </si>
  <si>
    <t>GSM2235993</t>
  </si>
  <si>
    <t>GSM2235994</t>
  </si>
  <si>
    <t>GSM2235995</t>
  </si>
  <si>
    <t>GSM2235996</t>
  </si>
  <si>
    <t>GSM2235997</t>
  </si>
  <si>
    <t>GSM2235998</t>
  </si>
  <si>
    <t>GSM2235999</t>
  </si>
  <si>
    <t>GSM2236000</t>
  </si>
  <si>
    <t>GSM2236001</t>
  </si>
  <si>
    <t>GSM2236002</t>
  </si>
  <si>
    <t>GSM2236003</t>
  </si>
  <si>
    <t>GSM2236004</t>
  </si>
  <si>
    <t>GSM2236005</t>
  </si>
  <si>
    <t>GSM2236006</t>
  </si>
  <si>
    <t>GSM2236007</t>
  </si>
  <si>
    <t>GSM2236008</t>
  </si>
  <si>
    <t>GSM2236009</t>
  </si>
  <si>
    <t>GSM2236010</t>
  </si>
  <si>
    <t>GSM2236011</t>
  </si>
  <si>
    <t>GSM2236012</t>
  </si>
  <si>
    <t>GSM2236013</t>
  </si>
  <si>
    <t>GSM2236014</t>
  </si>
  <si>
    <t>GSM2236015</t>
  </si>
  <si>
    <t>GSM2236016</t>
  </si>
  <si>
    <t>GSM2236017</t>
  </si>
  <si>
    <t>GSM2236018</t>
  </si>
  <si>
    <t>GSM2236019</t>
  </si>
  <si>
    <t>GSM2236020</t>
  </si>
  <si>
    <t>GSM2236021</t>
  </si>
  <si>
    <t>GSM2236022</t>
  </si>
  <si>
    <t>GSM2236023</t>
  </si>
  <si>
    <t>GSM2236024</t>
  </si>
  <si>
    <t>GSM2236025</t>
  </si>
  <si>
    <t>GSM2236026</t>
  </si>
  <si>
    <t>GSM2236027</t>
  </si>
  <si>
    <t>GSM2236028</t>
  </si>
  <si>
    <t>GSM2236029</t>
  </si>
  <si>
    <t>GSM2236030</t>
  </si>
  <si>
    <t>GSM2236031</t>
  </si>
  <si>
    <t>GSM2236032</t>
  </si>
  <si>
    <t>GSM2236033</t>
  </si>
  <si>
    <t>GSM2236034</t>
  </si>
  <si>
    <t>GSM2236036</t>
  </si>
  <si>
    <t>GSM2236037</t>
  </si>
  <si>
    <t>GSM2236038</t>
  </si>
  <si>
    <t>GSM2236039</t>
  </si>
  <si>
    <t>GSM2236040</t>
  </si>
  <si>
    <t>GSM2236041</t>
  </si>
  <si>
    <t>GSM2236042</t>
  </si>
  <si>
    <t>GSM2236043</t>
  </si>
  <si>
    <t>GSM2236044</t>
  </si>
  <si>
    <t>GSM2236045</t>
  </si>
  <si>
    <t>GSM2236046</t>
  </si>
  <si>
    <t>GSM2236047</t>
  </si>
  <si>
    <t>GSM2236048</t>
  </si>
  <si>
    <t>GSM2236049</t>
  </si>
  <si>
    <t>GSM2236050</t>
  </si>
  <si>
    <t>GSM2236051</t>
  </si>
  <si>
    <t>GSM2236052</t>
  </si>
  <si>
    <t>GSM2236053</t>
  </si>
  <si>
    <t>GSM2236054</t>
  </si>
  <si>
    <t>GSM2236055</t>
  </si>
  <si>
    <t>GSM2236056</t>
  </si>
  <si>
    <t>GSM2236057</t>
  </si>
  <si>
    <t>GSM2236058</t>
  </si>
  <si>
    <t>GSM2236059</t>
  </si>
  <si>
    <t>GSM2236060</t>
  </si>
  <si>
    <t>GSM2236061</t>
  </si>
  <si>
    <t>GSM2236062</t>
  </si>
  <si>
    <t>GSM2236063</t>
  </si>
  <si>
    <t>GSM2236064</t>
  </si>
  <si>
    <t>GSM2236065</t>
  </si>
  <si>
    <t>GSM2236066</t>
  </si>
  <si>
    <t>GSM2236067</t>
  </si>
  <si>
    <t>GSM2236068</t>
  </si>
  <si>
    <t>GSM2236069</t>
  </si>
  <si>
    <t>GSM2236070</t>
  </si>
  <si>
    <t>GSM2236071</t>
  </si>
  <si>
    <t>GSM2236072</t>
  </si>
  <si>
    <t>GSM2236073</t>
  </si>
  <si>
    <t>GSM2236074</t>
  </si>
  <si>
    <t>GSM2236075</t>
  </si>
  <si>
    <t>GSM2236076</t>
  </si>
  <si>
    <t>GSM2236077</t>
  </si>
  <si>
    <t>GSM2236078</t>
  </si>
  <si>
    <t>GSM2236079</t>
  </si>
  <si>
    <t>GSM2236080</t>
  </si>
  <si>
    <t>GSM2236082</t>
  </si>
  <si>
    <t>GSM2236083</t>
  </si>
  <si>
    <t>GSM2236084</t>
  </si>
  <si>
    <t>GSM2236085</t>
  </si>
  <si>
    <t>GSM2236086</t>
  </si>
  <si>
    <t>GSM2236087</t>
  </si>
  <si>
    <t>GSM2236088</t>
  </si>
  <si>
    <t>GSM2236089</t>
  </si>
  <si>
    <t>GSM2236090</t>
  </si>
  <si>
    <t>GSM2236091</t>
  </si>
  <si>
    <t>GSM2236092</t>
  </si>
  <si>
    <t>GSM2236093</t>
  </si>
  <si>
    <t>GSM2236094</t>
  </si>
  <si>
    <t>GSM2236095</t>
  </si>
  <si>
    <t>GSM348351</t>
  </si>
  <si>
    <t>GSE13861</t>
  </si>
  <si>
    <t>GSM348352</t>
  </si>
  <si>
    <t>GSM348353</t>
  </si>
  <si>
    <t>GSM348354</t>
  </si>
  <si>
    <t>GSM348355</t>
  </si>
  <si>
    <t>GSM348356</t>
  </si>
  <si>
    <t>GSM348357</t>
  </si>
  <si>
    <t>GSM348360</t>
  </si>
  <si>
    <t>GSM348361</t>
  </si>
  <si>
    <t>GSM348362</t>
  </si>
  <si>
    <t>GSM348363</t>
  </si>
  <si>
    <t>GSM348364</t>
  </si>
  <si>
    <t>GSM348365</t>
  </si>
  <si>
    <t>GSM348366</t>
  </si>
  <si>
    <t>GSM348367</t>
  </si>
  <si>
    <t>GSM348368</t>
  </si>
  <si>
    <t>GSM348369</t>
  </si>
  <si>
    <t>GSM348370</t>
  </si>
  <si>
    <t>GSM348371</t>
  </si>
  <si>
    <t>GSM348372</t>
  </si>
  <si>
    <t>GSM348373</t>
  </si>
  <si>
    <t>GSM348375</t>
  </si>
  <si>
    <t>GSM348376</t>
  </si>
  <si>
    <t>GSM348377</t>
  </si>
  <si>
    <t>GSM348378</t>
  </si>
  <si>
    <t>GSM348379</t>
  </si>
  <si>
    <t>GSM348380</t>
  </si>
  <si>
    <t>GSM348381</t>
  </si>
  <si>
    <t>GSM348382</t>
  </si>
  <si>
    <t>GSM348383</t>
  </si>
  <si>
    <t>GSM348384</t>
  </si>
  <si>
    <t>GSM348385</t>
  </si>
  <si>
    <t>GSM348386</t>
  </si>
  <si>
    <t>GSM348387</t>
  </si>
  <si>
    <t>GSM348388</t>
  </si>
  <si>
    <t>GSM348389</t>
  </si>
  <si>
    <t>GSM348390</t>
  </si>
  <si>
    <t>GSM348391</t>
  </si>
  <si>
    <t>GSM348392</t>
  </si>
  <si>
    <t>GSM348393</t>
  </si>
  <si>
    <t>GSM348394</t>
  </si>
  <si>
    <t>GSM348395</t>
  </si>
  <si>
    <t>GSM348396</t>
  </si>
  <si>
    <t>GSM348397</t>
  </si>
  <si>
    <t>GSM348398</t>
  </si>
  <si>
    <t>GSM348399</t>
  </si>
  <si>
    <t>GSM348400</t>
  </si>
  <si>
    <t>GSM348403</t>
  </si>
  <si>
    <t>GSM348405</t>
  </si>
  <si>
    <t>GSM348406</t>
  </si>
  <si>
    <t>GSM348407</t>
  </si>
  <si>
    <t>GSM348408</t>
  </si>
  <si>
    <t>GSM348409</t>
  </si>
  <si>
    <t>GSM348410</t>
  </si>
  <si>
    <t>GSM348411</t>
  </si>
  <si>
    <t>GSM348412</t>
  </si>
  <si>
    <t>GSM348413</t>
  </si>
  <si>
    <t>GSM348414</t>
  </si>
  <si>
    <t>GSM348415</t>
  </si>
  <si>
    <t>GSM348416</t>
  </si>
  <si>
    <t>GSM348418</t>
  </si>
  <si>
    <t>GSM348419</t>
  </si>
  <si>
    <t>GSM348420</t>
  </si>
  <si>
    <t>GSM348421</t>
  </si>
  <si>
    <t>GSM387789</t>
  </si>
  <si>
    <t>Invasive</t>
  </si>
  <si>
    <t>GSE15459</t>
  </si>
  <si>
    <t>GSM387791</t>
  </si>
  <si>
    <t>Metabolic</t>
  </si>
  <si>
    <t>GSM387792</t>
  </si>
  <si>
    <t>Proliferative</t>
  </si>
  <si>
    <t>GSM387794</t>
  </si>
  <si>
    <t>GSM387795</t>
  </si>
  <si>
    <t>GSM387796</t>
  </si>
  <si>
    <t>GSM387800</t>
  </si>
  <si>
    <t>Unstable</t>
  </si>
  <si>
    <t>GSM387801</t>
  </si>
  <si>
    <t>GSM387802</t>
  </si>
  <si>
    <t>GSM387803</t>
  </si>
  <si>
    <t>GSM387804</t>
  </si>
  <si>
    <t>GSM387805</t>
  </si>
  <si>
    <t>GSM387806</t>
  </si>
  <si>
    <t>GSM387807</t>
  </si>
  <si>
    <t>GSM387808</t>
  </si>
  <si>
    <t>GSM387809</t>
  </si>
  <si>
    <t>GSM387810</t>
  </si>
  <si>
    <t>GSM387811</t>
  </si>
  <si>
    <t>GSM387812</t>
  </si>
  <si>
    <t>GSM387813</t>
  </si>
  <si>
    <t>GSM387814</t>
  </si>
  <si>
    <t>GSM387815</t>
  </si>
  <si>
    <t>GSM387816</t>
  </si>
  <si>
    <t>GSM387817</t>
  </si>
  <si>
    <t>GSM387818</t>
  </si>
  <si>
    <t>GSM387819</t>
  </si>
  <si>
    <t>GSM387820</t>
  </si>
  <si>
    <t>GSM387821</t>
  </si>
  <si>
    <t>GSM387822</t>
  </si>
  <si>
    <t>GSM387823</t>
  </si>
  <si>
    <t>GSM387824</t>
  </si>
  <si>
    <t>GSM387825</t>
  </si>
  <si>
    <t>GSM387826</t>
  </si>
  <si>
    <t>GSM387827</t>
  </si>
  <si>
    <t>GSM387828</t>
  </si>
  <si>
    <t>GSM387829</t>
  </si>
  <si>
    <t>GSM387830</t>
  </si>
  <si>
    <t>GSM387831</t>
  </si>
  <si>
    <t>GSM387832</t>
  </si>
  <si>
    <t>GSM387833</t>
  </si>
  <si>
    <t>GSM387834</t>
  </si>
  <si>
    <t>GSM387835</t>
  </si>
  <si>
    <t>GSM387836</t>
  </si>
  <si>
    <t>GSM387837</t>
  </si>
  <si>
    <t>GSM387838</t>
  </si>
  <si>
    <t>GSM387839</t>
  </si>
  <si>
    <t>GSM387840</t>
  </si>
  <si>
    <t>GSM387841</t>
  </si>
  <si>
    <t>GSM387842</t>
  </si>
  <si>
    <t>GSM387843</t>
  </si>
  <si>
    <t>GSM387845</t>
  </si>
  <si>
    <t>GSM387846</t>
  </si>
  <si>
    <t>GSM387847</t>
  </si>
  <si>
    <t>GSM387848</t>
  </si>
  <si>
    <t>GSM387849</t>
  </si>
  <si>
    <t>GSM387850</t>
  </si>
  <si>
    <t>GSM387851</t>
  </si>
  <si>
    <t>GSM387852</t>
  </si>
  <si>
    <t>GSM387853</t>
  </si>
  <si>
    <t>GSM387854</t>
  </si>
  <si>
    <t>GSM387855</t>
  </si>
  <si>
    <t>GSM387856</t>
  </si>
  <si>
    <t>GSM387857</t>
  </si>
  <si>
    <t>GSM387858</t>
  </si>
  <si>
    <t>GSM387859</t>
  </si>
  <si>
    <t>GSM387860</t>
  </si>
  <si>
    <t>GSM387861</t>
  </si>
  <si>
    <t>GSM387862</t>
  </si>
  <si>
    <t>GSM387863</t>
  </si>
  <si>
    <t>GSM387864</t>
  </si>
  <si>
    <t>GSM387865</t>
  </si>
  <si>
    <t>GSM387866</t>
  </si>
  <si>
    <t>GSM387867</t>
  </si>
  <si>
    <t>GSM387868</t>
  </si>
  <si>
    <t>GSM387869</t>
  </si>
  <si>
    <t>GSM387870</t>
  </si>
  <si>
    <t>GSM387871</t>
  </si>
  <si>
    <t>GSM387872</t>
  </si>
  <si>
    <t>GSM387873</t>
  </si>
  <si>
    <t>GSM387874</t>
  </si>
  <si>
    <t>GSM387875</t>
  </si>
  <si>
    <t>GSM387876</t>
  </si>
  <si>
    <t>GSM387877</t>
  </si>
  <si>
    <t>GSM387878</t>
  </si>
  <si>
    <t>GSM387879</t>
  </si>
  <si>
    <t>GSM387880</t>
  </si>
  <si>
    <t>GSM387881</t>
  </si>
  <si>
    <t>GSM387882</t>
  </si>
  <si>
    <t>GSM387883</t>
  </si>
  <si>
    <t>GSM387884</t>
  </si>
  <si>
    <t>GSM387885</t>
  </si>
  <si>
    <t>GSM387886</t>
  </si>
  <si>
    <t>GSM387887</t>
  </si>
  <si>
    <t>GSM387888</t>
  </si>
  <si>
    <t>GSM387889</t>
  </si>
  <si>
    <t>GSM387890</t>
  </si>
  <si>
    <t>GSM387891</t>
  </si>
  <si>
    <t>GSM387892</t>
  </si>
  <si>
    <t>GSM387893</t>
  </si>
  <si>
    <t>GSM387894</t>
  </si>
  <si>
    <t>GSM387895</t>
  </si>
  <si>
    <t>GSM387896</t>
  </si>
  <si>
    <t>GSM387897</t>
  </si>
  <si>
    <t>GSM387898</t>
  </si>
  <si>
    <t>GSM387899</t>
  </si>
  <si>
    <t>GSM387900</t>
  </si>
  <si>
    <t>GSM387901</t>
  </si>
  <si>
    <t>GSM387902</t>
  </si>
  <si>
    <t>GSM387903</t>
  </si>
  <si>
    <t>GSM387904</t>
  </si>
  <si>
    <t>GSM387905</t>
  </si>
  <si>
    <t>GSM387906</t>
  </si>
  <si>
    <t>GSM387907</t>
  </si>
  <si>
    <t>GSM387908</t>
  </si>
  <si>
    <t>GSM387909</t>
  </si>
  <si>
    <t>GSM387910</t>
  </si>
  <si>
    <t>GSM387911</t>
  </si>
  <si>
    <t>GSM387912</t>
  </si>
  <si>
    <t>GSM387913</t>
  </si>
  <si>
    <t>GSM387914</t>
  </si>
  <si>
    <t>GSM387915</t>
  </si>
  <si>
    <t>GSM387916</t>
  </si>
  <si>
    <t>GSM387917</t>
  </si>
  <si>
    <t>GSM387918</t>
  </si>
  <si>
    <t>GSM387919</t>
  </si>
  <si>
    <t>GSM387920</t>
  </si>
  <si>
    <t>GSM387922</t>
  </si>
  <si>
    <t>GSM387923</t>
  </si>
  <si>
    <t>GSM387924</t>
  </si>
  <si>
    <t>GSM387925</t>
  </si>
  <si>
    <t>GSM387926</t>
  </si>
  <si>
    <t>GSM387927</t>
  </si>
  <si>
    <t>GSM387928</t>
  </si>
  <si>
    <t>GSM387929</t>
  </si>
  <si>
    <t>GSM387930</t>
  </si>
  <si>
    <t>GSM387931</t>
  </si>
  <si>
    <t>GSM387932</t>
  </si>
  <si>
    <t>GSM387933</t>
  </si>
  <si>
    <t>GSM387934</t>
  </si>
  <si>
    <t>GSM387935</t>
  </si>
  <si>
    <t>GSM387936</t>
  </si>
  <si>
    <t>GSM387938</t>
  </si>
  <si>
    <t>GSM387939</t>
  </si>
  <si>
    <t>GSM387940</t>
  </si>
  <si>
    <t>GSM387941</t>
  </si>
  <si>
    <t>GSM387942</t>
  </si>
  <si>
    <t>GSM387943</t>
  </si>
  <si>
    <t>GSM387944</t>
  </si>
  <si>
    <t>GSM387945</t>
  </si>
  <si>
    <t>GSM387946</t>
  </si>
  <si>
    <t>GSM387947</t>
  </si>
  <si>
    <t>GSM387948</t>
  </si>
  <si>
    <t>GSM387949</t>
  </si>
  <si>
    <t>GSM387950</t>
  </si>
  <si>
    <t>GSM387951</t>
  </si>
  <si>
    <t>GSM387952</t>
  </si>
  <si>
    <t>GSM387953</t>
  </si>
  <si>
    <t>GSM387954</t>
  </si>
  <si>
    <t>GSM387955</t>
  </si>
  <si>
    <t>GSM387956</t>
  </si>
  <si>
    <t>GSM387957</t>
  </si>
  <si>
    <t>GSM387958</t>
  </si>
  <si>
    <t>GSM387959</t>
  </si>
  <si>
    <t>GSM387960</t>
  </si>
  <si>
    <t>GSM387961</t>
  </si>
  <si>
    <t>GSM387962</t>
  </si>
  <si>
    <t>GSM387963</t>
  </si>
  <si>
    <t>GSM387964</t>
  </si>
  <si>
    <t>GSM387965</t>
  </si>
  <si>
    <t>GSM387966</t>
  </si>
  <si>
    <t>GSM387967</t>
  </si>
  <si>
    <t>GSM387968</t>
  </si>
  <si>
    <t>GSM387969</t>
  </si>
  <si>
    <t>GSM387970</t>
  </si>
  <si>
    <t>GSM387971</t>
  </si>
  <si>
    <t>GSM387972</t>
  </si>
  <si>
    <t>GSM387973</t>
  </si>
  <si>
    <t>GSM387974</t>
  </si>
  <si>
    <t>GSM387975</t>
  </si>
  <si>
    <t>GSM387976</t>
  </si>
  <si>
    <t>GSM387977</t>
  </si>
  <si>
    <t>GSM387978</t>
  </si>
  <si>
    <t>GSM387979</t>
  </si>
  <si>
    <t>GSM387980</t>
  </si>
  <si>
    <t>GSM387981</t>
  </si>
  <si>
    <t>GSM387982</t>
  </si>
  <si>
    <t>GSM387983</t>
  </si>
  <si>
    <t>GSM387984</t>
  </si>
  <si>
    <t>GSM387985</t>
  </si>
  <si>
    <t>GSM387986</t>
  </si>
  <si>
    <t>GSM387987</t>
  </si>
  <si>
    <t>GSM662374</t>
  </si>
  <si>
    <t>GSE26899</t>
  </si>
  <si>
    <t>GSM662376</t>
  </si>
  <si>
    <t>GSM662378</t>
  </si>
  <si>
    <t>GSM662382</t>
  </si>
  <si>
    <t>GSM662386</t>
  </si>
  <si>
    <t>GSM662389</t>
  </si>
  <si>
    <t>GSM662390</t>
  </si>
  <si>
    <t>GSM662394</t>
  </si>
  <si>
    <t>GSM662395</t>
  </si>
  <si>
    <t>GSM662396</t>
  </si>
  <si>
    <t>GSM662397</t>
  </si>
  <si>
    <t>GSM662398</t>
  </si>
  <si>
    <t>GSM662399</t>
  </si>
  <si>
    <t>GSM662400</t>
  </si>
  <si>
    <t>GSM662401</t>
  </si>
  <si>
    <t>GSM662403</t>
  </si>
  <si>
    <t>GSM662404</t>
  </si>
  <si>
    <t>GSM662405</t>
  </si>
  <si>
    <t>GSM662407</t>
  </si>
  <si>
    <t>GSM662408</t>
  </si>
  <si>
    <t>GSM662409</t>
  </si>
  <si>
    <t>GSM662410</t>
  </si>
  <si>
    <t>GSM662411</t>
  </si>
  <si>
    <t>GSM662412</t>
  </si>
  <si>
    <t>GSM662413</t>
  </si>
  <si>
    <t>GSM662414</t>
  </si>
  <si>
    <t>GSM662415</t>
  </si>
  <si>
    <t>GSM662416</t>
  </si>
  <si>
    <t>GSM662417</t>
  </si>
  <si>
    <t>GSM662418</t>
  </si>
  <si>
    <t>GSM662419</t>
  </si>
  <si>
    <t>GSM662420</t>
  </si>
  <si>
    <t>GSM662421</t>
  </si>
  <si>
    <t>GSM662422</t>
  </si>
  <si>
    <t>GSM662423</t>
  </si>
  <si>
    <t>GSM662424</t>
  </si>
  <si>
    <t>GSM662425</t>
  </si>
  <si>
    <t>GSM662426</t>
  </si>
  <si>
    <t>GSM662427</t>
  </si>
  <si>
    <t>GSM662428</t>
  </si>
  <si>
    <t>GSM662429</t>
  </si>
  <si>
    <t>GSM662430</t>
  </si>
  <si>
    <t>GSM662431</t>
  </si>
  <si>
    <t>GSM662432</t>
  </si>
  <si>
    <t>GSM662433</t>
  </si>
  <si>
    <t>GSM662434</t>
  </si>
  <si>
    <t>GSM662435</t>
  </si>
  <si>
    <t>GSM662436</t>
  </si>
  <si>
    <t>GSM662437</t>
  </si>
  <si>
    <t>GSM662438</t>
  </si>
  <si>
    <t>GSM662439</t>
  </si>
  <si>
    <t>GSM662440</t>
  </si>
  <si>
    <t>GSM662441</t>
  </si>
  <si>
    <t>GSM662442</t>
  </si>
  <si>
    <t>GSM662443</t>
  </si>
  <si>
    <t>GSM662444</t>
  </si>
  <si>
    <t>GSM662445</t>
  </si>
  <si>
    <t>GSM662446</t>
  </si>
  <si>
    <t>GSM662447</t>
  </si>
  <si>
    <t>GSM662448</t>
  </si>
  <si>
    <t>GSM662449</t>
  </si>
  <si>
    <t>GSM662450</t>
  </si>
  <si>
    <t>GSM662451</t>
  </si>
  <si>
    <t>GSM662452</t>
  </si>
  <si>
    <t>GSM662453</t>
  </si>
  <si>
    <t>GSM662454</t>
  </si>
  <si>
    <t>GSM662455</t>
  </si>
  <si>
    <t>GSM662456</t>
  </si>
  <si>
    <t>GSM662457</t>
  </si>
  <si>
    <t>GSM662458</t>
  </si>
  <si>
    <t>GSM662459</t>
  </si>
  <si>
    <t>GSM662460</t>
  </si>
  <si>
    <t>GSM662461</t>
  </si>
  <si>
    <t>GSM662462</t>
  </si>
  <si>
    <t>GSM662463</t>
  </si>
  <si>
    <t>GSM662464</t>
  </si>
  <si>
    <t>GSM662465</t>
  </si>
  <si>
    <t>GSM662466</t>
  </si>
  <si>
    <t>GSM662467</t>
  </si>
  <si>
    <t>GSM662468</t>
  </si>
  <si>
    <t>GSM662469</t>
  </si>
  <si>
    <t>GSM662470</t>
  </si>
  <si>
    <t>GSM662471</t>
  </si>
  <si>
    <t>GSM662472</t>
  </si>
  <si>
    <t>GSM662473</t>
  </si>
  <si>
    <t>GSM662474</t>
  </si>
  <si>
    <t>GSM662475</t>
  </si>
  <si>
    <t>GSM662476</t>
  </si>
  <si>
    <t>GSM662477</t>
  </si>
  <si>
    <t>GSM662478</t>
  </si>
  <si>
    <t>GSM662479</t>
  </si>
  <si>
    <t>GSM662480</t>
  </si>
  <si>
    <t>GSM662481</t>
  </si>
  <si>
    <t>GSM662509</t>
  </si>
  <si>
    <t>GSE26901</t>
  </si>
  <si>
    <t>GSM662510</t>
  </si>
  <si>
    <t>GSM662511</t>
  </si>
  <si>
    <t>GSM662512</t>
  </si>
  <si>
    <t>GSM662513</t>
  </si>
  <si>
    <t>GSM662514</t>
  </si>
  <si>
    <t>GSM662515</t>
  </si>
  <si>
    <t>GSM662516</t>
  </si>
  <si>
    <t>GSM662517</t>
  </si>
  <si>
    <t>GSM662518</t>
  </si>
  <si>
    <t>GSM662519</t>
  </si>
  <si>
    <t>GSM662520</t>
  </si>
  <si>
    <t>GSM662521</t>
  </si>
  <si>
    <t>GSM662522</t>
  </si>
  <si>
    <t>GSM662523</t>
  </si>
  <si>
    <t>GSM662524</t>
  </si>
  <si>
    <t>GSM662525</t>
  </si>
  <si>
    <t>GSM662526</t>
  </si>
  <si>
    <t>GSM662527</t>
  </si>
  <si>
    <t>GSM662528</t>
  </si>
  <si>
    <t>GSM662529</t>
  </si>
  <si>
    <t>GSM662530</t>
  </si>
  <si>
    <t>GSM662531</t>
  </si>
  <si>
    <t>GSM662532</t>
  </si>
  <si>
    <t>GSM662533</t>
  </si>
  <si>
    <t>GSM662534</t>
  </si>
  <si>
    <t>GSM662535</t>
  </si>
  <si>
    <t>GSM662536</t>
  </si>
  <si>
    <t>GSM662537</t>
  </si>
  <si>
    <t>GSM662538</t>
  </si>
  <si>
    <t>GSM662539</t>
  </si>
  <si>
    <t>GSM662540</t>
  </si>
  <si>
    <t>GSM662541</t>
  </si>
  <si>
    <t>GSM662542</t>
  </si>
  <si>
    <t>GSM662543</t>
  </si>
  <si>
    <t>GSM662544</t>
  </si>
  <si>
    <t>GSM662545</t>
  </si>
  <si>
    <t>GSM662546</t>
  </si>
  <si>
    <t>GSM662547</t>
  </si>
  <si>
    <t>GSM662548</t>
  </si>
  <si>
    <t>GSM662549</t>
  </si>
  <si>
    <t>GSM662550</t>
  </si>
  <si>
    <t>GSM662551</t>
  </si>
  <si>
    <t>GSM662552</t>
  </si>
  <si>
    <t>GSM662553</t>
  </si>
  <si>
    <t>GSM662554</t>
  </si>
  <si>
    <t>GSM662555</t>
  </si>
  <si>
    <t>GSM662556</t>
  </si>
  <si>
    <t>GSM662557</t>
  </si>
  <si>
    <t>GSM662558</t>
  </si>
  <si>
    <t>GSM662559</t>
  </si>
  <si>
    <t>GSM662560</t>
  </si>
  <si>
    <t>GSM662561</t>
  </si>
  <si>
    <t>GSM662562</t>
  </si>
  <si>
    <t>GSM662563</t>
  </si>
  <si>
    <t>GSM662564</t>
  </si>
  <si>
    <t>GSM662565</t>
  </si>
  <si>
    <t>GSM662566</t>
  </si>
  <si>
    <t>GSM662567</t>
  </si>
  <si>
    <t>GSM662568</t>
  </si>
  <si>
    <t>GSM662569</t>
  </si>
  <si>
    <t>GSM662570</t>
  </si>
  <si>
    <t>GSM662571</t>
  </si>
  <si>
    <t>GSM662572</t>
  </si>
  <si>
    <t>GSM662573</t>
  </si>
  <si>
    <t>GSM662574</t>
  </si>
  <si>
    <t>GSM662575</t>
  </si>
  <si>
    <t>GSM662576</t>
  </si>
  <si>
    <t>GSM662577</t>
  </si>
  <si>
    <t>GSM662578</t>
  </si>
  <si>
    <t>GSM662579</t>
  </si>
  <si>
    <t>GSM662580</t>
  </si>
  <si>
    <t>GSM662581</t>
  </si>
  <si>
    <t>GSM662582</t>
  </si>
  <si>
    <t>GSM662583</t>
  </si>
  <si>
    <t>GSM662584</t>
  </si>
  <si>
    <t>GSM662585</t>
  </si>
  <si>
    <t>GSM662586</t>
  </si>
  <si>
    <t>GSM662587</t>
  </si>
  <si>
    <t>GSM662588</t>
  </si>
  <si>
    <t>GSM662589</t>
  </si>
  <si>
    <t>GSM662590</t>
  </si>
  <si>
    <t>GSM662591</t>
  </si>
  <si>
    <t>GSM662592</t>
  </si>
  <si>
    <t>GSM662593</t>
  </si>
  <si>
    <t>GSM662594</t>
  </si>
  <si>
    <t>GSM662595</t>
  </si>
  <si>
    <t>GSM662596</t>
  </si>
  <si>
    <t>GSM662597</t>
  </si>
  <si>
    <t>GSM662598</t>
  </si>
  <si>
    <t>GSM662599</t>
  </si>
  <si>
    <t>GSM662600</t>
  </si>
  <si>
    <t>GSM662601</t>
  </si>
  <si>
    <t>GSM662602</t>
  </si>
  <si>
    <t>GSM662603</t>
  </si>
  <si>
    <t>GSM662604</t>
  </si>
  <si>
    <t>GSM662605</t>
  </si>
  <si>
    <t>GSM662606</t>
  </si>
  <si>
    <t>GSM662607</t>
  </si>
  <si>
    <t>GSM662608</t>
  </si>
  <si>
    <t>GSM662609</t>
  </si>
  <si>
    <t>GSM662610</t>
  </si>
  <si>
    <t>GSM662611</t>
  </si>
  <si>
    <t>GSM662612</t>
  </si>
  <si>
    <t>GSM662613</t>
  </si>
  <si>
    <t>GSM662614</t>
  </si>
  <si>
    <t>GSM662615</t>
  </si>
  <si>
    <t>GSM662616</t>
  </si>
  <si>
    <t>GSM662617</t>
  </si>
  <si>
    <t>GSM858082</t>
  </si>
  <si>
    <t>GSE34942</t>
  </si>
  <si>
    <t>GSM858083</t>
  </si>
  <si>
    <t>GSM858084</t>
  </si>
  <si>
    <t>GSM858085</t>
  </si>
  <si>
    <t>GSM858086</t>
  </si>
  <si>
    <t>unknown</t>
  </si>
  <si>
    <t>GSM858087</t>
  </si>
  <si>
    <t>GSM858088</t>
  </si>
  <si>
    <t>GSM858089</t>
  </si>
  <si>
    <t>GSM858090</t>
  </si>
  <si>
    <t>GSM858091</t>
  </si>
  <si>
    <t>GSM858092</t>
  </si>
  <si>
    <t>GSM858093</t>
  </si>
  <si>
    <t>GSM858094</t>
  </si>
  <si>
    <t>GSM858095</t>
  </si>
  <si>
    <t>GSM858096</t>
  </si>
  <si>
    <t>GSM858097</t>
  </si>
  <si>
    <t>GSM858098</t>
  </si>
  <si>
    <t>GSM858099</t>
  </si>
  <si>
    <t>GSM858100</t>
  </si>
  <si>
    <t>GSM858101</t>
  </si>
  <si>
    <t>GSM858102</t>
  </si>
  <si>
    <t>GSM858103</t>
  </si>
  <si>
    <t>GSM858104</t>
  </si>
  <si>
    <t>GSM858105</t>
  </si>
  <si>
    <t>GSM858106</t>
  </si>
  <si>
    <t>GSM858107</t>
  </si>
  <si>
    <t>GSM858108</t>
  </si>
  <si>
    <t>GSM858109</t>
  </si>
  <si>
    <t>GSM858110</t>
  </si>
  <si>
    <t>GSM858111</t>
  </si>
  <si>
    <t>GSM858112</t>
  </si>
  <si>
    <t>GSM858113</t>
  </si>
  <si>
    <t>GSM858114</t>
  </si>
  <si>
    <t>GSM858115</t>
  </si>
  <si>
    <t>GSM858116</t>
  </si>
  <si>
    <t>GSM858117</t>
  </si>
  <si>
    <t>GSM858118</t>
  </si>
  <si>
    <t>GSM858119</t>
  </si>
  <si>
    <t>GSM858120</t>
  </si>
  <si>
    <t>GSM858121</t>
  </si>
  <si>
    <t>GSM858122</t>
  </si>
  <si>
    <t>GSM858123</t>
  </si>
  <si>
    <t>GSM858124</t>
  </si>
  <si>
    <t>GSM858125</t>
  </si>
  <si>
    <t>GSM858126</t>
  </si>
  <si>
    <t>GSM858127</t>
  </si>
  <si>
    <t>GSM858128</t>
  </si>
  <si>
    <t>GSM858129</t>
  </si>
  <si>
    <t>GSM858130</t>
  </si>
  <si>
    <t>GSM858131</t>
  </si>
  <si>
    <t>GSM858132</t>
  </si>
  <si>
    <t>GSM858133</t>
  </si>
  <si>
    <t>GSM858134</t>
  </si>
  <si>
    <t>GSM858135</t>
  </si>
  <si>
    <t>GSM858136</t>
  </si>
  <si>
    <t>GSM858137</t>
  </si>
  <si>
    <t>HALLMARK_EPITHELIAL_MESENCHYMAL_TRANSITION</t>
  </si>
  <si>
    <t>HALLMARK_MYC_TARGETS_V2</t>
  </si>
  <si>
    <t>HALLMARK_E2F_TARGETS</t>
  </si>
  <si>
    <t>HALLMARK_ANGIOGENESIS</t>
  </si>
  <si>
    <t>HALLMARK_UV_RESPONSE_DN</t>
  </si>
  <si>
    <t>HALLMARK_MYC_TARGETS_V1</t>
  </si>
  <si>
    <t>HALLMARK_G2M_CHECKPOINT</t>
  </si>
  <si>
    <t>HALLMARK_MYOGENESIS</t>
  </si>
  <si>
    <t>HALLMARK_HEDGEHOG_SIGNALING</t>
  </si>
  <si>
    <t>HALLMARK_TNFA_SIGNALING_VIA_NFKB</t>
  </si>
  <si>
    <t>HALLMARK_OXIDATIVE_PHOSPHORYLATION</t>
  </si>
  <si>
    <t>HALLMARK_KRAS_SIGNALING_UP</t>
  </si>
  <si>
    <t>HALLMARK_APICAL_JUNCTION</t>
  </si>
  <si>
    <t>HALLMARK_COAGULATION</t>
  </si>
  <si>
    <t>HALLMARK_HYPOXIA</t>
  </si>
  <si>
    <t>HALLMARK_DNA_REPAIR</t>
  </si>
  <si>
    <t>HALLMARK_INFLAMMATORY_RESPONSE</t>
  </si>
  <si>
    <t>HALLMARK_IL2_STAT5_SIGNALING</t>
  </si>
  <si>
    <t>HALLMARK_TGF_BETA_SIGNALING</t>
  </si>
  <si>
    <t>HALLMARK_MTORC1_SIGNALING</t>
  </si>
  <si>
    <t>HALLMARK_ALLOGRAFT_REJECTION</t>
  </si>
  <si>
    <t>HALLMARK_UNFOLDED_PROTEIN_RESPONSE</t>
  </si>
  <si>
    <t>HALLMARK_COMPLEMENT</t>
  </si>
  <si>
    <t>HALLMARK_APOPTOSIS</t>
  </si>
  <si>
    <t>HALLMARK_GLYCOLYSIS</t>
  </si>
  <si>
    <t>HALLMARK_PEROXISOME</t>
  </si>
  <si>
    <t>HALLMARK_FATTY_ACID_METABOLISM</t>
  </si>
  <si>
    <t>HALLMARK_WNT_BETA_CATENIN_SIGNALING</t>
  </si>
  <si>
    <t>HALLMARK_NOTCH_SIGNALING</t>
  </si>
  <si>
    <t>HALLMARK_SPERMATOGENESIS</t>
  </si>
  <si>
    <t>HALLMARK_APICAL_SURFACE</t>
  </si>
  <si>
    <t>HALLMARK_INTERFERON_GAMMA_RESPONSE</t>
  </si>
  <si>
    <t>HALLMARK_CHOLESTEROL_HOMEOSTASIS</t>
  </si>
  <si>
    <t>HALLMARK_REACTIVE_OXYGEN_SPECIES_PATHWAY</t>
  </si>
  <si>
    <t>HALLMARK_XENOBIOTIC_METABOLISM</t>
  </si>
  <si>
    <t>HALLMARK_PROTEIN_SECRETION</t>
  </si>
  <si>
    <t>HALLMARK_ANDROGEN_RESPONSE</t>
  </si>
  <si>
    <t>HALLMARK_HEME_METABOLISM</t>
  </si>
  <si>
    <t>HALLMARK_ESTROGEN_RESPONSE_EARLY</t>
  </si>
  <si>
    <t>HALLMARK_PANCREAS_BETA_CELLS</t>
  </si>
  <si>
    <t>HALLMARK_ESTROGEN_RESPONSE_LATE</t>
  </si>
  <si>
    <t>HALLMARK_ADIPOGENESIS</t>
  </si>
  <si>
    <t>HALLMARK_UV_RESPONSE_UP</t>
  </si>
  <si>
    <t>HALLMARK_MITOTIC_SPINDLE</t>
  </si>
  <si>
    <t>HALLMARK_BILE_ACID_METABOLISM</t>
  </si>
  <si>
    <t>HALLMARK_KRAS_SIGNALING_DN</t>
  </si>
  <si>
    <t>HALLMARK_P53_PATHWAY</t>
  </si>
  <si>
    <t>HALLMARK_PI3K_AKT_MTOR_SIGNALING</t>
  </si>
  <si>
    <t>FDR</t>
  </si>
  <si>
    <t>HALLMARK_EPITHELIAL_MESENCHYMAL_TRANSITION</t>
    <phoneticPr fontId="7" type="noConversion"/>
  </si>
  <si>
    <t>hypoxiaCluster High vs hypoxiaCluster Medium</t>
    <phoneticPr fontId="7" type="noConversion"/>
  </si>
  <si>
    <t>hypoxiaCluster High vs hypoxiaCluster Low</t>
    <phoneticPr fontId="7" type="noConversion"/>
  </si>
  <si>
    <t>Platform</t>
  </si>
  <si>
    <t>Number of 
patients</t>
  </si>
  <si>
    <t>I/II:60
III/IV:132</t>
  </si>
  <si>
    <t>Female:67
Male:125</t>
  </si>
  <si>
    <t>I/II:22
III/IV:31</t>
  </si>
  <si>
    <t>Female:20
Male:36</t>
  </si>
  <si>
    <t>I/II:12
III/IV:58</t>
  </si>
  <si>
    <t>Female:18
Male:52</t>
  </si>
  <si>
    <t>I/II:127
III/IV:173</t>
  </si>
  <si>
    <t>Female:101
Male:199</t>
  </si>
  <si>
    <t>OS/RFS</t>
  </si>
  <si>
    <t>Illumina RNAseq</t>
  </si>
  <si>
    <t>I/II:154
III/IV:180</t>
  </si>
  <si>
    <t>Female:123
Male:224</t>
  </si>
  <si>
    <t>Table-S3: The activation states of HALLMARK pathway in distinct hypoxiaCluster by GSVA enrichment analysis</t>
    <phoneticPr fontId="7" type="noConversion"/>
  </si>
  <si>
    <t>Table-S4: Characteristics of Training and Test Sets</t>
    <phoneticPr fontId="7" type="noConversion"/>
  </si>
  <si>
    <t>ACTC1</t>
  </si>
  <si>
    <t>ACTN1</t>
  </si>
  <si>
    <t>ADAMTS8</t>
  </si>
  <si>
    <t>ADGRA2</t>
  </si>
  <si>
    <t>ADGRL2</t>
  </si>
  <si>
    <t>AHNAK2</t>
  </si>
  <si>
    <t>ANGPTL1</t>
  </si>
  <si>
    <t>ANTXR1</t>
  </si>
  <si>
    <t>AOC3</t>
  </si>
  <si>
    <t>AP1S2</t>
  </si>
  <si>
    <t>ARMCX1</t>
  </si>
  <si>
    <t>ARMCX2</t>
  </si>
  <si>
    <t>ASB5</t>
  </si>
  <si>
    <t>ASF1B</t>
  </si>
  <si>
    <t>ATP2B4</t>
  </si>
  <si>
    <t>BEX4</t>
  </si>
  <si>
    <t>BICC1</t>
  </si>
  <si>
    <t>BNC2</t>
  </si>
  <si>
    <t>BOC</t>
  </si>
  <si>
    <t>BVES</t>
  </si>
  <si>
    <t>C1QTNF3</t>
  </si>
  <si>
    <t>C1QTNF5</t>
  </si>
  <si>
    <t>C1QTNF7</t>
  </si>
  <si>
    <t>CACNA1C</t>
  </si>
  <si>
    <t>CAND2</t>
  </si>
  <si>
    <t>CAP2</t>
  </si>
  <si>
    <t>CASQ2</t>
  </si>
  <si>
    <t>CAV1</t>
  </si>
  <si>
    <t>CAV2</t>
  </si>
  <si>
    <t>CAVIN1</t>
  </si>
  <si>
    <t>CAVIN2</t>
  </si>
  <si>
    <t>CAVIN3</t>
  </si>
  <si>
    <t>CBX7</t>
  </si>
  <si>
    <t>CCDC9B</t>
  </si>
  <si>
    <t>CCN2</t>
  </si>
  <si>
    <t>CCNF</t>
  </si>
  <si>
    <t>CDC42EP3</t>
  </si>
  <si>
    <t>CDO1</t>
  </si>
  <si>
    <t>CDT1</t>
  </si>
  <si>
    <t>CHRDL2</t>
  </si>
  <si>
    <t>CLDN11</t>
  </si>
  <si>
    <t>CLIC4</t>
  </si>
  <si>
    <t>CLIP3</t>
  </si>
  <si>
    <t>CLIP4</t>
  </si>
  <si>
    <t>CNTNAP1</t>
  </si>
  <si>
    <t>COL4A2</t>
  </si>
  <si>
    <t>CPE</t>
  </si>
  <si>
    <t>CPED1</t>
  </si>
  <si>
    <t>CPXM2</t>
  </si>
  <si>
    <t>CRISPLD1</t>
  </si>
  <si>
    <t>CRYAB</t>
  </si>
  <si>
    <t>CSPG4</t>
  </si>
  <si>
    <t>CSRP1</t>
  </si>
  <si>
    <t>CYBRD1</t>
  </si>
  <si>
    <t>CYP1B1</t>
  </si>
  <si>
    <t>DAAM2</t>
  </si>
  <si>
    <t>DACT3</t>
  </si>
  <si>
    <t>DDR2</t>
  </si>
  <si>
    <t>DENND5A</t>
  </si>
  <si>
    <t>DEPP1</t>
  </si>
  <si>
    <t>DES</t>
  </si>
  <si>
    <t>DIXDC1</t>
  </si>
  <si>
    <t>DNAJB5</t>
  </si>
  <si>
    <t>DPYSL3</t>
  </si>
  <si>
    <t>ECM2</t>
  </si>
  <si>
    <t>ECRG4</t>
  </si>
  <si>
    <t>EFEMP2</t>
  </si>
  <si>
    <t>EFHD1</t>
  </si>
  <si>
    <t>EHD2</t>
  </si>
  <si>
    <t>ELN</t>
  </si>
  <si>
    <t>EPHA3</t>
  </si>
  <si>
    <t>FBLN5</t>
  </si>
  <si>
    <t>FBXL22</t>
  </si>
  <si>
    <t>FBXO32</t>
  </si>
  <si>
    <t>FERMT2</t>
  </si>
  <si>
    <t>FEZ1</t>
  </si>
  <si>
    <t>FHL1</t>
  </si>
  <si>
    <t>FHOD3</t>
  </si>
  <si>
    <t>FILIP1</t>
  </si>
  <si>
    <t>FILIP1L</t>
  </si>
  <si>
    <t>FLNA</t>
  </si>
  <si>
    <t>FRZB</t>
  </si>
  <si>
    <t>FXYD6</t>
  </si>
  <si>
    <t>FZD4</t>
  </si>
  <si>
    <t>GASK1B</t>
  </si>
  <si>
    <t>GEM</t>
  </si>
  <si>
    <t>GJA1</t>
  </si>
  <si>
    <t>GLRB</t>
  </si>
  <si>
    <t>GPRASP2</t>
  </si>
  <si>
    <t>GSN</t>
  </si>
  <si>
    <t>GUCY1B1</t>
  </si>
  <si>
    <t>HACD1</t>
  </si>
  <si>
    <t>HDGFL3</t>
  </si>
  <si>
    <t>HEG1</t>
  </si>
  <si>
    <t>HMCN1</t>
  </si>
  <si>
    <t>HOPX</t>
  </si>
  <si>
    <t>HOXA4</t>
  </si>
  <si>
    <t>HOXA5</t>
  </si>
  <si>
    <t>HSPA12A</t>
  </si>
  <si>
    <t>HSPB7</t>
  </si>
  <si>
    <t>HSPB8</t>
  </si>
  <si>
    <t>HTRA1</t>
  </si>
  <si>
    <t>IGFBP4</t>
  </si>
  <si>
    <t>IGFBP7</t>
  </si>
  <si>
    <t>INMT</t>
  </si>
  <si>
    <t>ISM1</t>
  </si>
  <si>
    <t>ITGA1</t>
  </si>
  <si>
    <t>ITGA7</t>
  </si>
  <si>
    <t>ITGBL1</t>
  </si>
  <si>
    <t>JAZF1</t>
  </si>
  <si>
    <t>KATNAL1</t>
  </si>
  <si>
    <t>KCNMA1</t>
  </si>
  <si>
    <t>KCNMB1</t>
  </si>
  <si>
    <t>LAMA4</t>
  </si>
  <si>
    <t>LARP6</t>
  </si>
  <si>
    <t>LAYN</t>
  </si>
  <si>
    <t>LBH</t>
  </si>
  <si>
    <t>LHFPL6</t>
  </si>
  <si>
    <t>LIMS2</t>
  </si>
  <si>
    <t>LMO3</t>
  </si>
  <si>
    <t>LMOD1</t>
  </si>
  <si>
    <t>LPP</t>
  </si>
  <si>
    <t>LRCH2</t>
  </si>
  <si>
    <t>LRRC17</t>
  </si>
  <si>
    <t>MAMDC2</t>
  </si>
  <si>
    <t>MAP1B</t>
  </si>
  <si>
    <t>MAP3K20</t>
  </si>
  <si>
    <t>MEIS1</t>
  </si>
  <si>
    <t>MEOX2</t>
  </si>
  <si>
    <t>MFAP4</t>
  </si>
  <si>
    <t>MFGE8</t>
  </si>
  <si>
    <t>MGP</t>
  </si>
  <si>
    <t>MICU3</t>
  </si>
  <si>
    <t>MID2</t>
  </si>
  <si>
    <t>MN1</t>
  </si>
  <si>
    <t>MOXD1</t>
  </si>
  <si>
    <t>MPDZ</t>
  </si>
  <si>
    <t>MSRB3</t>
  </si>
  <si>
    <t>MXRA7</t>
  </si>
  <si>
    <t>MYADM</t>
  </si>
  <si>
    <t>MYH10</t>
  </si>
  <si>
    <t>MYH11</t>
  </si>
  <si>
    <t>MYL9</t>
  </si>
  <si>
    <t>MYLK</t>
  </si>
  <si>
    <t>MYOT</t>
  </si>
  <si>
    <t>NACAD</t>
  </si>
  <si>
    <t>NAP1L3</t>
  </si>
  <si>
    <t>NBEA</t>
  </si>
  <si>
    <t>NDN</t>
  </si>
  <si>
    <t>NEGR1</t>
  </si>
  <si>
    <t>NEXN</t>
  </si>
  <si>
    <t>NIBAN1</t>
  </si>
  <si>
    <t>NNMT</t>
  </si>
  <si>
    <t>NPTX1</t>
  </si>
  <si>
    <t>NR2F1</t>
  </si>
  <si>
    <t>NR2F2</t>
  </si>
  <si>
    <t>NREP</t>
  </si>
  <si>
    <t>NRXN2</t>
  </si>
  <si>
    <t>NRXN3</t>
  </si>
  <si>
    <t>OGN</t>
  </si>
  <si>
    <t>OMD</t>
  </si>
  <si>
    <t>PBK</t>
  </si>
  <si>
    <t>PBX3</t>
  </si>
  <si>
    <t>PCDH9</t>
  </si>
  <si>
    <t>PDE1A</t>
  </si>
  <si>
    <t>PDK4</t>
  </si>
  <si>
    <t>PDLIM3</t>
  </si>
  <si>
    <t>PDZRN3</t>
  </si>
  <si>
    <t>PEA15</t>
  </si>
  <si>
    <t>PEG3</t>
  </si>
  <si>
    <t>PGM5</t>
  </si>
  <si>
    <t>PHLDB2</t>
  </si>
  <si>
    <t>PIP4P2</t>
  </si>
  <si>
    <t>PKD2</t>
  </si>
  <si>
    <t>PLAC9</t>
  </si>
  <si>
    <t>PLN</t>
  </si>
  <si>
    <t>PLP1</t>
  </si>
  <si>
    <t>PLPPR4</t>
  </si>
  <si>
    <t>PLSCR4</t>
  </si>
  <si>
    <t>POC1A</t>
  </si>
  <si>
    <t>PODN</t>
  </si>
  <si>
    <t>PPP1R3C</t>
  </si>
  <si>
    <t>PRICKLE1</t>
  </si>
  <si>
    <t>PRICKLE2</t>
  </si>
  <si>
    <t>PRKD1</t>
  </si>
  <si>
    <t>PRNP</t>
  </si>
  <si>
    <t>PRUNE2</t>
  </si>
  <si>
    <t>PTPRM</t>
  </si>
  <si>
    <t>RAB23</t>
  </si>
  <si>
    <t>RAB31</t>
  </si>
  <si>
    <t>RAD51AP1</t>
  </si>
  <si>
    <t>RBM24</t>
  </si>
  <si>
    <t>RBMS1</t>
  </si>
  <si>
    <t>RBPMS</t>
  </si>
  <si>
    <t>RECK</t>
  </si>
  <si>
    <t>REEP1</t>
  </si>
  <si>
    <t>RERG</t>
  </si>
  <si>
    <t>RGMA</t>
  </si>
  <si>
    <t>RGS4</t>
  </si>
  <si>
    <t>RHOB</t>
  </si>
  <si>
    <t>RILPL1</t>
  </si>
  <si>
    <t>RNF150</t>
  </si>
  <si>
    <t>RNF217</t>
  </si>
  <si>
    <t>RTL8C</t>
  </si>
  <si>
    <t>S1PR3</t>
  </si>
  <si>
    <t>SCHIP1</t>
  </si>
  <si>
    <t>SCN4B</t>
  </si>
  <si>
    <t>SCRG1</t>
  </si>
  <si>
    <t>SDC2</t>
  </si>
  <si>
    <t>SELENOM</t>
  </si>
  <si>
    <t>SFRP4</t>
  </si>
  <si>
    <t>SGCA</t>
  </si>
  <si>
    <t>SGCD</t>
  </si>
  <si>
    <t>SGCE</t>
  </si>
  <si>
    <t>SLC24A3</t>
  </si>
  <si>
    <t>SLIT2</t>
  </si>
  <si>
    <t>SLITRK5</t>
  </si>
  <si>
    <t>SMARCD3</t>
  </si>
  <si>
    <t>SMOC2</t>
  </si>
  <si>
    <t>SMTN</t>
  </si>
  <si>
    <t>SOBP</t>
  </si>
  <si>
    <t>SORBS1</t>
  </si>
  <si>
    <t>SPARCL1</t>
  </si>
  <si>
    <t>SPEG</t>
  </si>
  <si>
    <t>SPON1</t>
  </si>
  <si>
    <t>SSPN</t>
  </si>
  <si>
    <t>STOM</t>
  </si>
  <si>
    <t>STON1</t>
  </si>
  <si>
    <t>SVEP1</t>
  </si>
  <si>
    <t>SVIL</t>
  </si>
  <si>
    <t>SYDE1</t>
  </si>
  <si>
    <t>SYNC</t>
  </si>
  <si>
    <t>SYNM</t>
  </si>
  <si>
    <t>SYT11</t>
  </si>
  <si>
    <t>TACC1</t>
  </si>
  <si>
    <t>TACR2</t>
  </si>
  <si>
    <t>TCEAL2</t>
  </si>
  <si>
    <t>TCEAL3</t>
  </si>
  <si>
    <t>TCEAL7</t>
  </si>
  <si>
    <t>TGFB1I1</t>
  </si>
  <si>
    <t>THBS1</t>
  </si>
  <si>
    <t>THBS4</t>
  </si>
  <si>
    <t>TIMP3</t>
  </si>
  <si>
    <t>TMEM204</t>
  </si>
  <si>
    <t>TMEM47</t>
  </si>
  <si>
    <t>TPM2</t>
  </si>
  <si>
    <t>TRPC1</t>
  </si>
  <si>
    <t>TSHZ3</t>
  </si>
  <si>
    <t>TSPAN18</t>
  </si>
  <si>
    <t>TSPAN2</t>
  </si>
  <si>
    <t>TSPYL5</t>
  </si>
  <si>
    <t>TUSC3</t>
  </si>
  <si>
    <t>TYRP1</t>
  </si>
  <si>
    <t>VIP</t>
  </si>
  <si>
    <t>VLDLR</t>
  </si>
  <si>
    <t>ZBTB20</t>
  </si>
  <si>
    <t>ZCCHC24</t>
  </si>
  <si>
    <t>ZFPM2</t>
  </si>
  <si>
    <t>ZNF471</t>
  </si>
  <si>
    <t>ZSCAN18</t>
  </si>
  <si>
    <t>Times</t>
    <phoneticPr fontId="8" type="noConversion"/>
  </si>
  <si>
    <t xml:space="preserve">Table-S7: Multivariate Cox regression model </t>
    <phoneticPr fontId="7" type="noConversion"/>
  </si>
  <si>
    <t xml:space="preserve">Table-S6: LASSO cox regression Bootstrap based sampling  method  </t>
    <phoneticPr fontId="8" type="noConversion"/>
  </si>
  <si>
    <t>Freq</t>
  </si>
  <si>
    <t>Table-S5:  bootstrap-based Univariate analysis (p&lt;0.01)</t>
    <phoneticPr fontId="8" type="noConversion"/>
  </si>
  <si>
    <t xml:space="preserve">Table-S1: Public datasets included in this study </t>
    <phoneticPr fontId="8" type="noConversion"/>
  </si>
  <si>
    <t>GPL6884</t>
  </si>
  <si>
    <t>Outcome</t>
    <phoneticPr fontId="8" type="noConversion"/>
  </si>
  <si>
    <t>Female:19
Male:46</t>
    <phoneticPr fontId="8" type="noConversion"/>
  </si>
  <si>
    <t>I/II:24
III/IV:42</t>
    <phoneticPr fontId="8" type="noConversion"/>
  </si>
  <si>
    <t>GSE57303</t>
    <phoneticPr fontId="8" type="noConversion"/>
  </si>
  <si>
    <t>GSE62254(ACRG)</t>
    <phoneticPr fontId="8" type="noConversion"/>
  </si>
  <si>
    <t>TCGA-STAD</t>
    <phoneticPr fontId="8" type="noConversion"/>
  </si>
  <si>
    <t>GPL570</t>
  </si>
  <si>
    <t>GPL6947</t>
  </si>
  <si>
    <t>Female:20
Male:73</t>
    <phoneticPr fontId="8" type="noConversion"/>
  </si>
  <si>
    <t>I/II:30
III/IV:63</t>
    <phoneticPr fontId="8" type="noConversion"/>
  </si>
  <si>
    <t>Female:40
Male:69</t>
    <phoneticPr fontId="8" type="noConversion"/>
  </si>
  <si>
    <t>I/II:58
III/IV:51</t>
    <phoneticPr fontId="8" type="noConversion"/>
  </si>
  <si>
    <t>Female:22
Male:54</t>
    <phoneticPr fontId="8" type="noConversion"/>
  </si>
  <si>
    <t>Female:115
Male:242</t>
    <phoneticPr fontId="8" type="noConversion"/>
  </si>
  <si>
    <t>Source</t>
  </si>
  <si>
    <t>Project</t>
    <phoneticPr fontId="8" type="noConversion"/>
  </si>
  <si>
    <t>Female:65
Male:233</t>
    <phoneticPr fontId="8" type="noConversion"/>
  </si>
  <si>
    <t>Female:11
Male:13</t>
    <phoneticPr fontId="8" type="noConversion"/>
  </si>
  <si>
    <t>https://ftp.ncbi.nlm.nih.gov/geo/series/GSE26nnn/GSE26899/matrix/</t>
    <phoneticPr fontId="8" type="noConversion"/>
  </si>
  <si>
    <t>https://ftp.ncbi.nlm.nih.gov/geo/series/GSE26nnn/GSE26901/matrix/</t>
    <phoneticPr fontId="8" type="noConversion"/>
  </si>
  <si>
    <t>https://ftp.ncbi.nlm.nih.gov/geo/series/GSE15nnn/GSE15459/matrix/</t>
    <phoneticPr fontId="8" type="noConversion"/>
  </si>
  <si>
    <t>https://ftp.ncbi.nlm.nih.gov/geo/series/GSE13nnn/GSE13861/matrix/</t>
    <phoneticPr fontId="8" type="noConversion"/>
  </si>
  <si>
    <t>https://ftp.ncbi.nlm.nih.gov/geo/series/GSE34nnn/GSE349442/matrix/</t>
    <phoneticPr fontId="8" type="noConversion"/>
  </si>
  <si>
    <t>https://ftp.ncbi.nlm.nih.gov/geo/series/GSE57nnn/GSE57303/matrix/</t>
    <phoneticPr fontId="8" type="noConversion"/>
  </si>
  <si>
    <t>https://ftp.ncbi.nlm.nih.gov/geo/series/GSE62nnn/GSE62254/matrix/</t>
    <phoneticPr fontId="8" type="noConversion"/>
  </si>
  <si>
    <t>https://ftp.ncbi.nlm.nih.gov/geo/series/GSE84nnn/GSE84426/matrix/</t>
    <phoneticPr fontId="8" type="noConversion"/>
  </si>
  <si>
    <t>https://ftp.ncbi.nlm.nih.gov/geo/series/GSE84nnn/GSE84433/matrix/</t>
    <phoneticPr fontId="8" type="noConversion"/>
  </si>
  <si>
    <t>http://research‐pub.gene.com/IMvigor210CoreBiologies</t>
    <phoneticPr fontId="8" type="noConversion"/>
  </si>
  <si>
    <t>http://tide.dfci.harvard.edu/download/</t>
    <phoneticPr fontId="8" type="noConversion"/>
  </si>
  <si>
    <t>https://portal.gdc.cancer.gov/</t>
    <phoneticPr fontId="8" type="noConversion"/>
  </si>
  <si>
    <t xml:space="preserve">GSE84426 and GSE84433 is part of SuperSeries GSE84437 </t>
    <phoneticPr fontId="8" type="noConversion"/>
  </si>
  <si>
    <t>I/II:182
III/IV:116</t>
    <phoneticPr fontId="8" type="noConversion"/>
  </si>
  <si>
    <t>GSE26899</t>
    <phoneticPr fontId="8" type="noConversion"/>
  </si>
  <si>
    <r>
      <t>GSE15459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Singapore Patient Cohort</t>
    </r>
    <r>
      <rPr>
        <sz val="11"/>
        <color theme="1"/>
        <rFont val="宋体"/>
        <family val="1"/>
        <charset val="134"/>
      </rPr>
      <t>）</t>
    </r>
    <phoneticPr fontId="8" type="noConversion"/>
  </si>
  <si>
    <t>GSE26901</t>
    <phoneticPr fontId="8" type="noConversion"/>
  </si>
  <si>
    <r>
      <t>GSE34942</t>
    </r>
    <r>
      <rPr>
        <sz val="11"/>
        <color theme="1"/>
        <rFont val="宋体"/>
        <family val="1"/>
        <charset val="134"/>
      </rPr>
      <t>（</t>
    </r>
    <r>
      <rPr>
        <sz val="11"/>
        <color theme="1"/>
        <rFont val="Times New Roman"/>
        <family val="1"/>
      </rPr>
      <t>Singapore Patient Cohort</t>
    </r>
    <r>
      <rPr>
        <sz val="11"/>
        <color theme="1"/>
        <rFont val="宋体"/>
        <family val="1"/>
        <charset val="134"/>
      </rPr>
      <t>）</t>
    </r>
    <phoneticPr fontId="8" type="noConversion"/>
  </si>
  <si>
    <t>DIO2</t>
  </si>
  <si>
    <t>NAV3</t>
  </si>
  <si>
    <t>TSHZ2</t>
  </si>
  <si>
    <t>GHR</t>
  </si>
  <si>
    <t>WASF3</t>
  </si>
  <si>
    <t>ANGPTL2</t>
  </si>
  <si>
    <t>BEND6</t>
  </si>
  <si>
    <t>LDOC1</t>
  </si>
  <si>
    <t>GABARAPL1</t>
  </si>
  <si>
    <t>UBE2E2</t>
  </si>
  <si>
    <t>CCN1</t>
  </si>
  <si>
    <t>LAMA2</t>
  </si>
  <si>
    <t>TWSG1</t>
  </si>
  <si>
    <t>ST6GALNAC6</t>
  </si>
  <si>
    <t>PTN</t>
  </si>
  <si>
    <t>SRPX</t>
  </si>
  <si>
    <t>FRMD6</t>
  </si>
  <si>
    <t>RASL12</t>
  </si>
  <si>
    <t>MXRA8</t>
  </si>
  <si>
    <t>MAP1A</t>
  </si>
  <si>
    <t>RSPO3</t>
  </si>
  <si>
    <t>CMTM3</t>
  </si>
  <si>
    <r>
      <t>IMvigor210</t>
    </r>
    <r>
      <rPr>
        <vertAlign val="superscript"/>
        <sz val="11"/>
        <color theme="1"/>
        <rFont val="Times New Roman"/>
        <family val="1"/>
      </rPr>
      <t>[1]</t>
    </r>
    <phoneticPr fontId="8" type="noConversion"/>
  </si>
  <si>
    <r>
      <t>Nathanson et al. 2017</t>
    </r>
    <r>
      <rPr>
        <vertAlign val="superscript"/>
        <sz val="12"/>
        <color rgb="FF000000"/>
        <rFont val="Times New Roman"/>
        <family val="1"/>
      </rPr>
      <t>[2]</t>
    </r>
    <phoneticPr fontId="8" type="noConversion"/>
  </si>
  <si>
    <r>
      <t>28 immune cell types in the tumor microenvironment (PMID: 30560866)</t>
    </r>
    <r>
      <rPr>
        <b/>
        <vertAlign val="superscript"/>
        <sz val="12"/>
        <color theme="1"/>
        <rFont val="Times New Roman"/>
        <family val="1"/>
      </rPr>
      <t>[1]</t>
    </r>
    <phoneticPr fontId="8" type="noConversion"/>
  </si>
  <si>
    <r>
      <t>25 immunity-related gene sets covering both innate and adaptive responses (PMID: 32591432)</t>
    </r>
    <r>
      <rPr>
        <b/>
        <vertAlign val="superscript"/>
        <sz val="12"/>
        <color theme="1"/>
        <rFont val="Times New Roman"/>
        <family val="1"/>
      </rPr>
      <t>[2]</t>
    </r>
    <phoneticPr fontId="8" type="noConversion"/>
  </si>
  <si>
    <r>
      <t>T cell dysfunction and immunotherapy resistance (PMID: 30127393)</t>
    </r>
    <r>
      <rPr>
        <b/>
        <vertAlign val="superscript"/>
        <sz val="12"/>
        <color theme="1"/>
        <rFont val="Times New Roman"/>
        <family val="1"/>
      </rPr>
      <t>[3]</t>
    </r>
    <phoneticPr fontId="8" type="noConversion"/>
  </si>
  <si>
    <r>
      <t>T_cell_accumulation (PMID: 24476824)</t>
    </r>
    <r>
      <rPr>
        <b/>
        <vertAlign val="superscript"/>
        <sz val="11"/>
        <color theme="1"/>
        <rFont val="Times New Roman"/>
        <family val="1"/>
      </rPr>
      <t>[4]</t>
    </r>
    <phoneticPr fontId="8" type="noConversion"/>
  </si>
  <si>
    <r>
      <t>T_cell_exhaustion (PMID: 26139534)</t>
    </r>
    <r>
      <rPr>
        <b/>
        <vertAlign val="superscript"/>
        <sz val="11"/>
        <color theme="1"/>
        <rFont val="Times New Roman"/>
        <family val="1"/>
      </rPr>
      <t>[5]</t>
    </r>
    <phoneticPr fontId="8" type="noConversion"/>
  </si>
  <si>
    <r>
      <t>T_cell_regulatory (PMID: 23277554)</t>
    </r>
    <r>
      <rPr>
        <b/>
        <vertAlign val="superscript"/>
        <sz val="11"/>
        <color theme="1"/>
        <rFont val="Times New Roman"/>
        <family val="1"/>
      </rPr>
      <t>[6]</t>
    </r>
    <phoneticPr fontId="8" type="noConversion"/>
  </si>
  <si>
    <r>
      <t>ICB_resistance (PMID: 25754329 )</t>
    </r>
    <r>
      <rPr>
        <b/>
        <vertAlign val="superscript"/>
        <sz val="11"/>
        <color theme="1"/>
        <rFont val="Times New Roman"/>
        <family val="1"/>
      </rPr>
      <t>[7]</t>
    </r>
    <phoneticPr fontId="8" type="noConversion"/>
  </si>
  <si>
    <r>
      <t>Immunosuppressive cell signatures (PMID: 30127393)</t>
    </r>
    <r>
      <rPr>
        <b/>
        <vertAlign val="superscript"/>
        <sz val="12"/>
        <color theme="1"/>
        <rFont val="Times New Roman"/>
        <family val="1"/>
      </rPr>
      <t>[3]</t>
    </r>
    <phoneticPr fontId="8" type="noConversion"/>
  </si>
  <si>
    <r>
      <t>MDSC (PMID: 26603621)</t>
    </r>
    <r>
      <rPr>
        <b/>
        <vertAlign val="superscript"/>
        <sz val="11"/>
        <color theme="1"/>
        <rFont val="Times New Roman"/>
        <family val="1"/>
      </rPr>
      <t>[8]</t>
    </r>
    <phoneticPr fontId="8" type="noConversion"/>
  </si>
  <si>
    <r>
      <t>TAM (PMID: 23029029)</t>
    </r>
    <r>
      <rPr>
        <b/>
        <vertAlign val="superscript"/>
        <sz val="11"/>
        <color theme="1"/>
        <rFont val="Times New Roman"/>
        <family val="1"/>
      </rPr>
      <t>[9]</t>
    </r>
    <phoneticPr fontId="8" type="noConversion"/>
  </si>
  <si>
    <r>
      <t>CAF (PMID: 23153532)</t>
    </r>
    <r>
      <rPr>
        <b/>
        <vertAlign val="superscript"/>
        <sz val="11"/>
        <color theme="1"/>
        <rFont val="Times New Roman"/>
        <family val="1"/>
      </rPr>
      <t>[10]</t>
    </r>
    <phoneticPr fontId="8" type="noConversion"/>
  </si>
  <si>
    <r>
      <t>core biological pathways (PMID: 29443960)</t>
    </r>
    <r>
      <rPr>
        <b/>
        <vertAlign val="superscript"/>
        <sz val="12"/>
        <color theme="1"/>
        <rFont val="Times New Roman"/>
        <family val="1"/>
      </rPr>
      <t>[11]</t>
    </r>
    <phoneticPr fontId="8" type="noConversion"/>
  </si>
  <si>
    <r>
      <t>Glycolysis (PMID: 30552315)</t>
    </r>
    <r>
      <rPr>
        <b/>
        <vertAlign val="superscript"/>
        <sz val="11"/>
        <color theme="1"/>
        <rFont val="Times New Roman"/>
        <family val="1"/>
      </rPr>
      <t>[12]</t>
    </r>
    <phoneticPr fontId="8" type="noConversion"/>
  </si>
  <si>
    <r>
      <t>Hu_hypoxia_signature (PMID: 30445533)</t>
    </r>
    <r>
      <rPr>
        <b/>
        <vertAlign val="superscript"/>
        <sz val="11"/>
        <color theme="1"/>
        <rFont val="Times New Roman"/>
        <family val="1"/>
      </rPr>
      <t>[13]</t>
    </r>
    <phoneticPr fontId="8" type="noConversion"/>
  </si>
  <si>
    <r>
      <t>Oxidative_Phosphorylation (PMID: 30552315)</t>
    </r>
    <r>
      <rPr>
        <b/>
        <vertAlign val="superscript"/>
        <sz val="11"/>
        <color theme="1"/>
        <rFont val="Times New Roman"/>
        <family val="1"/>
      </rPr>
      <t>[12]</t>
    </r>
    <phoneticPr fontId="8" type="noConversion"/>
  </si>
  <si>
    <r>
      <t xml:space="preserve">References:
[1] Jia, Q., W. Wu, Y. Wang, et al., Local mutational diversity drives intratumoral immune heterogeneity in non-small cell lung cancer. Nat Commun, 2018. 9(1): p. 5361.
[2] García-Mulero, S., M.H. Alonso, J. Pardo, et al., Lung metastases share common immune features regardless of primary tumor origin. J Immunother Cancer, 2020. 8(1).
[3] Jiang, P., S. Gu, D. Pan, et al., Signatures of T cell dysfunction and exclusion predict cancer immunotherapy response. Nat Med, 2018. 24(10): p. 1550-1558.
[4] Zhou, P., D.R. Shaffer, D.A. Alvarez Arias, et al., In vivo discovery of immunotherapy targets in the tumour microenvironment. Nature, 2014. 506(7486): p. 52-7.
[5] Giordano, M., C. Henin, J. Maurizio, et al., Molecular profiling of CD8 T cells in autochthonous melanoma identifies Maf as driver of exhaustion. Embo j, 2015. 34(15): p. 2042-58.
[6] Wakamatsu, E., D. Mathis, and C. Benoist, Convergent and divergent effects of costimulatory molecules in conventional and regulatory CD4+ T cells. Proc Natl Acad Sci U S A, 2013. 110(3): p. 1023-8.
[7] Twyman-Saint Victor, C., A.J. Rech, A. Maity, et al., Radiation and dual checkpoint blockade activate non-redundant immune mechanisms in cancer. Nature, 2015. 520(7547): p. 373-7.
[8] Yaddanapudi, K., B.E. Rendon, G. Lamont, et al., MIF Is Necessary for Late-Stage Melanoma Patient MDSC Immune Suppression and Differentiation. Cancer Immunol Res, 2016. 4(2): p. 101-12.
[9] Beyer, M., M.R. Mallmann, J. Xue, et al., High-resolution transcriptome of human macrophages. PLoS One, 2012. 7(9): p. e45466.
[10] Calon, A., E. Espinet, S. Palomo-Ponce, et al., Dependency of colorectal cancer on a TGF-β-driven program in stromal cells for metastasis initiation. Cancer Cell, 2012. 22(5): p. 571-84.
</t>
    </r>
    <r>
      <rPr>
        <b/>
        <sz val="9"/>
        <color theme="1"/>
        <rFont val="宋体"/>
        <family val="1"/>
        <charset val="134"/>
      </rPr>
      <t>[</t>
    </r>
    <r>
      <rPr>
        <b/>
        <sz val="9"/>
        <color theme="1"/>
        <rFont val="Times New Roman"/>
        <family val="1"/>
      </rPr>
      <t>11</t>
    </r>
    <r>
      <rPr>
        <b/>
        <sz val="9"/>
        <color theme="1"/>
        <rFont val="宋体"/>
        <family val="1"/>
        <charset val="134"/>
      </rPr>
      <t xml:space="preserve">] </t>
    </r>
    <r>
      <rPr>
        <b/>
        <sz val="9"/>
        <color theme="1"/>
        <rFont val="Times New Roman"/>
        <family val="1"/>
      </rPr>
      <t xml:space="preserve">Mariathasan, S., S.J. Turley, D. Nickles, et al., TGFβ attenuates tumour response to PD-L1 blockade by contributing to exclusion of T cells. Nature, 2018. 554(7693): p. 544-548.
</t>
    </r>
    <r>
      <rPr>
        <b/>
        <sz val="9"/>
        <color theme="1"/>
        <rFont val="宋体"/>
        <family val="1"/>
        <charset val="134"/>
      </rPr>
      <t>[</t>
    </r>
    <r>
      <rPr>
        <b/>
        <sz val="9"/>
        <color theme="1"/>
        <rFont val="Times New Roman"/>
        <family val="1"/>
      </rPr>
      <t xml:space="preserve">12] Rosario, S.R., M.D. Long, H.C. Affronti, et al., Pan-cancer analysis of transcriptional metabolic dysregulation using The Cancer Genome Atlas. Nat Commun, 2018. 9(1): p. 5330.
</t>
    </r>
    <r>
      <rPr>
        <b/>
        <sz val="9"/>
        <color theme="1"/>
        <rFont val="宋体"/>
        <family val="1"/>
        <charset val="134"/>
      </rPr>
      <t>[</t>
    </r>
    <r>
      <rPr>
        <b/>
        <sz val="9"/>
        <color theme="1"/>
        <rFont val="Times New Roman"/>
        <family val="1"/>
      </rPr>
      <t>13</t>
    </r>
    <r>
      <rPr>
        <b/>
        <sz val="9"/>
        <color theme="1"/>
        <rFont val="宋体"/>
        <family val="1"/>
        <charset val="134"/>
      </rPr>
      <t xml:space="preserve">] </t>
    </r>
    <r>
      <rPr>
        <b/>
        <sz val="9"/>
        <color theme="1"/>
        <rFont val="Times New Roman"/>
        <family val="1"/>
      </rPr>
      <t xml:space="preserve">Hu, X.J., J. Yang, X.L. Xie, et al., The Genome Landscape of Tibetan Sheep Reveals Adaptive Introgression from Argali and the History of Early Human Settlements on the Qinghai-Tibetan Plateau. Mol Biol Evol, 2019. 36(2): p. 283-303.
</t>
    </r>
    <phoneticPr fontId="8" type="noConversion"/>
  </si>
  <si>
    <r>
      <rPr>
        <b/>
        <sz val="10"/>
        <color theme="1"/>
        <rFont val="Times New Roman"/>
        <family val="1"/>
      </rPr>
      <t>References:</t>
    </r>
    <r>
      <rPr>
        <sz val="10"/>
        <color theme="1"/>
        <rFont val="Times New Roman"/>
        <family val="1"/>
      </rPr>
      <t xml:space="preserve">
[1] Mariathasan, S., S.J. Turley, D. Nickles, et al., TGFβ attenuates tumour response to PD-L1 blockade by contributing to exclusion of T cells. Nature, 2018. 554(7693): p. 544-548.
[2] Nathanson, T., A. Ahuja, A. Rubinsteyn, et al., Somatic Mutations and Neoepitope Homology in Melanomas Treated with CTLA-4 Blockade. Cancer Immunol Res, 2017. 5(1): p. 84-91.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6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sz val="11"/>
      <name val="Times New Roman"/>
      <family val="1"/>
    </font>
    <font>
      <sz val="10"/>
      <color rgb="FF000000"/>
      <name val="Times New Roman"/>
      <family val="1"/>
    </font>
    <font>
      <sz val="9"/>
      <color theme="1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宋体"/>
      <family val="3"/>
      <charset val="134"/>
      <scheme val="minor"/>
    </font>
    <font>
      <sz val="11"/>
      <color theme="1"/>
      <name val="宋体"/>
      <family val="1"/>
      <charset val="134"/>
    </font>
    <font>
      <vertAlign val="superscript"/>
      <sz val="11"/>
      <color theme="1"/>
      <name val="Times New Roman"/>
      <family val="1"/>
    </font>
    <font>
      <vertAlign val="superscript"/>
      <sz val="12"/>
      <color rgb="FF000000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9"/>
      <color theme="1"/>
      <name val="Times New Roman"/>
      <family val="1"/>
    </font>
    <font>
      <b/>
      <sz val="9"/>
      <color theme="1"/>
      <name val="宋体"/>
      <family val="1"/>
      <charset val="134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6" fillId="0" borderId="0" applyNumberFormat="0" applyFill="0" applyBorder="0" applyAlignment="0" applyProtection="0">
      <alignment vertical="center"/>
    </xf>
  </cellStyleXfs>
  <cellXfs count="49">
    <xf numFmtId="0" fontId="0" fillId="0" borderId="0" xfId="0">
      <alignment vertical="center"/>
    </xf>
    <xf numFmtId="0" fontId="1" fillId="0" borderId="0" xfId="0" applyFont="1">
      <alignment vertical="center"/>
    </xf>
    <xf numFmtId="0" fontId="9" fillId="0" borderId="0" xfId="0" applyFont="1">
      <alignment vertical="center"/>
    </xf>
    <xf numFmtId="0" fontId="5" fillId="0" borderId="0" xfId="0" applyFont="1">
      <alignment vertical="center"/>
    </xf>
    <xf numFmtId="0" fontId="0" fillId="0" borderId="0" xfId="0" applyAlignment="1">
      <alignment horizontal="left" vertical="center"/>
    </xf>
    <xf numFmtId="0" fontId="10" fillId="0" borderId="0" xfId="0" applyFont="1">
      <alignment vertical="center"/>
    </xf>
    <xf numFmtId="0" fontId="6" fillId="0" borderId="0" xfId="0" applyFont="1">
      <alignment vertical="center"/>
    </xf>
    <xf numFmtId="11" fontId="1" fillId="0" borderId="0" xfId="0" applyNumberFormat="1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11" fontId="12" fillId="0" borderId="0" xfId="0" applyNumberFormat="1" applyFont="1">
      <alignment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16" fontId="1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2" fillId="0" borderId="0" xfId="0" applyNumberFormat="1" applyFont="1" applyFill="1" applyAlignment="1">
      <alignment vertical="center"/>
    </xf>
    <xf numFmtId="0" fontId="4" fillId="0" borderId="0" xfId="0" applyFont="1">
      <alignment vertical="center"/>
    </xf>
    <xf numFmtId="0" fontId="2" fillId="0" borderId="0" xfId="0" applyFont="1">
      <alignment vertical="center"/>
    </xf>
    <xf numFmtId="0" fontId="5" fillId="0" borderId="0" xfId="0" applyFont="1" applyAlignment="1">
      <alignment horizontal="left" vertical="center"/>
    </xf>
    <xf numFmtId="16" fontId="1" fillId="0" borderId="0" xfId="0" applyNumberFormat="1" applyFont="1">
      <alignment vertical="center"/>
    </xf>
    <xf numFmtId="0" fontId="13" fillId="2" borderId="0" xfId="0" applyFont="1" applyFill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3" fillId="0" borderId="0" xfId="0" applyNumberFormat="1" applyFont="1" applyFill="1" applyAlignment="1">
      <alignment vertical="center" wrapText="1"/>
    </xf>
    <xf numFmtId="49" fontId="2" fillId="0" borderId="0" xfId="0" applyNumberFormat="1" applyFont="1" applyFill="1" applyAlignment="1">
      <alignment vertical="center" wrapText="1"/>
    </xf>
    <xf numFmtId="49" fontId="2" fillId="0" borderId="0" xfId="0" applyNumberFormat="1" applyFont="1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6" fillId="0" borderId="0" xfId="1" applyAlignment="1">
      <alignment horizontal="center" vertical="center" wrapText="1"/>
    </xf>
    <xf numFmtId="0" fontId="16" fillId="0" borderId="0" xfId="1" applyBorder="1" applyAlignment="1">
      <alignment horizontal="center" vertical="center" wrapText="1"/>
    </xf>
    <xf numFmtId="0" fontId="16" fillId="0" borderId="0" xfId="1" applyFill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16" fillId="0" borderId="2" xfId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5" fillId="0" borderId="2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14" fillId="0" borderId="0" xfId="0" applyFont="1" applyAlignment="1">
      <alignment horizontal="left" vertical="center" wrapText="1"/>
    </xf>
    <xf numFmtId="49" fontId="2" fillId="4" borderId="0" xfId="0" applyNumberFormat="1" applyFont="1" applyFill="1" applyAlignment="1">
      <alignment horizontal="left" vertical="center"/>
    </xf>
    <xf numFmtId="0" fontId="14" fillId="0" borderId="3" xfId="0" applyFont="1" applyBorder="1" applyAlignment="1">
      <alignment horizontal="left" vertical="center"/>
    </xf>
    <xf numFmtId="0" fontId="5" fillId="3" borderId="0" xfId="0" applyFont="1" applyFill="1" applyAlignment="1">
      <alignment horizontal="left" vertical="center"/>
    </xf>
    <xf numFmtId="49" fontId="2" fillId="4" borderId="0" xfId="0" applyNumberFormat="1" applyFont="1" applyFill="1" applyAlignment="1">
      <alignment horizontal="left" vertical="center" wrapText="1"/>
    </xf>
    <xf numFmtId="49" fontId="3" fillId="3" borderId="0" xfId="0" applyNumberFormat="1" applyFont="1" applyFill="1" applyAlignment="1">
      <alignment horizontal="left" vertical="center" wrapText="1"/>
    </xf>
    <xf numFmtId="0" fontId="22" fillId="0" borderId="0" xfId="0" applyFont="1" applyAlignment="1">
      <alignment vertical="center" wrapText="1"/>
    </xf>
    <xf numFmtId="0" fontId="24" fillId="0" borderId="0" xfId="0" applyFont="1" applyBorder="1" applyAlignment="1">
      <alignment horizontal="left" vertical="center" wrapText="1"/>
    </xf>
    <xf numFmtId="0" fontId="24" fillId="0" borderId="0" xfId="0" applyFont="1" applyBorder="1" applyAlignment="1">
      <alignment horizontal="left" vertical="center"/>
    </xf>
  </cellXfs>
  <cellStyles count="2">
    <cellStyle name="常规" xfId="0" builtinId="0"/>
    <cellStyle name="超链接" xfId="1" builtinId="8"/>
  </cellStyles>
  <dxfs count="3"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ftp.ncbi.nlm.nih.gov/geo/series/GSE84nnn/GSE84426/matrix/" TargetMode="External"/><Relationship Id="rId13" Type="http://schemas.openxmlformats.org/officeDocument/2006/relationships/printerSettings" Target="../printerSettings/printerSettings1.bin"/><Relationship Id="rId3" Type="http://schemas.openxmlformats.org/officeDocument/2006/relationships/hyperlink" Target="https://ftp.ncbi.nlm.nih.gov/geo/series/GSE15nnn/GSE15459/matrix/" TargetMode="External"/><Relationship Id="rId7" Type="http://schemas.openxmlformats.org/officeDocument/2006/relationships/hyperlink" Target="https://ftp.ncbi.nlm.nih.gov/geo/series/GSE62nnn/GSE62254/matrix/" TargetMode="External"/><Relationship Id="rId12" Type="http://schemas.openxmlformats.org/officeDocument/2006/relationships/hyperlink" Target="https://ftp.ncbi.nlm.nih.gov/geo/series/GSE84nnn/GSE84433/matrix/" TargetMode="External"/><Relationship Id="rId2" Type="http://schemas.openxmlformats.org/officeDocument/2006/relationships/hyperlink" Target="https://ftp.ncbi.nlm.nih.gov/geo/series/GSE26nnn/GSE26901/matrix/" TargetMode="External"/><Relationship Id="rId1" Type="http://schemas.openxmlformats.org/officeDocument/2006/relationships/hyperlink" Target="https://ftp.ncbi.nlm.nih.gov/geo/series/GSE26nnn/GSE26899/matrix/" TargetMode="External"/><Relationship Id="rId6" Type="http://schemas.openxmlformats.org/officeDocument/2006/relationships/hyperlink" Target="https://ftp.ncbi.nlm.nih.gov/geo/series/GSE57nnn/GSE57303/matrix/" TargetMode="External"/><Relationship Id="rId11" Type="http://schemas.openxmlformats.org/officeDocument/2006/relationships/hyperlink" Target="https://portal.gdc.cancer.gov/" TargetMode="External"/><Relationship Id="rId5" Type="http://schemas.openxmlformats.org/officeDocument/2006/relationships/hyperlink" Target="https://ftp.ncbi.nlm.nih.gov/geo/series/GSE34nnn/GSE349442/matrix/" TargetMode="External"/><Relationship Id="rId10" Type="http://schemas.openxmlformats.org/officeDocument/2006/relationships/hyperlink" Target="http://tide.dfci.harvard.edu/download/" TargetMode="External"/><Relationship Id="rId4" Type="http://schemas.openxmlformats.org/officeDocument/2006/relationships/hyperlink" Target="https://ftp.ncbi.nlm.nih.gov/geo/series/GSE13nnn/GSE13861/matrix/" TargetMode="External"/><Relationship Id="rId9" Type="http://schemas.openxmlformats.org/officeDocument/2006/relationships/hyperlink" Target="http://research&#8208;pub.gene.com/IMvigor210CoreBiologies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FE3426-57A8-4203-9AE0-F79B356B0CAC}">
  <dimension ref="A1:G18"/>
  <sheetViews>
    <sheetView topLeftCell="A7" workbookViewId="0">
      <selection activeCell="G18" sqref="G18"/>
    </sheetView>
  </sheetViews>
  <sheetFormatPr defaultColWidth="21.77734375" defaultRowHeight="26.4" customHeight="1" x14ac:dyDescent="0.25"/>
  <cols>
    <col min="1" max="1" width="21.77734375" style="39"/>
    <col min="2" max="2" width="49.88671875" customWidth="1"/>
    <col min="3" max="3" width="16.5546875" customWidth="1"/>
    <col min="4" max="7" width="13.88671875" customWidth="1"/>
  </cols>
  <sheetData>
    <row r="1" spans="1:7" ht="26.4" customHeight="1" x14ac:dyDescent="0.25">
      <c r="A1" s="41" t="s">
        <v>3865</v>
      </c>
      <c r="B1" s="41"/>
      <c r="C1" s="41"/>
      <c r="D1" s="41"/>
      <c r="E1" s="41"/>
      <c r="F1" s="41"/>
      <c r="G1" s="41"/>
    </row>
    <row r="2" spans="1:7" ht="28.8" customHeight="1" x14ac:dyDescent="0.25">
      <c r="A2" s="33" t="s">
        <v>3882</v>
      </c>
      <c r="B2" s="33" t="s">
        <v>3881</v>
      </c>
      <c r="C2" s="34" t="s">
        <v>3584</v>
      </c>
      <c r="D2" s="33" t="s">
        <v>3585</v>
      </c>
      <c r="E2" s="34" t="s">
        <v>2184</v>
      </c>
      <c r="F2" s="34" t="s">
        <v>124</v>
      </c>
      <c r="G2" s="34" t="s">
        <v>3867</v>
      </c>
    </row>
    <row r="3" spans="1:7" s="22" customFormat="1" ht="26.4" customHeight="1" x14ac:dyDescent="0.25">
      <c r="A3" s="27" t="s">
        <v>3010</v>
      </c>
      <c r="B3" s="31" t="s">
        <v>3888</v>
      </c>
      <c r="C3" s="28" t="s">
        <v>3866</v>
      </c>
      <c r="D3" s="27">
        <v>65</v>
      </c>
      <c r="E3" s="29" t="s">
        <v>3869</v>
      </c>
      <c r="F3" s="29" t="s">
        <v>3868</v>
      </c>
      <c r="G3" s="22" t="s">
        <v>3594</v>
      </c>
    </row>
    <row r="4" spans="1:7" s="22" customFormat="1" ht="26.4" customHeight="1" x14ac:dyDescent="0.25">
      <c r="A4" s="29" t="s">
        <v>3900</v>
      </c>
      <c r="B4" s="30" t="s">
        <v>3887</v>
      </c>
      <c r="C4" s="29" t="s">
        <v>3873</v>
      </c>
      <c r="D4" s="22">
        <v>200</v>
      </c>
      <c r="E4" s="29" t="s">
        <v>3586</v>
      </c>
      <c r="F4" s="29" t="s">
        <v>3587</v>
      </c>
      <c r="G4" s="22" t="s">
        <v>121</v>
      </c>
    </row>
    <row r="5" spans="1:7" s="22" customFormat="1" ht="26.4" customHeight="1" x14ac:dyDescent="0.25">
      <c r="A5" s="29" t="s">
        <v>3899</v>
      </c>
      <c r="B5" s="30" t="s">
        <v>3885</v>
      </c>
      <c r="C5" s="29" t="s">
        <v>3874</v>
      </c>
      <c r="D5" s="22">
        <v>93</v>
      </c>
      <c r="E5" s="29" t="s">
        <v>3876</v>
      </c>
      <c r="F5" s="29" t="s">
        <v>3875</v>
      </c>
      <c r="G5" s="22" t="s">
        <v>3594</v>
      </c>
    </row>
    <row r="6" spans="1:7" s="22" customFormat="1" ht="26.4" customHeight="1" x14ac:dyDescent="0.25">
      <c r="A6" s="29" t="s">
        <v>3901</v>
      </c>
      <c r="B6" s="30" t="s">
        <v>3886</v>
      </c>
      <c r="C6" s="29" t="s">
        <v>3874</v>
      </c>
      <c r="D6" s="22">
        <v>109</v>
      </c>
      <c r="E6" s="29" t="s">
        <v>3878</v>
      </c>
      <c r="F6" s="29" t="s">
        <v>3877</v>
      </c>
      <c r="G6" s="22" t="s">
        <v>3594</v>
      </c>
    </row>
    <row r="7" spans="1:7" s="22" customFormat="1" ht="26.4" customHeight="1" x14ac:dyDescent="0.25">
      <c r="A7" s="29" t="s">
        <v>3902</v>
      </c>
      <c r="B7" s="30" t="s">
        <v>3889</v>
      </c>
      <c r="C7" s="29" t="s">
        <v>3873</v>
      </c>
      <c r="D7" s="22">
        <v>56</v>
      </c>
      <c r="E7" s="29" t="s">
        <v>3588</v>
      </c>
      <c r="F7" s="29" t="s">
        <v>3589</v>
      </c>
      <c r="G7" s="22" t="s">
        <v>121</v>
      </c>
    </row>
    <row r="8" spans="1:7" s="22" customFormat="1" ht="26.4" customHeight="1" x14ac:dyDescent="0.25">
      <c r="A8" s="29" t="s">
        <v>3870</v>
      </c>
      <c r="B8" s="30" t="s">
        <v>3890</v>
      </c>
      <c r="C8" s="29" t="s">
        <v>3873</v>
      </c>
      <c r="D8" s="22">
        <v>70</v>
      </c>
      <c r="E8" s="29" t="s">
        <v>3590</v>
      </c>
      <c r="F8" s="29" t="s">
        <v>3591</v>
      </c>
      <c r="G8" s="22" t="s">
        <v>121</v>
      </c>
    </row>
    <row r="9" spans="1:7" s="22" customFormat="1" ht="26.4" customHeight="1" x14ac:dyDescent="0.25">
      <c r="A9" s="29" t="s">
        <v>3871</v>
      </c>
      <c r="B9" s="30" t="s">
        <v>3891</v>
      </c>
      <c r="C9" s="29" t="s">
        <v>3873</v>
      </c>
      <c r="D9" s="22">
        <v>300</v>
      </c>
      <c r="E9" s="29" t="s">
        <v>3592</v>
      </c>
      <c r="F9" s="29" t="s">
        <v>3593</v>
      </c>
      <c r="G9" s="22" t="s">
        <v>3594</v>
      </c>
    </row>
    <row r="10" spans="1:7" s="22" customFormat="1" ht="26.4" customHeight="1" x14ac:dyDescent="0.25">
      <c r="A10" s="29" t="s">
        <v>2577</v>
      </c>
      <c r="B10" s="30" t="s">
        <v>3892</v>
      </c>
      <c r="C10" s="29" t="s">
        <v>3874</v>
      </c>
      <c r="D10" s="22">
        <v>76</v>
      </c>
      <c r="E10" s="29" t="s">
        <v>0</v>
      </c>
      <c r="F10" s="29" t="s">
        <v>3879</v>
      </c>
      <c r="G10" s="22" t="s">
        <v>121</v>
      </c>
    </row>
    <row r="11" spans="1:7" s="22" customFormat="1" ht="26.4" customHeight="1" x14ac:dyDescent="0.25">
      <c r="A11" s="29" t="s">
        <v>2654</v>
      </c>
      <c r="B11" s="32" t="s">
        <v>3893</v>
      </c>
      <c r="C11" s="29" t="s">
        <v>3874</v>
      </c>
      <c r="D11" s="22">
        <v>357</v>
      </c>
      <c r="E11" s="29" t="s">
        <v>0</v>
      </c>
      <c r="F11" s="29" t="s">
        <v>3880</v>
      </c>
      <c r="G11" s="22" t="s">
        <v>121</v>
      </c>
    </row>
    <row r="12" spans="1:7" s="22" customFormat="1" ht="26.4" customHeight="1" x14ac:dyDescent="0.25">
      <c r="A12" s="29" t="s">
        <v>3872</v>
      </c>
      <c r="B12" s="30" t="s">
        <v>3896</v>
      </c>
      <c r="C12" s="29" t="s">
        <v>3595</v>
      </c>
      <c r="D12" s="22">
        <v>347</v>
      </c>
      <c r="E12" s="29" t="s">
        <v>3596</v>
      </c>
      <c r="F12" s="29" t="s">
        <v>3597</v>
      </c>
      <c r="G12" s="22" t="s">
        <v>3594</v>
      </c>
    </row>
    <row r="13" spans="1:7" s="22" customFormat="1" ht="26.4" customHeight="1" x14ac:dyDescent="0.25">
      <c r="A13" s="29" t="s">
        <v>3925</v>
      </c>
      <c r="B13" s="30" t="s">
        <v>3894</v>
      </c>
      <c r="C13" s="29" t="s">
        <v>3595</v>
      </c>
      <c r="D13" s="22">
        <v>298</v>
      </c>
      <c r="E13" s="29" t="s">
        <v>3898</v>
      </c>
      <c r="F13" s="29" t="s">
        <v>3883</v>
      </c>
      <c r="G13" s="22" t="s">
        <v>121</v>
      </c>
    </row>
    <row r="14" spans="1:7" s="22" customFormat="1" ht="26.4" customHeight="1" x14ac:dyDescent="0.25">
      <c r="A14" s="38" t="s">
        <v>3926</v>
      </c>
      <c r="B14" s="35" t="s">
        <v>3895</v>
      </c>
      <c r="C14" s="36" t="s">
        <v>3595</v>
      </c>
      <c r="D14" s="37">
        <v>24</v>
      </c>
      <c r="E14" s="36" t="s">
        <v>0</v>
      </c>
      <c r="F14" s="36" t="s">
        <v>3884</v>
      </c>
      <c r="G14" s="37" t="s">
        <v>121</v>
      </c>
    </row>
    <row r="15" spans="1:7" ht="26.4" customHeight="1" x14ac:dyDescent="0.25">
      <c r="A15" s="42" t="s">
        <v>3897</v>
      </c>
      <c r="B15" s="42"/>
    </row>
    <row r="16" spans="1:7" ht="26.4" customHeight="1" x14ac:dyDescent="0.25">
      <c r="A16" s="47" t="s">
        <v>3943</v>
      </c>
      <c r="B16" s="48"/>
      <c r="C16" s="48"/>
      <c r="D16" s="48"/>
      <c r="E16" s="48"/>
      <c r="F16" s="48"/>
      <c r="G16" s="48"/>
    </row>
    <row r="17" spans="1:7" ht="26.4" customHeight="1" x14ac:dyDescent="0.25">
      <c r="A17" s="48"/>
      <c r="B17" s="48"/>
      <c r="C17" s="48"/>
      <c r="D17" s="48"/>
      <c r="E17" s="48"/>
      <c r="F17" s="48"/>
      <c r="G17" s="48"/>
    </row>
    <row r="18" spans="1:7" ht="26.4" customHeight="1" x14ac:dyDescent="0.25">
      <c r="A18" s="40"/>
      <c r="B18" s="40"/>
      <c r="C18" s="40"/>
      <c r="D18" s="40"/>
      <c r="E18" s="40"/>
      <c r="F18" s="40"/>
      <c r="G18" s="40"/>
    </row>
  </sheetData>
  <mergeCells count="3">
    <mergeCell ref="A1:G1"/>
    <mergeCell ref="A15:B15"/>
    <mergeCell ref="A16:G17"/>
  </mergeCells>
  <phoneticPr fontId="8" type="noConversion"/>
  <hyperlinks>
    <hyperlink ref="B5" r:id="rId1" xr:uid="{255D862F-5DCB-4557-BE97-FE4BB0372B44}"/>
    <hyperlink ref="B6" r:id="rId2" xr:uid="{CE43D702-2A6B-47B8-9CBA-6123F017485E}"/>
    <hyperlink ref="B4" r:id="rId3" xr:uid="{574021C7-96F8-40DA-B928-C5EA90DDD247}"/>
    <hyperlink ref="B3" r:id="rId4" xr:uid="{882D66B2-CC5C-4C00-8F64-A61A957F70B3}"/>
    <hyperlink ref="B7" r:id="rId5" xr:uid="{C323E314-017C-484B-AA7A-7972EFEDAB65}"/>
    <hyperlink ref="B8" r:id="rId6" xr:uid="{59B5886A-6608-4D6B-9FD9-86BC87532B79}"/>
    <hyperlink ref="B9" r:id="rId7" xr:uid="{1360760D-566F-4CF6-8D57-83DC74E81D90}"/>
    <hyperlink ref="B10" r:id="rId8" xr:uid="{5A01042C-2AE9-4E46-9CC9-ED4E1B282A3E}"/>
    <hyperlink ref="B13" r:id="rId9" xr:uid="{EBFA7E63-07C5-44D7-8098-6F51B3B29660}"/>
    <hyperlink ref="B14" r:id="rId10" xr:uid="{A6FB12CC-EBBD-47F5-AD32-1A7BFE18D4F7}"/>
    <hyperlink ref="B12" r:id="rId11" xr:uid="{3D367A76-B3D7-4CB9-85F5-0D5F53C37A97}"/>
    <hyperlink ref="B11" r:id="rId12" xr:uid="{ED530CB0-693A-4A69-ADDD-76CCC2086B09}"/>
  </hyperlinks>
  <pageMargins left="0.7" right="0.7" top="0.75" bottom="0.75" header="0.3" footer="0.3"/>
  <pageSetup paperSize="9" orientation="portrait" horizontalDpi="1200" verticalDpi="1200" r:id="rId1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52D9D-5B20-4559-91ED-D2A2DF60F359}">
  <dimension ref="A1:KC111"/>
  <sheetViews>
    <sheetView tabSelected="1" topLeftCell="A52" workbookViewId="0">
      <selection activeCell="A96" sqref="A96"/>
    </sheetView>
  </sheetViews>
  <sheetFormatPr defaultColWidth="9.44140625" defaultRowHeight="13.8" x14ac:dyDescent="0.25"/>
  <cols>
    <col min="1" max="1" width="80.77734375" style="16" customWidth="1"/>
    <col min="2" max="2" width="8.88671875" style="1" customWidth="1"/>
    <col min="3" max="3" width="9.44140625" style="1"/>
    <col min="4" max="4" width="9.44140625" style="1" customWidth="1"/>
    <col min="5" max="16384" width="9.44140625" style="1"/>
  </cols>
  <sheetData>
    <row r="1" spans="1:41" s="17" customFormat="1" ht="21" customHeight="1" x14ac:dyDescent="0.25">
      <c r="A1" s="44" t="s">
        <v>2168</v>
      </c>
      <c r="B1" s="44"/>
      <c r="C1" s="44"/>
      <c r="D1" s="44"/>
    </row>
    <row r="2" spans="1:41" ht="18" x14ac:dyDescent="0.25">
      <c r="A2" s="43" t="s">
        <v>3927</v>
      </c>
      <c r="B2" s="43"/>
      <c r="C2" s="43"/>
      <c r="D2" s="43"/>
      <c r="G2" s="16"/>
    </row>
    <row r="3" spans="1:41" s="6" customFormat="1" ht="15.6" x14ac:dyDescent="0.25">
      <c r="A3" s="3" t="s">
        <v>113</v>
      </c>
      <c r="B3" s="3" t="s">
        <v>114</v>
      </c>
      <c r="D3" s="3"/>
    </row>
    <row r="4" spans="1:41" x14ac:dyDescent="0.25">
      <c r="A4" s="16" t="s">
        <v>126</v>
      </c>
      <c r="B4" s="1" t="s">
        <v>127</v>
      </c>
      <c r="C4" s="1" t="s">
        <v>128</v>
      </c>
      <c r="D4" s="1" t="s">
        <v>129</v>
      </c>
      <c r="E4" s="1" t="s">
        <v>130</v>
      </c>
      <c r="F4" s="1" t="s">
        <v>131</v>
      </c>
      <c r="G4" s="1" t="s">
        <v>132</v>
      </c>
      <c r="H4" s="1" t="s">
        <v>133</v>
      </c>
      <c r="I4" s="1" t="s">
        <v>134</v>
      </c>
      <c r="J4" s="1" t="s">
        <v>135</v>
      </c>
      <c r="K4" s="1" t="s">
        <v>136</v>
      </c>
      <c r="L4" s="1" t="s">
        <v>137</v>
      </c>
      <c r="M4" s="1" t="s">
        <v>138</v>
      </c>
      <c r="N4" s="1" t="s">
        <v>139</v>
      </c>
      <c r="O4" s="1" t="s">
        <v>140</v>
      </c>
      <c r="P4" s="1" t="s">
        <v>141</v>
      </c>
      <c r="Q4" s="1" t="s">
        <v>142</v>
      </c>
      <c r="R4" s="1" t="s">
        <v>143</v>
      </c>
      <c r="S4" s="1" t="s">
        <v>144</v>
      </c>
      <c r="T4" s="1" t="s">
        <v>145</v>
      </c>
      <c r="U4" s="1" t="s">
        <v>146</v>
      </c>
      <c r="V4" s="1" t="s">
        <v>147</v>
      </c>
      <c r="W4" s="1" t="s">
        <v>1</v>
      </c>
      <c r="X4" s="1" t="s">
        <v>148</v>
      </c>
      <c r="Y4" s="1" t="s">
        <v>149</v>
      </c>
      <c r="Z4" s="1" t="s">
        <v>150</v>
      </c>
      <c r="AA4" s="1" t="s">
        <v>151</v>
      </c>
    </row>
    <row r="5" spans="1:41" x14ac:dyDescent="0.25">
      <c r="A5" s="16" t="s">
        <v>152</v>
      </c>
      <c r="B5" s="1" t="s">
        <v>153</v>
      </c>
      <c r="C5" s="1" t="s">
        <v>154</v>
      </c>
      <c r="D5" s="1" t="s">
        <v>155</v>
      </c>
      <c r="E5" s="1" t="s">
        <v>156</v>
      </c>
      <c r="F5" s="1" t="s">
        <v>157</v>
      </c>
      <c r="G5" s="1" t="s">
        <v>2</v>
      </c>
      <c r="H5" s="1" t="s">
        <v>158</v>
      </c>
      <c r="I5" s="1" t="s">
        <v>159</v>
      </c>
      <c r="J5" s="1" t="s">
        <v>160</v>
      </c>
      <c r="K5" s="1" t="s">
        <v>161</v>
      </c>
      <c r="L5" s="1" t="s">
        <v>162</v>
      </c>
      <c r="M5" s="1" t="s">
        <v>163</v>
      </c>
      <c r="N5" s="1" t="s">
        <v>164</v>
      </c>
      <c r="O5" s="1" t="s">
        <v>165</v>
      </c>
      <c r="P5" s="1" t="s">
        <v>166</v>
      </c>
      <c r="Q5" s="1" t="s">
        <v>167</v>
      </c>
      <c r="R5" s="1" t="s">
        <v>168</v>
      </c>
      <c r="S5" s="1" t="s">
        <v>169</v>
      </c>
      <c r="T5" s="1" t="s">
        <v>170</v>
      </c>
      <c r="U5" s="1" t="s">
        <v>171</v>
      </c>
      <c r="V5" s="1" t="s">
        <v>172</v>
      </c>
      <c r="W5" s="1" t="s">
        <v>173</v>
      </c>
      <c r="X5" s="1" t="s">
        <v>174</v>
      </c>
      <c r="Y5" s="1" t="s">
        <v>175</v>
      </c>
      <c r="Z5" s="1" t="s">
        <v>176</v>
      </c>
    </row>
    <row r="6" spans="1:41" x14ac:dyDescent="0.25">
      <c r="A6" s="16" t="s">
        <v>177</v>
      </c>
      <c r="B6" s="1" t="s">
        <v>178</v>
      </c>
      <c r="C6" s="1" t="s">
        <v>179</v>
      </c>
      <c r="D6" s="1" t="s">
        <v>180</v>
      </c>
      <c r="E6" s="1" t="s">
        <v>181</v>
      </c>
      <c r="F6" s="1" t="s">
        <v>182</v>
      </c>
      <c r="G6" s="1" t="s">
        <v>183</v>
      </c>
      <c r="H6" s="1" t="s">
        <v>184</v>
      </c>
      <c r="I6" s="1" t="s">
        <v>185</v>
      </c>
      <c r="J6" s="1" t="s">
        <v>186</v>
      </c>
      <c r="K6" s="1" t="s">
        <v>187</v>
      </c>
      <c r="L6" s="1" t="s">
        <v>188</v>
      </c>
      <c r="M6" s="1" t="s">
        <v>189</v>
      </c>
      <c r="N6" s="1" t="s">
        <v>190</v>
      </c>
      <c r="O6" s="1" t="s">
        <v>191</v>
      </c>
      <c r="P6" s="1" t="s">
        <v>192</v>
      </c>
      <c r="Q6" s="1" t="s">
        <v>3</v>
      </c>
      <c r="R6" s="1" t="s">
        <v>193</v>
      </c>
      <c r="S6" s="1" t="s">
        <v>194</v>
      </c>
      <c r="T6" s="1" t="s">
        <v>195</v>
      </c>
      <c r="U6" s="1" t="s">
        <v>196</v>
      </c>
      <c r="V6" s="1" t="s">
        <v>197</v>
      </c>
      <c r="W6" s="1" t="s">
        <v>198</v>
      </c>
      <c r="X6" s="1" t="s">
        <v>199</v>
      </c>
      <c r="Y6" s="1" t="s">
        <v>200</v>
      </c>
      <c r="Z6" s="1" t="s">
        <v>201</v>
      </c>
      <c r="AA6" s="1" t="s">
        <v>202</v>
      </c>
    </row>
    <row r="7" spans="1:41" x14ac:dyDescent="0.25">
      <c r="A7" s="16" t="s">
        <v>203</v>
      </c>
      <c r="B7" s="1" t="s">
        <v>204</v>
      </c>
      <c r="C7" s="1" t="s">
        <v>205</v>
      </c>
      <c r="D7" s="1" t="s">
        <v>206</v>
      </c>
      <c r="E7" s="1" t="s">
        <v>207</v>
      </c>
      <c r="F7" s="1" t="s">
        <v>208</v>
      </c>
      <c r="G7" s="1" t="s">
        <v>209</v>
      </c>
      <c r="H7" s="1" t="s">
        <v>210</v>
      </c>
      <c r="I7" s="1" t="s">
        <v>211</v>
      </c>
      <c r="J7" s="1" t="s">
        <v>212</v>
      </c>
      <c r="K7" s="1" t="s">
        <v>213</v>
      </c>
      <c r="L7" s="1" t="s">
        <v>214</v>
      </c>
      <c r="M7" s="1" t="s">
        <v>215</v>
      </c>
      <c r="N7" s="1" t="s">
        <v>216</v>
      </c>
      <c r="O7" s="1" t="s">
        <v>17</v>
      </c>
      <c r="P7" s="1" t="s">
        <v>217</v>
      </c>
      <c r="Q7" s="1" t="s">
        <v>218</v>
      </c>
      <c r="R7" s="1" t="s">
        <v>219</v>
      </c>
      <c r="S7" s="1" t="s">
        <v>220</v>
      </c>
      <c r="T7" s="1" t="s">
        <v>221</v>
      </c>
      <c r="U7" s="1" t="s">
        <v>222</v>
      </c>
      <c r="V7" s="1" t="s">
        <v>223</v>
      </c>
      <c r="W7" s="1" t="s">
        <v>224</v>
      </c>
      <c r="X7" s="1" t="s">
        <v>225</v>
      </c>
      <c r="Y7" s="1" t="s">
        <v>226</v>
      </c>
      <c r="Z7" s="1" t="s">
        <v>227</v>
      </c>
      <c r="AA7" s="1" t="s">
        <v>228</v>
      </c>
      <c r="AB7" s="1" t="s">
        <v>229</v>
      </c>
      <c r="AC7" s="1" t="s">
        <v>230</v>
      </c>
      <c r="AD7" s="1" t="s">
        <v>231</v>
      </c>
      <c r="AE7" s="1" t="s">
        <v>232</v>
      </c>
      <c r="AF7" s="1" t="s">
        <v>233</v>
      </c>
      <c r="AG7" s="1" t="s">
        <v>234</v>
      </c>
      <c r="AH7" s="1" t="s">
        <v>18</v>
      </c>
      <c r="AI7" s="1" t="s">
        <v>235</v>
      </c>
      <c r="AJ7" s="1" t="s">
        <v>236</v>
      </c>
    </row>
    <row r="8" spans="1:41" x14ac:dyDescent="0.25">
      <c r="A8" s="16" t="s">
        <v>237</v>
      </c>
      <c r="B8" s="1" t="s">
        <v>238</v>
      </c>
      <c r="C8" s="1" t="s">
        <v>239</v>
      </c>
      <c r="D8" s="1" t="s">
        <v>240</v>
      </c>
      <c r="E8" s="1" t="s">
        <v>241</v>
      </c>
      <c r="F8" s="1" t="s">
        <v>242</v>
      </c>
      <c r="G8" s="1" t="s">
        <v>243</v>
      </c>
      <c r="H8" s="1" t="s">
        <v>244</v>
      </c>
      <c r="I8" s="1" t="s">
        <v>245</v>
      </c>
      <c r="J8" s="1" t="s">
        <v>246</v>
      </c>
      <c r="K8" s="1" t="s">
        <v>247</v>
      </c>
      <c r="L8" s="1" t="s">
        <v>248</v>
      </c>
      <c r="M8" s="1" t="s">
        <v>249</v>
      </c>
      <c r="N8" s="1" t="s">
        <v>250</v>
      </c>
      <c r="O8" s="1" t="s">
        <v>251</v>
      </c>
      <c r="P8" s="1" t="s">
        <v>252</v>
      </c>
      <c r="Q8" s="1" t="s">
        <v>253</v>
      </c>
      <c r="R8" s="1" t="s">
        <v>254</v>
      </c>
      <c r="S8" s="1" t="s">
        <v>255</v>
      </c>
      <c r="T8" s="1" t="s">
        <v>256</v>
      </c>
      <c r="U8" s="1" t="s">
        <v>257</v>
      </c>
      <c r="V8" s="1" t="s">
        <v>258</v>
      </c>
      <c r="W8" s="1" t="s">
        <v>259</v>
      </c>
      <c r="X8" s="1" t="s">
        <v>260</v>
      </c>
      <c r="Y8" s="1" t="s">
        <v>261</v>
      </c>
      <c r="Z8" s="1" t="s">
        <v>19</v>
      </c>
      <c r="AA8" s="1" t="s">
        <v>262</v>
      </c>
      <c r="AB8" s="1" t="s">
        <v>263</v>
      </c>
      <c r="AC8" s="1" t="s">
        <v>264</v>
      </c>
      <c r="AD8" s="1" t="s">
        <v>265</v>
      </c>
      <c r="AE8" s="1" t="s">
        <v>266</v>
      </c>
      <c r="AF8" s="1" t="s">
        <v>267</v>
      </c>
      <c r="AG8" s="1" t="s">
        <v>268</v>
      </c>
      <c r="AH8" s="1" t="s">
        <v>269</v>
      </c>
      <c r="AI8" s="1" t="s">
        <v>270</v>
      </c>
      <c r="AJ8" s="1" t="s">
        <v>271</v>
      </c>
      <c r="AK8" s="1" t="s">
        <v>272</v>
      </c>
      <c r="AL8" s="1" t="s">
        <v>273</v>
      </c>
      <c r="AM8" s="1" t="s">
        <v>274</v>
      </c>
      <c r="AN8" s="1" t="s">
        <v>275</v>
      </c>
      <c r="AO8" s="1" t="s">
        <v>276</v>
      </c>
    </row>
    <row r="9" spans="1:41" x14ac:dyDescent="0.25">
      <c r="A9" s="16" t="s">
        <v>277</v>
      </c>
      <c r="B9" s="1" t="s">
        <v>278</v>
      </c>
      <c r="C9" s="1" t="s">
        <v>279</v>
      </c>
      <c r="D9" s="1" t="s">
        <v>280</v>
      </c>
      <c r="E9" s="1" t="s">
        <v>281</v>
      </c>
      <c r="F9" s="1" t="s">
        <v>282</v>
      </c>
      <c r="G9" s="1" t="s">
        <v>283</v>
      </c>
      <c r="H9" s="1" t="s">
        <v>284</v>
      </c>
      <c r="I9" s="1" t="s">
        <v>285</v>
      </c>
      <c r="J9" s="1" t="s">
        <v>286</v>
      </c>
      <c r="K9" s="1" t="s">
        <v>287</v>
      </c>
      <c r="L9" s="1" t="s">
        <v>288</v>
      </c>
      <c r="M9" s="1" t="s">
        <v>289</v>
      </c>
      <c r="N9" s="1" t="s">
        <v>290</v>
      </c>
      <c r="O9" s="1" t="s">
        <v>291</v>
      </c>
      <c r="P9" s="1" t="s">
        <v>292</v>
      </c>
      <c r="Q9" s="1" t="s">
        <v>293</v>
      </c>
    </row>
    <row r="10" spans="1:41" x14ac:dyDescent="0.25">
      <c r="A10" s="16" t="s">
        <v>294</v>
      </c>
      <c r="B10" s="1" t="s">
        <v>295</v>
      </c>
      <c r="C10" s="1" t="s">
        <v>296</v>
      </c>
      <c r="D10" s="1" t="s">
        <v>297</v>
      </c>
      <c r="E10" s="1" t="s">
        <v>298</v>
      </c>
      <c r="F10" s="1" t="s">
        <v>299</v>
      </c>
      <c r="G10" s="1" t="s">
        <v>300</v>
      </c>
      <c r="H10" s="1" t="s">
        <v>301</v>
      </c>
      <c r="I10" s="1" t="s">
        <v>302</v>
      </c>
      <c r="J10" s="1" t="s">
        <v>303</v>
      </c>
      <c r="K10" s="1" t="s">
        <v>304</v>
      </c>
      <c r="L10" s="1" t="s">
        <v>305</v>
      </c>
      <c r="M10" s="1" t="s">
        <v>306</v>
      </c>
      <c r="N10" s="1" t="s">
        <v>307</v>
      </c>
      <c r="O10" s="1" t="s">
        <v>308</v>
      </c>
      <c r="P10" s="1" t="s">
        <v>309</v>
      </c>
      <c r="Q10" s="1" t="s">
        <v>310</v>
      </c>
      <c r="R10" s="1" t="s">
        <v>104</v>
      </c>
      <c r="S10" s="1" t="s">
        <v>311</v>
      </c>
      <c r="T10" s="1" t="s">
        <v>312</v>
      </c>
      <c r="U10" s="1" t="s">
        <v>313</v>
      </c>
      <c r="V10" s="1" t="s">
        <v>314</v>
      </c>
      <c r="W10" s="1" t="s">
        <v>315</v>
      </c>
      <c r="X10" s="1" t="s">
        <v>316</v>
      </c>
      <c r="Y10" s="1" t="s">
        <v>317</v>
      </c>
      <c r="Z10" s="1" t="s">
        <v>318</v>
      </c>
      <c r="AA10" s="1" t="s">
        <v>319</v>
      </c>
      <c r="AB10" s="1" t="s">
        <v>320</v>
      </c>
      <c r="AC10" s="1" t="s">
        <v>321</v>
      </c>
    </row>
    <row r="11" spans="1:41" x14ac:dyDescent="0.25">
      <c r="A11" s="16" t="s">
        <v>322</v>
      </c>
      <c r="B11" s="1" t="s">
        <v>323</v>
      </c>
      <c r="C11" s="1" t="s">
        <v>324</v>
      </c>
      <c r="D11" s="1" t="s">
        <v>325</v>
      </c>
      <c r="E11" s="1" t="s">
        <v>326</v>
      </c>
      <c r="F11" s="1" t="s">
        <v>327</v>
      </c>
      <c r="G11" s="1" t="s">
        <v>328</v>
      </c>
      <c r="H11" s="1" t="s">
        <v>329</v>
      </c>
      <c r="I11" s="1" t="s">
        <v>330</v>
      </c>
      <c r="J11" s="1" t="s">
        <v>331</v>
      </c>
      <c r="K11" s="1" t="s">
        <v>332</v>
      </c>
      <c r="L11" s="1" t="s">
        <v>333</v>
      </c>
      <c r="M11" s="1" t="s">
        <v>334</v>
      </c>
      <c r="N11" s="1" t="s">
        <v>335</v>
      </c>
      <c r="O11" s="1" t="s">
        <v>336</v>
      </c>
      <c r="P11" s="1" t="s">
        <v>337</v>
      </c>
      <c r="Q11" s="1" t="s">
        <v>338</v>
      </c>
      <c r="R11" s="1" t="s">
        <v>339</v>
      </c>
      <c r="S11" s="1" t="s">
        <v>340</v>
      </c>
      <c r="T11" s="1" t="s">
        <v>341</v>
      </c>
      <c r="U11" s="1" t="s">
        <v>342</v>
      </c>
      <c r="V11" s="1" t="s">
        <v>343</v>
      </c>
    </row>
    <row r="12" spans="1:41" x14ac:dyDescent="0.25">
      <c r="A12" s="16" t="s">
        <v>344</v>
      </c>
      <c r="B12" s="1" t="s">
        <v>345</v>
      </c>
      <c r="C12" s="1" t="s">
        <v>346</v>
      </c>
      <c r="D12" s="1" t="s">
        <v>347</v>
      </c>
      <c r="E12" s="1" t="s">
        <v>348</v>
      </c>
      <c r="F12" s="1" t="s">
        <v>349</v>
      </c>
      <c r="G12" s="1" t="s">
        <v>350</v>
      </c>
      <c r="H12" s="1" t="s">
        <v>351</v>
      </c>
      <c r="I12" s="1" t="s">
        <v>352</v>
      </c>
      <c r="J12" s="1" t="s">
        <v>353</v>
      </c>
      <c r="K12" s="1" t="s">
        <v>354</v>
      </c>
      <c r="L12" s="1" t="s">
        <v>355</v>
      </c>
      <c r="M12" s="1" t="s">
        <v>356</v>
      </c>
      <c r="N12" s="1" t="s">
        <v>357</v>
      </c>
      <c r="O12" s="1" t="s">
        <v>358</v>
      </c>
      <c r="P12" s="1" t="s">
        <v>359</v>
      </c>
      <c r="Q12" s="1" t="s">
        <v>360</v>
      </c>
      <c r="R12" s="1" t="s">
        <v>361</v>
      </c>
      <c r="S12" s="1" t="s">
        <v>362</v>
      </c>
      <c r="T12" s="1" t="s">
        <v>363</v>
      </c>
      <c r="U12" s="1" t="s">
        <v>364</v>
      </c>
      <c r="V12" s="1" t="s">
        <v>365</v>
      </c>
      <c r="W12" s="1" t="s">
        <v>366</v>
      </c>
      <c r="X12" s="1" t="s">
        <v>367</v>
      </c>
      <c r="Y12" s="1" t="s">
        <v>368</v>
      </c>
      <c r="Z12" s="1" t="s">
        <v>369</v>
      </c>
      <c r="AA12" s="1" t="s">
        <v>370</v>
      </c>
      <c r="AB12" s="1" t="s">
        <v>371</v>
      </c>
    </row>
    <row r="13" spans="1:41" x14ac:dyDescent="0.25">
      <c r="A13" s="16" t="s">
        <v>372</v>
      </c>
      <c r="B13" s="1" t="s">
        <v>373</v>
      </c>
      <c r="C13" s="1" t="s">
        <v>374</v>
      </c>
      <c r="D13" s="1" t="s">
        <v>375</v>
      </c>
      <c r="E13" s="1" t="s">
        <v>376</v>
      </c>
      <c r="F13" s="1" t="s">
        <v>377</v>
      </c>
      <c r="G13" s="1" t="s">
        <v>378</v>
      </c>
      <c r="H13" s="1" t="s">
        <v>379</v>
      </c>
      <c r="I13" s="1" t="s">
        <v>380</v>
      </c>
      <c r="J13" s="1" t="s">
        <v>381</v>
      </c>
      <c r="K13" s="1" t="s">
        <v>382</v>
      </c>
      <c r="L13" s="1" t="s">
        <v>383</v>
      </c>
      <c r="M13" s="1" t="s">
        <v>384</v>
      </c>
      <c r="N13" s="1" t="s">
        <v>385</v>
      </c>
      <c r="O13" s="1" t="s">
        <v>386</v>
      </c>
      <c r="P13" s="1" t="s">
        <v>387</v>
      </c>
      <c r="Q13" s="1" t="s">
        <v>388</v>
      </c>
      <c r="R13" s="1" t="s">
        <v>83</v>
      </c>
      <c r="S13" s="1" t="s">
        <v>32</v>
      </c>
      <c r="T13" s="1" t="s">
        <v>389</v>
      </c>
      <c r="U13" s="1" t="s">
        <v>390</v>
      </c>
      <c r="V13" s="1" t="s">
        <v>391</v>
      </c>
      <c r="W13" s="1" t="s">
        <v>392</v>
      </c>
      <c r="X13" s="1" t="s">
        <v>393</v>
      </c>
      <c r="Y13" s="1" t="s">
        <v>394</v>
      </c>
      <c r="Z13" s="1" t="s">
        <v>395</v>
      </c>
    </row>
    <row r="14" spans="1:41" x14ac:dyDescent="0.25">
      <c r="A14" s="16" t="s">
        <v>396</v>
      </c>
      <c r="B14" s="1" t="s">
        <v>397</v>
      </c>
      <c r="C14" s="1" t="s">
        <v>398</v>
      </c>
      <c r="D14" s="1" t="s">
        <v>399</v>
      </c>
      <c r="E14" s="1" t="s">
        <v>400</v>
      </c>
      <c r="F14" s="1" t="s">
        <v>401</v>
      </c>
      <c r="G14" s="1" t="s">
        <v>402</v>
      </c>
      <c r="H14" s="1" t="s">
        <v>403</v>
      </c>
      <c r="I14" s="1" t="s">
        <v>404</v>
      </c>
      <c r="J14" s="1" t="s">
        <v>405</v>
      </c>
      <c r="K14" s="1" t="s">
        <v>406</v>
      </c>
      <c r="L14" s="1" t="s">
        <v>407</v>
      </c>
      <c r="M14" s="1" t="s">
        <v>408</v>
      </c>
      <c r="N14" s="1" t="s">
        <v>409</v>
      </c>
      <c r="O14" s="1" t="s">
        <v>410</v>
      </c>
      <c r="P14" s="1" t="s">
        <v>411</v>
      </c>
      <c r="Q14" s="1" t="s">
        <v>412</v>
      </c>
      <c r="R14" s="1" t="s">
        <v>413</v>
      </c>
    </row>
    <row r="15" spans="1:41" x14ac:dyDescent="0.25">
      <c r="A15" s="16" t="s">
        <v>414</v>
      </c>
      <c r="B15" s="1" t="s">
        <v>415</v>
      </c>
      <c r="C15" s="1" t="s">
        <v>416</v>
      </c>
      <c r="D15" s="1" t="s">
        <v>4</v>
      </c>
      <c r="E15" s="1" t="s">
        <v>417</v>
      </c>
      <c r="F15" s="1" t="s">
        <v>418</v>
      </c>
      <c r="G15" s="1" t="s">
        <v>419</v>
      </c>
      <c r="H15" s="1" t="s">
        <v>420</v>
      </c>
      <c r="I15" s="1" t="s">
        <v>421</v>
      </c>
      <c r="J15" s="1" t="s">
        <v>422</v>
      </c>
      <c r="K15" s="1" t="s">
        <v>423</v>
      </c>
      <c r="L15" s="1" t="s">
        <v>424</v>
      </c>
      <c r="M15" s="1" t="s">
        <v>425</v>
      </c>
      <c r="N15" s="1" t="s">
        <v>426</v>
      </c>
      <c r="O15" s="1" t="s">
        <v>427</v>
      </c>
      <c r="P15" s="1" t="s">
        <v>428</v>
      </c>
      <c r="Q15" s="1" t="s">
        <v>429</v>
      </c>
      <c r="R15" s="1" t="s">
        <v>430</v>
      </c>
      <c r="S15" s="1" t="s">
        <v>431</v>
      </c>
      <c r="T15" s="1" t="s">
        <v>432</v>
      </c>
      <c r="U15" s="1" t="s">
        <v>433</v>
      </c>
      <c r="V15" s="1" t="s">
        <v>434</v>
      </c>
      <c r="W15" s="1" t="s">
        <v>435</v>
      </c>
      <c r="X15" s="1" t="s">
        <v>436</v>
      </c>
      <c r="Y15" s="1" t="s">
        <v>437</v>
      </c>
      <c r="Z15" s="1" t="s">
        <v>438</v>
      </c>
      <c r="AA15" s="1" t="s">
        <v>439</v>
      </c>
      <c r="AB15" s="1" t="s">
        <v>440</v>
      </c>
      <c r="AC15" s="1" t="s">
        <v>441</v>
      </c>
      <c r="AD15" s="1" t="s">
        <v>442</v>
      </c>
      <c r="AE15" s="1" t="s">
        <v>443</v>
      </c>
      <c r="AF15" s="1" t="s">
        <v>444</v>
      </c>
    </row>
    <row r="16" spans="1:41" x14ac:dyDescent="0.25">
      <c r="A16" s="16" t="s">
        <v>445</v>
      </c>
      <c r="B16" s="1" t="s">
        <v>446</v>
      </c>
      <c r="C16" s="1" t="s">
        <v>447</v>
      </c>
      <c r="D16" s="1" t="s">
        <v>448</v>
      </c>
      <c r="E16" s="1" t="s">
        <v>449</v>
      </c>
      <c r="F16" s="1" t="s">
        <v>450</v>
      </c>
      <c r="G16" s="1" t="s">
        <v>451</v>
      </c>
      <c r="H16" s="1" t="s">
        <v>452</v>
      </c>
      <c r="I16" s="1" t="s">
        <v>453</v>
      </c>
      <c r="J16" s="1" t="s">
        <v>5</v>
      </c>
      <c r="K16" s="1" t="s">
        <v>454</v>
      </c>
      <c r="L16" s="1" t="s">
        <v>455</v>
      </c>
      <c r="M16" s="1" t="s">
        <v>456</v>
      </c>
      <c r="N16" s="1" t="s">
        <v>457</v>
      </c>
      <c r="O16" s="1" t="s">
        <v>458</v>
      </c>
      <c r="P16" s="1" t="s">
        <v>459</v>
      </c>
      <c r="Q16" s="1" t="s">
        <v>460</v>
      </c>
      <c r="R16" s="1" t="s">
        <v>461</v>
      </c>
      <c r="S16" s="1" t="s">
        <v>462</v>
      </c>
      <c r="T16" s="1" t="s">
        <v>463</v>
      </c>
    </row>
    <row r="17" spans="1:78" x14ac:dyDescent="0.25">
      <c r="A17" s="16" t="s">
        <v>464</v>
      </c>
      <c r="B17" s="1" t="s">
        <v>465</v>
      </c>
      <c r="C17" s="1" t="s">
        <v>466</v>
      </c>
      <c r="D17" s="1" t="s">
        <v>467</v>
      </c>
      <c r="E17" s="1" t="s">
        <v>468</v>
      </c>
      <c r="F17" s="1" t="s">
        <v>469</v>
      </c>
      <c r="G17" s="1" t="s">
        <v>470</v>
      </c>
      <c r="H17" s="1" t="s">
        <v>471</v>
      </c>
      <c r="I17" s="1" t="s">
        <v>472</v>
      </c>
      <c r="J17" s="1" t="s">
        <v>473</v>
      </c>
      <c r="K17" s="1" t="s">
        <v>474</v>
      </c>
      <c r="L17" s="1" t="s">
        <v>475</v>
      </c>
      <c r="M17" s="1" t="s">
        <v>476</v>
      </c>
      <c r="N17" s="1" t="s">
        <v>477</v>
      </c>
      <c r="O17" s="1" t="s">
        <v>478</v>
      </c>
      <c r="P17" s="1" t="s">
        <v>479</v>
      </c>
      <c r="Q17" s="1" t="s">
        <v>480</v>
      </c>
      <c r="R17" s="1" t="s">
        <v>481</v>
      </c>
      <c r="S17" s="1" t="s">
        <v>482</v>
      </c>
      <c r="T17" s="1" t="s">
        <v>483</v>
      </c>
      <c r="U17" s="1" t="s">
        <v>484</v>
      </c>
      <c r="V17" s="1" t="s">
        <v>485</v>
      </c>
      <c r="W17" s="1" t="s">
        <v>486</v>
      </c>
      <c r="X17" s="1" t="s">
        <v>487</v>
      </c>
    </row>
    <row r="18" spans="1:78" x14ac:dyDescent="0.25">
      <c r="A18" s="16" t="s">
        <v>488</v>
      </c>
      <c r="B18" s="1" t="s">
        <v>489</v>
      </c>
      <c r="C18" s="1" t="s">
        <v>490</v>
      </c>
      <c r="D18" s="1" t="s">
        <v>491</v>
      </c>
      <c r="E18" s="1" t="s">
        <v>492</v>
      </c>
      <c r="F18" s="1" t="s">
        <v>493</v>
      </c>
      <c r="G18" s="1" t="s">
        <v>494</v>
      </c>
      <c r="H18" s="1" t="s">
        <v>495</v>
      </c>
      <c r="I18" s="1" t="s">
        <v>496</v>
      </c>
      <c r="J18" s="1" t="s">
        <v>497</v>
      </c>
      <c r="K18" s="1" t="s">
        <v>498</v>
      </c>
      <c r="L18" s="1" t="s">
        <v>499</v>
      </c>
      <c r="M18" s="1" t="s">
        <v>500</v>
      </c>
      <c r="N18" s="1" t="s">
        <v>501</v>
      </c>
      <c r="O18" s="1" t="s">
        <v>502</v>
      </c>
      <c r="P18" s="1" t="s">
        <v>503</v>
      </c>
      <c r="Q18" s="1" t="s">
        <v>504</v>
      </c>
      <c r="R18" s="1" t="s">
        <v>505</v>
      </c>
      <c r="S18" s="1" t="s">
        <v>506</v>
      </c>
      <c r="T18" s="1" t="s">
        <v>507</v>
      </c>
      <c r="U18" s="1" t="s">
        <v>508</v>
      </c>
      <c r="V18" s="1" t="s">
        <v>509</v>
      </c>
      <c r="W18" s="1" t="s">
        <v>510</v>
      </c>
      <c r="X18" s="1" t="s">
        <v>511</v>
      </c>
      <c r="Y18" s="1" t="s">
        <v>512</v>
      </c>
      <c r="Z18" s="1" t="s">
        <v>513</v>
      </c>
      <c r="AA18" s="1" t="s">
        <v>514</v>
      </c>
      <c r="AB18" s="1" t="s">
        <v>515</v>
      </c>
      <c r="AC18" s="1" t="s">
        <v>516</v>
      </c>
      <c r="AD18" s="1" t="s">
        <v>517</v>
      </c>
      <c r="AE18" s="1" t="s">
        <v>518</v>
      </c>
      <c r="AF18" s="1" t="s">
        <v>519</v>
      </c>
      <c r="AG18" s="1" t="s">
        <v>520</v>
      </c>
      <c r="AH18" s="1" t="s">
        <v>521</v>
      </c>
    </row>
    <row r="19" spans="1:78" x14ac:dyDescent="0.25">
      <c r="A19" s="16" t="s">
        <v>522</v>
      </c>
      <c r="B19" s="1" t="s">
        <v>523</v>
      </c>
      <c r="C19" s="1" t="s">
        <v>524</v>
      </c>
      <c r="D19" s="1" t="s">
        <v>525</v>
      </c>
      <c r="E19" s="1" t="s">
        <v>526</v>
      </c>
      <c r="F19" s="1" t="s">
        <v>527</v>
      </c>
      <c r="G19" s="1" t="s">
        <v>528</v>
      </c>
      <c r="H19" s="1" t="s">
        <v>529</v>
      </c>
      <c r="I19" s="1" t="s">
        <v>530</v>
      </c>
      <c r="J19" s="1" t="s">
        <v>531</v>
      </c>
      <c r="K19" s="1" t="s">
        <v>532</v>
      </c>
      <c r="L19" s="1" t="s">
        <v>533</v>
      </c>
      <c r="M19" s="1" t="s">
        <v>534</v>
      </c>
      <c r="N19" s="1" t="s">
        <v>535</v>
      </c>
      <c r="O19" s="1" t="s">
        <v>536</v>
      </c>
      <c r="P19" s="1" t="s">
        <v>537</v>
      </c>
      <c r="Q19" s="1" t="s">
        <v>538</v>
      </c>
      <c r="R19" s="1" t="s">
        <v>539</v>
      </c>
    </row>
    <row r="20" spans="1:78" x14ac:dyDescent="0.25">
      <c r="A20" s="16" t="s">
        <v>540</v>
      </c>
      <c r="B20" s="1" t="s">
        <v>541</v>
      </c>
      <c r="C20" s="1" t="s">
        <v>542</v>
      </c>
      <c r="D20" s="1" t="s">
        <v>543</v>
      </c>
      <c r="E20" s="1" t="s">
        <v>544</v>
      </c>
      <c r="F20" s="1" t="s">
        <v>545</v>
      </c>
      <c r="G20" s="1" t="s">
        <v>546</v>
      </c>
      <c r="H20" s="1" t="s">
        <v>547</v>
      </c>
      <c r="I20" s="1" t="s">
        <v>548</v>
      </c>
      <c r="J20" s="1" t="s">
        <v>549</v>
      </c>
      <c r="K20" s="1" t="s">
        <v>550</v>
      </c>
      <c r="L20" s="1" t="s">
        <v>551</v>
      </c>
      <c r="M20" s="1" t="s">
        <v>552</v>
      </c>
      <c r="N20" s="1" t="s">
        <v>553</v>
      </c>
      <c r="O20" s="1" t="s">
        <v>554</v>
      </c>
      <c r="P20" s="1" t="s">
        <v>555</v>
      </c>
      <c r="Q20" s="1" t="s">
        <v>556</v>
      </c>
      <c r="R20" s="1" t="s">
        <v>557</v>
      </c>
      <c r="S20" s="1" t="s">
        <v>558</v>
      </c>
      <c r="T20" s="1" t="s">
        <v>559</v>
      </c>
      <c r="U20" s="1" t="s">
        <v>560</v>
      </c>
    </row>
    <row r="21" spans="1:78" x14ac:dyDescent="0.25">
      <c r="A21" s="16" t="s">
        <v>561</v>
      </c>
      <c r="B21" s="1" t="s">
        <v>562</v>
      </c>
      <c r="C21" s="1" t="s">
        <v>563</v>
      </c>
      <c r="D21" s="1" t="s">
        <v>564</v>
      </c>
      <c r="E21" s="1" t="s">
        <v>565</v>
      </c>
      <c r="F21" s="1" t="s">
        <v>566</v>
      </c>
      <c r="G21" s="1" t="s">
        <v>567</v>
      </c>
      <c r="H21" s="1" t="s">
        <v>568</v>
      </c>
      <c r="I21" s="1" t="s">
        <v>569</v>
      </c>
      <c r="J21" s="1" t="s">
        <v>570</v>
      </c>
      <c r="K21" s="1" t="s">
        <v>571</v>
      </c>
      <c r="L21" s="1" t="s">
        <v>572</v>
      </c>
      <c r="M21" s="1" t="s">
        <v>573</v>
      </c>
      <c r="N21" s="1" t="s">
        <v>574</v>
      </c>
      <c r="O21" s="1" t="s">
        <v>575</v>
      </c>
    </row>
    <row r="22" spans="1:78" x14ac:dyDescent="0.25">
      <c r="A22" s="16" t="s">
        <v>576</v>
      </c>
      <c r="B22" s="1" t="s">
        <v>577</v>
      </c>
      <c r="C22" s="1" t="s">
        <v>578</v>
      </c>
      <c r="D22" s="1" t="s">
        <v>579</v>
      </c>
      <c r="E22" s="1" t="s">
        <v>580</v>
      </c>
      <c r="F22" s="1" t="s">
        <v>581</v>
      </c>
      <c r="G22" s="1" t="s">
        <v>582</v>
      </c>
      <c r="H22" s="1" t="s">
        <v>583</v>
      </c>
      <c r="I22" s="1" t="s">
        <v>584</v>
      </c>
      <c r="J22" s="1" t="s">
        <v>585</v>
      </c>
      <c r="K22" s="1" t="s">
        <v>586</v>
      </c>
      <c r="L22" s="1" t="s">
        <v>587</v>
      </c>
      <c r="M22" s="1" t="s">
        <v>588</v>
      </c>
      <c r="N22" s="1" t="s">
        <v>589</v>
      </c>
      <c r="O22" s="1" t="s">
        <v>590</v>
      </c>
      <c r="P22" s="1" t="s">
        <v>591</v>
      </c>
      <c r="Q22" s="1" t="s">
        <v>592</v>
      </c>
      <c r="R22" s="1" t="s">
        <v>593</v>
      </c>
      <c r="S22" s="1" t="s">
        <v>594</v>
      </c>
      <c r="T22" s="1" t="s">
        <v>595</v>
      </c>
      <c r="U22" s="1" t="s">
        <v>596</v>
      </c>
      <c r="V22" s="1" t="s">
        <v>597</v>
      </c>
    </row>
    <row r="23" spans="1:78" x14ac:dyDescent="0.25">
      <c r="A23" s="16" t="s">
        <v>598</v>
      </c>
      <c r="B23" s="1" t="s">
        <v>599</v>
      </c>
      <c r="C23" s="1" t="s">
        <v>600</v>
      </c>
      <c r="D23" s="1" t="s">
        <v>601</v>
      </c>
      <c r="E23" s="1" t="s">
        <v>602</v>
      </c>
      <c r="F23" s="1" t="s">
        <v>603</v>
      </c>
      <c r="G23" s="1" t="s">
        <v>604</v>
      </c>
      <c r="H23" s="1" t="s">
        <v>605</v>
      </c>
      <c r="I23" s="1" t="s">
        <v>606</v>
      </c>
      <c r="J23" s="1" t="s">
        <v>607</v>
      </c>
      <c r="K23" s="1" t="s">
        <v>608</v>
      </c>
      <c r="L23" s="1" t="s">
        <v>609</v>
      </c>
      <c r="M23" s="1" t="s">
        <v>610</v>
      </c>
      <c r="N23" s="1" t="s">
        <v>611</v>
      </c>
      <c r="O23" s="1" t="s">
        <v>612</v>
      </c>
      <c r="P23" s="1" t="s">
        <v>613</v>
      </c>
      <c r="Q23" s="1" t="s">
        <v>614</v>
      </c>
      <c r="R23" s="1" t="s">
        <v>615</v>
      </c>
      <c r="S23" s="1" t="s">
        <v>616</v>
      </c>
      <c r="T23" s="1" t="s">
        <v>617</v>
      </c>
      <c r="U23" s="1" t="s">
        <v>618</v>
      </c>
      <c r="V23" s="1" t="s">
        <v>619</v>
      </c>
      <c r="W23" s="1" t="s">
        <v>620</v>
      </c>
      <c r="X23" s="1" t="s">
        <v>621</v>
      </c>
      <c r="Y23" s="1" t="s">
        <v>622</v>
      </c>
      <c r="Z23" s="1" t="s">
        <v>623</v>
      </c>
      <c r="AA23" s="1" t="s">
        <v>624</v>
      </c>
      <c r="AB23" s="1" t="s">
        <v>625</v>
      </c>
      <c r="AC23" s="1" t="s">
        <v>626</v>
      </c>
      <c r="AD23" s="1" t="s">
        <v>627</v>
      </c>
      <c r="AE23" s="1" t="s">
        <v>628</v>
      </c>
      <c r="AF23" s="1" t="s">
        <v>629</v>
      </c>
      <c r="AG23" s="1" t="s">
        <v>630</v>
      </c>
      <c r="AH23" s="1" t="s">
        <v>631</v>
      </c>
      <c r="AI23" s="1" t="s">
        <v>632</v>
      </c>
      <c r="AJ23" s="1" t="s">
        <v>633</v>
      </c>
    </row>
    <row r="24" spans="1:78" x14ac:dyDescent="0.25">
      <c r="A24" s="16" t="s">
        <v>634</v>
      </c>
      <c r="B24" s="1" t="s">
        <v>635</v>
      </c>
      <c r="C24" s="1" t="s">
        <v>636</v>
      </c>
      <c r="D24" s="1" t="s">
        <v>637</v>
      </c>
      <c r="E24" s="1" t="s">
        <v>638</v>
      </c>
      <c r="F24" s="1" t="s">
        <v>639</v>
      </c>
      <c r="G24" s="1" t="s">
        <v>640</v>
      </c>
      <c r="H24" s="1" t="s">
        <v>641</v>
      </c>
      <c r="I24" s="1" t="s">
        <v>642</v>
      </c>
      <c r="J24" s="1" t="s">
        <v>643</v>
      </c>
      <c r="K24" s="1" t="s">
        <v>644</v>
      </c>
      <c r="L24" s="1" t="s">
        <v>645</v>
      </c>
      <c r="M24" s="1" t="s">
        <v>646</v>
      </c>
      <c r="N24" s="1" t="s">
        <v>647</v>
      </c>
      <c r="O24" s="1" t="s">
        <v>648</v>
      </c>
      <c r="P24" s="1" t="s">
        <v>649</v>
      </c>
      <c r="Q24" s="1" t="s">
        <v>650</v>
      </c>
      <c r="R24" s="1" t="s">
        <v>651</v>
      </c>
      <c r="S24" s="1" t="s">
        <v>652</v>
      </c>
      <c r="T24" s="1" t="s">
        <v>653</v>
      </c>
      <c r="U24" s="1" t="s">
        <v>654</v>
      </c>
      <c r="V24" s="1" t="s">
        <v>655</v>
      </c>
      <c r="W24" s="1" t="s">
        <v>656</v>
      </c>
      <c r="X24" s="1" t="s">
        <v>657</v>
      </c>
      <c r="Y24" s="1" t="s">
        <v>658</v>
      </c>
      <c r="Z24" s="1" t="s">
        <v>659</v>
      </c>
      <c r="AA24" s="1" t="s">
        <v>20</v>
      </c>
      <c r="AB24" s="1" t="s">
        <v>21</v>
      </c>
      <c r="AC24" s="1" t="s">
        <v>22</v>
      </c>
      <c r="AD24" s="1" t="s">
        <v>660</v>
      </c>
      <c r="AE24" s="1" t="s">
        <v>661</v>
      </c>
      <c r="AF24" s="1" t="s">
        <v>662</v>
      </c>
      <c r="AG24" s="1" t="s">
        <v>663</v>
      </c>
      <c r="AH24" s="1" t="s">
        <v>664</v>
      </c>
      <c r="AI24" s="1" t="s">
        <v>665</v>
      </c>
      <c r="AJ24" s="1" t="s">
        <v>666</v>
      </c>
      <c r="AK24" s="1" t="s">
        <v>667</v>
      </c>
      <c r="AL24" s="1" t="s">
        <v>668</v>
      </c>
      <c r="AM24" s="1" t="s">
        <v>669</v>
      </c>
      <c r="AN24" s="1" t="s">
        <v>670</v>
      </c>
      <c r="AO24" s="1" t="s">
        <v>671</v>
      </c>
      <c r="AP24" s="1" t="s">
        <v>672</v>
      </c>
      <c r="AQ24" s="1" t="s">
        <v>673</v>
      </c>
      <c r="AR24" s="1" t="s">
        <v>674</v>
      </c>
      <c r="AS24" s="1" t="s">
        <v>675</v>
      </c>
    </row>
    <row r="25" spans="1:78" x14ac:dyDescent="0.25">
      <c r="A25" s="16" t="s">
        <v>676</v>
      </c>
      <c r="B25" s="1" t="s">
        <v>677</v>
      </c>
      <c r="C25" s="1" t="s">
        <v>678</v>
      </c>
      <c r="D25" s="1" t="s">
        <v>679</v>
      </c>
      <c r="E25" s="1" t="s">
        <v>680</v>
      </c>
      <c r="F25" s="1" t="s">
        <v>681</v>
      </c>
      <c r="G25" s="1" t="s">
        <v>682</v>
      </c>
      <c r="H25" s="1" t="s">
        <v>683</v>
      </c>
      <c r="I25" s="1" t="s">
        <v>684</v>
      </c>
      <c r="J25" s="1" t="s">
        <v>685</v>
      </c>
      <c r="K25" s="1" t="s">
        <v>686</v>
      </c>
      <c r="L25" s="1" t="s">
        <v>687</v>
      </c>
      <c r="M25" s="1" t="s">
        <v>688</v>
      </c>
      <c r="N25" s="1" t="s">
        <v>689</v>
      </c>
      <c r="O25" s="1" t="s">
        <v>690</v>
      </c>
      <c r="P25" s="1" t="s">
        <v>691</v>
      </c>
      <c r="Q25" s="1" t="s">
        <v>692</v>
      </c>
      <c r="R25" s="1" t="s">
        <v>693</v>
      </c>
      <c r="S25" s="1" t="s">
        <v>694</v>
      </c>
    </row>
    <row r="26" spans="1:78" x14ac:dyDescent="0.25">
      <c r="A26" s="16" t="s">
        <v>695</v>
      </c>
      <c r="B26" s="1" t="s">
        <v>696</v>
      </c>
      <c r="C26" s="1" t="s">
        <v>697</v>
      </c>
      <c r="D26" s="1" t="s">
        <v>698</v>
      </c>
      <c r="E26" s="1" t="s">
        <v>699</v>
      </c>
      <c r="F26" s="1" t="s">
        <v>700</v>
      </c>
      <c r="G26" s="1" t="s">
        <v>701</v>
      </c>
      <c r="H26" s="1" t="s">
        <v>702</v>
      </c>
      <c r="I26" s="1" t="s">
        <v>703</v>
      </c>
      <c r="J26" s="1" t="s">
        <v>704</v>
      </c>
      <c r="K26" s="1" t="s">
        <v>705</v>
      </c>
      <c r="L26" s="1" t="s">
        <v>706</v>
      </c>
      <c r="M26" s="1" t="s">
        <v>707</v>
      </c>
      <c r="N26" s="1" t="s">
        <v>708</v>
      </c>
      <c r="O26" s="1" t="s">
        <v>709</v>
      </c>
      <c r="P26" s="1" t="s">
        <v>710</v>
      </c>
      <c r="Q26" s="1" t="s">
        <v>711</v>
      </c>
      <c r="R26" s="1" t="s">
        <v>712</v>
      </c>
      <c r="S26" s="1" t="s">
        <v>713</v>
      </c>
      <c r="T26" s="1" t="s">
        <v>714</v>
      </c>
      <c r="U26" s="1" t="s">
        <v>715</v>
      </c>
      <c r="V26" s="1" t="s">
        <v>716</v>
      </c>
      <c r="W26" s="1" t="s">
        <v>717</v>
      </c>
      <c r="X26" s="1" t="s">
        <v>718</v>
      </c>
      <c r="Y26" s="1" t="s">
        <v>719</v>
      </c>
      <c r="Z26" s="1" t="s">
        <v>720</v>
      </c>
      <c r="AA26" s="1" t="s">
        <v>721</v>
      </c>
      <c r="AB26" s="1" t="s">
        <v>722</v>
      </c>
      <c r="AC26" s="1" t="s">
        <v>723</v>
      </c>
      <c r="AD26" s="1" t="s">
        <v>724</v>
      </c>
      <c r="AE26" s="1" t="s">
        <v>725</v>
      </c>
      <c r="AF26" s="1" t="s">
        <v>726</v>
      </c>
      <c r="AG26" s="1" t="s">
        <v>727</v>
      </c>
    </row>
    <row r="27" spans="1:78" x14ac:dyDescent="0.25">
      <c r="A27" s="16" t="s">
        <v>728</v>
      </c>
      <c r="B27" s="1" t="s">
        <v>729</v>
      </c>
      <c r="C27" s="1" t="s">
        <v>730</v>
      </c>
      <c r="D27" s="1" t="s">
        <v>731</v>
      </c>
      <c r="E27" s="1" t="s">
        <v>732</v>
      </c>
      <c r="F27" s="1" t="s">
        <v>733</v>
      </c>
      <c r="G27" s="1" t="s">
        <v>6</v>
      </c>
      <c r="H27" s="1" t="s">
        <v>734</v>
      </c>
      <c r="I27" s="1" t="s">
        <v>735</v>
      </c>
      <c r="J27" s="1" t="s">
        <v>736</v>
      </c>
      <c r="K27" s="1" t="s">
        <v>737</v>
      </c>
      <c r="L27" s="1" t="s">
        <v>738</v>
      </c>
      <c r="M27" s="1" t="s">
        <v>739</v>
      </c>
      <c r="N27" s="1" t="s">
        <v>740</v>
      </c>
      <c r="O27" s="1" t="s">
        <v>741</v>
      </c>
      <c r="P27" s="1" t="s">
        <v>742</v>
      </c>
      <c r="Q27" s="1" t="s">
        <v>743</v>
      </c>
      <c r="R27" s="1" t="s">
        <v>744</v>
      </c>
      <c r="S27" s="1" t="s">
        <v>745</v>
      </c>
      <c r="T27" s="1" t="s">
        <v>746</v>
      </c>
      <c r="U27" s="1" t="s">
        <v>747</v>
      </c>
    </row>
    <row r="28" spans="1:78" x14ac:dyDescent="0.25">
      <c r="A28" s="16" t="s">
        <v>748</v>
      </c>
      <c r="B28" s="1" t="s">
        <v>749</v>
      </c>
      <c r="C28" s="1" t="s">
        <v>750</v>
      </c>
      <c r="D28" s="1" t="s">
        <v>7</v>
      </c>
      <c r="E28" s="1" t="s">
        <v>751</v>
      </c>
      <c r="F28" s="1" t="s">
        <v>752</v>
      </c>
      <c r="G28" s="1" t="s">
        <v>753</v>
      </c>
      <c r="H28" s="1" t="s">
        <v>754</v>
      </c>
      <c r="I28" s="1" t="s">
        <v>755</v>
      </c>
      <c r="J28" s="1" t="s">
        <v>756</v>
      </c>
      <c r="K28" s="1" t="s">
        <v>757</v>
      </c>
      <c r="L28" s="1" t="s">
        <v>758</v>
      </c>
      <c r="M28" s="1" t="s">
        <v>759</v>
      </c>
      <c r="N28" s="1" t="s">
        <v>760</v>
      </c>
      <c r="O28" s="1" t="s">
        <v>761</v>
      </c>
      <c r="P28" s="1" t="s">
        <v>762</v>
      </c>
      <c r="Q28" s="1" t="s">
        <v>763</v>
      </c>
      <c r="R28" s="1" t="s">
        <v>764</v>
      </c>
      <c r="S28" s="1" t="s">
        <v>765</v>
      </c>
      <c r="T28" s="1" t="s">
        <v>766</v>
      </c>
      <c r="U28" s="1" t="s">
        <v>8</v>
      </c>
      <c r="V28" s="1" t="s">
        <v>767</v>
      </c>
      <c r="W28" s="1" t="s">
        <v>768</v>
      </c>
      <c r="X28" s="1" t="s">
        <v>769</v>
      </c>
      <c r="Y28" s="1" t="s">
        <v>9</v>
      </c>
      <c r="Z28" s="1" t="s">
        <v>770</v>
      </c>
      <c r="AA28" s="1" t="s">
        <v>771</v>
      </c>
      <c r="AB28" s="1" t="s">
        <v>772</v>
      </c>
      <c r="AC28" s="1" t="s">
        <v>773</v>
      </c>
      <c r="AD28" s="1" t="s">
        <v>774</v>
      </c>
      <c r="AE28" s="1" t="s">
        <v>775</v>
      </c>
      <c r="AF28" s="1" t="s">
        <v>776</v>
      </c>
      <c r="AG28" s="1" t="s">
        <v>777</v>
      </c>
      <c r="AH28" s="1" t="s">
        <v>778</v>
      </c>
      <c r="AI28" s="1" t="s">
        <v>779</v>
      </c>
      <c r="AJ28" s="1" t="s">
        <v>10</v>
      </c>
      <c r="AK28" s="1" t="s">
        <v>780</v>
      </c>
    </row>
    <row r="29" spans="1:78" x14ac:dyDescent="0.25">
      <c r="A29" s="16" t="s">
        <v>781</v>
      </c>
      <c r="B29" s="1" t="s">
        <v>11</v>
      </c>
      <c r="C29" s="1" t="s">
        <v>782</v>
      </c>
      <c r="D29" s="1" t="s">
        <v>783</v>
      </c>
      <c r="E29" s="1" t="s">
        <v>784</v>
      </c>
      <c r="F29" s="1" t="s">
        <v>785</v>
      </c>
      <c r="G29" s="1" t="s">
        <v>786</v>
      </c>
      <c r="H29" s="1" t="s">
        <v>787</v>
      </c>
      <c r="I29" s="1" t="s">
        <v>788</v>
      </c>
      <c r="J29" s="1" t="s">
        <v>789</v>
      </c>
      <c r="K29" s="1" t="s">
        <v>790</v>
      </c>
      <c r="L29" s="1" t="s">
        <v>791</v>
      </c>
      <c r="M29" s="1" t="s">
        <v>792</v>
      </c>
      <c r="N29" s="1" t="s">
        <v>793</v>
      </c>
      <c r="O29" s="1" t="s">
        <v>794</v>
      </c>
      <c r="P29" s="1" t="s">
        <v>795</v>
      </c>
      <c r="Q29" s="1" t="s">
        <v>796</v>
      </c>
      <c r="R29" s="1" t="s">
        <v>797</v>
      </c>
      <c r="S29" s="1" t="s">
        <v>798</v>
      </c>
      <c r="T29" s="1" t="s">
        <v>799</v>
      </c>
      <c r="U29" s="1" t="s">
        <v>800</v>
      </c>
      <c r="V29" s="1" t="s">
        <v>801</v>
      </c>
      <c r="W29" s="1" t="s">
        <v>802</v>
      </c>
      <c r="X29" s="1" t="s">
        <v>803</v>
      </c>
      <c r="Y29" s="1" t="s">
        <v>804</v>
      </c>
      <c r="Z29" s="1" t="s">
        <v>805</v>
      </c>
      <c r="AA29" s="1" t="s">
        <v>806</v>
      </c>
      <c r="AB29" s="1" t="s">
        <v>807</v>
      </c>
      <c r="AC29" s="1" t="s">
        <v>808</v>
      </c>
      <c r="AD29" s="1" t="s">
        <v>809</v>
      </c>
      <c r="AE29" s="1" t="s">
        <v>810</v>
      </c>
      <c r="AF29" s="1" t="s">
        <v>811</v>
      </c>
      <c r="AG29" s="1" t="s">
        <v>812</v>
      </c>
      <c r="AH29" s="1" t="s">
        <v>813</v>
      </c>
      <c r="AI29" s="1" t="s">
        <v>814</v>
      </c>
      <c r="AJ29" s="1" t="s">
        <v>815</v>
      </c>
      <c r="AK29" s="1" t="s">
        <v>816</v>
      </c>
      <c r="AL29" s="1" t="s">
        <v>817</v>
      </c>
      <c r="AM29" s="1" t="s">
        <v>818</v>
      </c>
      <c r="AN29" s="1" t="s">
        <v>819</v>
      </c>
      <c r="AO29" s="1" t="s">
        <v>820</v>
      </c>
      <c r="AP29" s="1" t="s">
        <v>821</v>
      </c>
      <c r="AQ29" s="1" t="s">
        <v>822</v>
      </c>
      <c r="AR29" s="1" t="s">
        <v>823</v>
      </c>
      <c r="AS29" s="1" t="s">
        <v>12</v>
      </c>
      <c r="AT29" s="1" t="s">
        <v>824</v>
      </c>
      <c r="AU29" s="1" t="s">
        <v>825</v>
      </c>
      <c r="AV29" s="1" t="s">
        <v>826</v>
      </c>
      <c r="AW29" s="1" t="s">
        <v>827</v>
      </c>
      <c r="AX29" s="1" t="s">
        <v>828</v>
      </c>
      <c r="AY29" s="1" t="s">
        <v>829</v>
      </c>
      <c r="AZ29" s="1" t="s">
        <v>13</v>
      </c>
      <c r="BA29" s="1" t="s">
        <v>830</v>
      </c>
      <c r="BB29" s="1" t="s">
        <v>831</v>
      </c>
      <c r="BC29" s="1" t="s">
        <v>832</v>
      </c>
      <c r="BD29" s="1" t="s">
        <v>833</v>
      </c>
      <c r="BE29" s="1" t="s">
        <v>834</v>
      </c>
      <c r="BF29" s="1" t="s">
        <v>835</v>
      </c>
      <c r="BG29" s="1" t="s">
        <v>836</v>
      </c>
      <c r="BH29" s="1" t="s">
        <v>837</v>
      </c>
      <c r="BI29" s="1" t="s">
        <v>838</v>
      </c>
      <c r="BJ29" s="1" t="s">
        <v>839</v>
      </c>
      <c r="BK29" s="1" t="s">
        <v>840</v>
      </c>
      <c r="BL29" s="1" t="s">
        <v>14</v>
      </c>
      <c r="BM29" s="1" t="s">
        <v>841</v>
      </c>
      <c r="BN29" s="1" t="s">
        <v>842</v>
      </c>
      <c r="BO29" s="1" t="s">
        <v>843</v>
      </c>
      <c r="BP29" s="1" t="s">
        <v>844</v>
      </c>
      <c r="BQ29" s="1" t="s">
        <v>845</v>
      </c>
      <c r="BR29" s="1" t="s">
        <v>846</v>
      </c>
      <c r="BS29" s="1" t="s">
        <v>847</v>
      </c>
      <c r="BT29" s="1" t="s">
        <v>848</v>
      </c>
      <c r="BU29" s="1" t="s">
        <v>849</v>
      </c>
      <c r="BV29" s="1" t="s">
        <v>850</v>
      </c>
      <c r="BW29" s="1" t="s">
        <v>851</v>
      </c>
      <c r="BX29" s="1" t="s">
        <v>852</v>
      </c>
      <c r="BY29" s="1" t="s">
        <v>853</v>
      </c>
      <c r="BZ29" s="1" t="s">
        <v>854</v>
      </c>
    </row>
    <row r="30" spans="1:78" x14ac:dyDescent="0.25">
      <c r="A30" s="16" t="s">
        <v>855</v>
      </c>
      <c r="B30" s="1" t="s">
        <v>856</v>
      </c>
      <c r="C30" s="1" t="s">
        <v>857</v>
      </c>
      <c r="D30" s="1" t="s">
        <v>858</v>
      </c>
      <c r="E30" s="1" t="s">
        <v>859</v>
      </c>
      <c r="F30" s="1" t="s">
        <v>860</v>
      </c>
      <c r="G30" s="1" t="s">
        <v>861</v>
      </c>
      <c r="H30" s="1" t="s">
        <v>862</v>
      </c>
      <c r="I30" s="1" t="s">
        <v>863</v>
      </c>
      <c r="J30" s="1" t="s">
        <v>864</v>
      </c>
      <c r="K30" s="1" t="s">
        <v>865</v>
      </c>
      <c r="L30" s="1" t="s">
        <v>866</v>
      </c>
      <c r="M30" s="1" t="s">
        <v>867</v>
      </c>
      <c r="N30" s="1" t="s">
        <v>868</v>
      </c>
      <c r="O30" s="1" t="s">
        <v>869</v>
      </c>
      <c r="P30" s="1" t="s">
        <v>870</v>
      </c>
      <c r="Q30" s="1" t="s">
        <v>871</v>
      </c>
      <c r="R30" s="1" t="s">
        <v>872</v>
      </c>
      <c r="S30" s="1" t="s">
        <v>873</v>
      </c>
      <c r="T30" s="1" t="s">
        <v>874</v>
      </c>
      <c r="U30" s="1" t="s">
        <v>875</v>
      </c>
      <c r="V30" s="1" t="s">
        <v>876</v>
      </c>
      <c r="W30" s="1" t="s">
        <v>877</v>
      </c>
      <c r="X30" s="1" t="s">
        <v>878</v>
      </c>
      <c r="Y30" s="1" t="s">
        <v>879</v>
      </c>
      <c r="Z30" s="1" t="s">
        <v>15</v>
      </c>
      <c r="AA30" s="1" t="s">
        <v>880</v>
      </c>
      <c r="AB30" s="1" t="s">
        <v>881</v>
      </c>
    </row>
    <row r="31" spans="1:78" x14ac:dyDescent="0.25">
      <c r="A31" s="16" t="s">
        <v>882</v>
      </c>
      <c r="B31" s="1" t="s">
        <v>883</v>
      </c>
      <c r="C31" s="1" t="s">
        <v>884</v>
      </c>
      <c r="D31" s="1" t="s">
        <v>885</v>
      </c>
      <c r="E31" s="1" t="s">
        <v>886</v>
      </c>
      <c r="F31" s="1" t="s">
        <v>887</v>
      </c>
      <c r="G31" s="1" t="s">
        <v>888</v>
      </c>
      <c r="H31" s="1" t="s">
        <v>889</v>
      </c>
      <c r="I31" s="1" t="s">
        <v>890</v>
      </c>
      <c r="J31" s="1" t="s">
        <v>891</v>
      </c>
      <c r="K31" s="1" t="s">
        <v>892</v>
      </c>
      <c r="L31" s="1" t="s">
        <v>893</v>
      </c>
      <c r="M31" s="1" t="s">
        <v>894</v>
      </c>
      <c r="N31" s="1" t="s">
        <v>895</v>
      </c>
      <c r="O31" s="1" t="s">
        <v>16</v>
      </c>
      <c r="P31" s="1" t="s">
        <v>896</v>
      </c>
      <c r="Q31" s="1" t="s">
        <v>897</v>
      </c>
      <c r="R31" s="1" t="s">
        <v>898</v>
      </c>
      <c r="S31" s="1" t="s">
        <v>899</v>
      </c>
      <c r="T31" s="1" t="s">
        <v>900</v>
      </c>
      <c r="U31" s="1" t="s">
        <v>901</v>
      </c>
      <c r="V31" s="1" t="s">
        <v>902</v>
      </c>
      <c r="W31" s="1" t="s">
        <v>903</v>
      </c>
      <c r="X31" s="1" t="s">
        <v>904</v>
      </c>
      <c r="Y31" s="1" t="s">
        <v>905</v>
      </c>
      <c r="Z31" s="1" t="s">
        <v>906</v>
      </c>
      <c r="AA31" s="1" t="s">
        <v>907</v>
      </c>
      <c r="AB31" s="1" t="s">
        <v>908</v>
      </c>
      <c r="AC31" s="1" t="s">
        <v>909</v>
      </c>
      <c r="AD31" s="1" t="s">
        <v>910</v>
      </c>
    </row>
    <row r="33" spans="1:289" ht="18" x14ac:dyDescent="0.25">
      <c r="A33" s="43" t="s">
        <v>3928</v>
      </c>
      <c r="B33" s="43"/>
      <c r="C33" s="43"/>
      <c r="D33" s="43"/>
      <c r="G33" s="16"/>
    </row>
    <row r="34" spans="1:289" s="6" customFormat="1" ht="15.6" x14ac:dyDescent="0.25">
      <c r="A34" s="3" t="s">
        <v>113</v>
      </c>
      <c r="B34" s="3" t="s">
        <v>114</v>
      </c>
      <c r="D34" s="3"/>
    </row>
    <row r="35" spans="1:289" x14ac:dyDescent="0.25">
      <c r="A35" s="16" t="s">
        <v>911</v>
      </c>
      <c r="B35" s="1" t="s">
        <v>912</v>
      </c>
      <c r="C35" s="1" t="s">
        <v>913</v>
      </c>
      <c r="D35" s="1" t="s">
        <v>914</v>
      </c>
      <c r="E35" s="1" t="s">
        <v>915</v>
      </c>
      <c r="F35" s="1" t="s">
        <v>916</v>
      </c>
      <c r="G35" s="1" t="s">
        <v>917</v>
      </c>
      <c r="H35" s="1" t="s">
        <v>617</v>
      </c>
      <c r="I35" s="1" t="s">
        <v>918</v>
      </c>
      <c r="J35" s="1" t="s">
        <v>919</v>
      </c>
      <c r="K35" s="1" t="s">
        <v>920</v>
      </c>
      <c r="L35" s="1" t="s">
        <v>921</v>
      </c>
      <c r="M35" s="1" t="s">
        <v>922</v>
      </c>
      <c r="N35" s="1" t="s">
        <v>923</v>
      </c>
      <c r="O35" s="1" t="s">
        <v>924</v>
      </c>
      <c r="P35" s="1" t="s">
        <v>80</v>
      </c>
      <c r="Q35" s="1" t="s">
        <v>81</v>
      </c>
      <c r="R35" s="1" t="s">
        <v>82</v>
      </c>
      <c r="S35" s="1" t="s">
        <v>83</v>
      </c>
      <c r="T35" s="1" t="s">
        <v>32</v>
      </c>
      <c r="U35" s="1" t="s">
        <v>5</v>
      </c>
      <c r="V35" s="1" t="s">
        <v>18</v>
      </c>
      <c r="W35" s="1" t="s">
        <v>31</v>
      </c>
      <c r="X35" s="1" t="s">
        <v>87</v>
      </c>
      <c r="Y35" s="1" t="s">
        <v>89</v>
      </c>
      <c r="Z35" s="1" t="s">
        <v>925</v>
      </c>
      <c r="AA35" s="1" t="s">
        <v>926</v>
      </c>
      <c r="AB35" s="1" t="s">
        <v>927</v>
      </c>
      <c r="AC35" s="1" t="s">
        <v>91</v>
      </c>
      <c r="AD35" s="1" t="s">
        <v>97</v>
      </c>
      <c r="AE35" s="1" t="s">
        <v>928</v>
      </c>
      <c r="AF35" s="1" t="s">
        <v>929</v>
      </c>
      <c r="AG35" s="1" t="s">
        <v>847</v>
      </c>
      <c r="AH35" s="1" t="s">
        <v>930</v>
      </c>
      <c r="AI35" s="1" t="s">
        <v>931</v>
      </c>
      <c r="AJ35" s="1" t="s">
        <v>932</v>
      </c>
      <c r="AK35" s="1" t="s">
        <v>933</v>
      </c>
      <c r="AL35" s="1" t="s">
        <v>934</v>
      </c>
      <c r="AM35" s="1" t="s">
        <v>935</v>
      </c>
      <c r="AN35" s="1" t="s">
        <v>936</v>
      </c>
      <c r="AO35" s="1" t="s">
        <v>937</v>
      </c>
      <c r="AP35" s="1" t="s">
        <v>938</v>
      </c>
      <c r="AQ35" s="1" t="s">
        <v>939</v>
      </c>
      <c r="AR35" s="1" t="s">
        <v>940</v>
      </c>
      <c r="AS35" s="1" t="s">
        <v>941</v>
      </c>
      <c r="AT35" s="1" t="s">
        <v>942</v>
      </c>
      <c r="AU35" s="1" t="s">
        <v>767</v>
      </c>
      <c r="AV35" s="1" t="s">
        <v>943</v>
      </c>
      <c r="AW35" s="1" t="s">
        <v>944</v>
      </c>
      <c r="AX35" s="1" t="s">
        <v>945</v>
      </c>
      <c r="AY35" s="1" t="s">
        <v>946</v>
      </c>
      <c r="AZ35" s="1" t="s">
        <v>947</v>
      </c>
      <c r="BA35" s="1" t="s">
        <v>948</v>
      </c>
      <c r="BB35" s="1" t="s">
        <v>949</v>
      </c>
      <c r="BC35" s="1" t="s">
        <v>950</v>
      </c>
      <c r="BD35" s="1" t="s">
        <v>951</v>
      </c>
      <c r="BE35" s="1" t="s">
        <v>952</v>
      </c>
      <c r="BF35" s="1" t="s">
        <v>953</v>
      </c>
      <c r="BG35" s="1" t="s">
        <v>954</v>
      </c>
      <c r="BH35" s="1" t="s">
        <v>955</v>
      </c>
      <c r="BI35" s="1" t="s">
        <v>459</v>
      </c>
      <c r="BJ35" s="1" t="s">
        <v>956</v>
      </c>
      <c r="BK35" s="1" t="s">
        <v>957</v>
      </c>
      <c r="BL35" s="1" t="s">
        <v>674</v>
      </c>
    </row>
    <row r="36" spans="1:289" x14ac:dyDescent="0.25">
      <c r="A36" s="16" t="s">
        <v>23</v>
      </c>
      <c r="B36" s="1" t="s">
        <v>912</v>
      </c>
      <c r="C36" s="1" t="s">
        <v>958</v>
      </c>
      <c r="D36" s="1" t="s">
        <v>959</v>
      </c>
      <c r="E36" s="1" t="s">
        <v>516</v>
      </c>
      <c r="F36" s="1" t="s">
        <v>960</v>
      </c>
      <c r="G36" s="1" t="s">
        <v>187</v>
      </c>
      <c r="H36" s="1" t="s">
        <v>961</v>
      </c>
      <c r="I36" s="1" t="s">
        <v>917</v>
      </c>
      <c r="J36" s="1" t="s">
        <v>640</v>
      </c>
      <c r="K36" s="1" t="s">
        <v>962</v>
      </c>
      <c r="L36" s="1" t="s">
        <v>963</v>
      </c>
      <c r="M36" s="1" t="s">
        <v>762</v>
      </c>
      <c r="N36" s="1" t="s">
        <v>80</v>
      </c>
      <c r="O36" s="1" t="s">
        <v>81</v>
      </c>
      <c r="P36" s="1" t="s">
        <v>82</v>
      </c>
      <c r="Q36" s="1" t="s">
        <v>964</v>
      </c>
      <c r="R36" s="1" t="s">
        <v>388</v>
      </c>
      <c r="S36" s="1" t="s">
        <v>965</v>
      </c>
      <c r="T36" s="1" t="s">
        <v>138</v>
      </c>
      <c r="U36" s="1" t="s">
        <v>83</v>
      </c>
      <c r="V36" s="1" t="s">
        <v>32</v>
      </c>
      <c r="W36" s="1" t="s">
        <v>5</v>
      </c>
      <c r="X36" s="1" t="s">
        <v>18</v>
      </c>
      <c r="Y36" s="1" t="s">
        <v>84</v>
      </c>
      <c r="Z36" s="1" t="s">
        <v>86</v>
      </c>
      <c r="AA36" s="1" t="s">
        <v>31</v>
      </c>
      <c r="AB36" s="1" t="s">
        <v>87</v>
      </c>
      <c r="AC36" s="1" t="s">
        <v>88</v>
      </c>
      <c r="AD36" s="1" t="s">
        <v>89</v>
      </c>
      <c r="AE36" s="1" t="s">
        <v>286</v>
      </c>
      <c r="AF36" s="1" t="s">
        <v>925</v>
      </c>
      <c r="AG36" s="1" t="s">
        <v>926</v>
      </c>
      <c r="AH36" s="1" t="s">
        <v>966</v>
      </c>
      <c r="AI36" s="1" t="s">
        <v>967</v>
      </c>
      <c r="AJ36" s="1" t="s">
        <v>968</v>
      </c>
      <c r="AK36" s="1" t="s">
        <v>969</v>
      </c>
      <c r="AL36" s="1" t="s">
        <v>970</v>
      </c>
      <c r="AM36" s="1" t="s">
        <v>971</v>
      </c>
      <c r="AN36" s="1" t="s">
        <v>651</v>
      </c>
      <c r="AO36" s="1" t="s">
        <v>972</v>
      </c>
      <c r="AP36" s="1" t="s">
        <v>531</v>
      </c>
      <c r="AQ36" s="1" t="s">
        <v>973</v>
      </c>
      <c r="AR36" s="1" t="s">
        <v>974</v>
      </c>
      <c r="AS36" s="1" t="s">
        <v>95</v>
      </c>
      <c r="AT36" s="1" t="s">
        <v>975</v>
      </c>
      <c r="AU36" s="1" t="s">
        <v>976</v>
      </c>
      <c r="AV36" s="1" t="s">
        <v>977</v>
      </c>
      <c r="AW36" s="1" t="s">
        <v>978</v>
      </c>
      <c r="AX36" s="1" t="s">
        <v>979</v>
      </c>
      <c r="AY36" s="1" t="s">
        <v>96</v>
      </c>
      <c r="AZ36" s="1" t="s">
        <v>980</v>
      </c>
      <c r="BA36" s="1" t="s">
        <v>981</v>
      </c>
      <c r="BB36" s="1" t="s">
        <v>982</v>
      </c>
      <c r="BC36" s="1" t="s">
        <v>983</v>
      </c>
      <c r="BD36" s="1" t="s">
        <v>984</v>
      </c>
      <c r="BE36" s="1" t="s">
        <v>985</v>
      </c>
      <c r="BF36" s="1" t="s">
        <v>21</v>
      </c>
      <c r="BG36" s="1" t="s">
        <v>10</v>
      </c>
      <c r="BH36" s="1" t="s">
        <v>22</v>
      </c>
      <c r="BI36" s="1" t="s">
        <v>986</v>
      </c>
      <c r="BJ36" s="1" t="s">
        <v>987</v>
      </c>
      <c r="BK36" s="1" t="s">
        <v>291</v>
      </c>
      <c r="BL36" s="1" t="s">
        <v>988</v>
      </c>
      <c r="BM36" s="1" t="s">
        <v>656</v>
      </c>
      <c r="BN36" s="1" t="s">
        <v>293</v>
      </c>
      <c r="BO36" s="1" t="s">
        <v>660</v>
      </c>
      <c r="BP36" s="1" t="s">
        <v>661</v>
      </c>
      <c r="BQ36" s="1" t="s">
        <v>989</v>
      </c>
      <c r="BR36" s="1" t="s">
        <v>644</v>
      </c>
      <c r="BS36" s="1" t="s">
        <v>990</v>
      </c>
      <c r="BT36" s="1" t="s">
        <v>991</v>
      </c>
      <c r="BU36" s="1" t="s">
        <v>992</v>
      </c>
      <c r="BV36" s="1" t="s">
        <v>993</v>
      </c>
      <c r="BW36" s="1" t="s">
        <v>780</v>
      </c>
      <c r="BX36" s="1" t="s">
        <v>994</v>
      </c>
      <c r="BY36" s="1" t="s">
        <v>995</v>
      </c>
      <c r="BZ36" s="1" t="s">
        <v>996</v>
      </c>
      <c r="CA36" s="1" t="s">
        <v>997</v>
      </c>
      <c r="CB36" s="1" t="s">
        <v>998</v>
      </c>
      <c r="CC36" s="1" t="s">
        <v>999</v>
      </c>
      <c r="CD36" s="1" t="s">
        <v>1000</v>
      </c>
      <c r="CE36" s="1" t="s">
        <v>1001</v>
      </c>
      <c r="CF36" s="1" t="s">
        <v>1002</v>
      </c>
      <c r="CG36" s="1" t="s">
        <v>1003</v>
      </c>
      <c r="CH36" s="1" t="s">
        <v>1004</v>
      </c>
      <c r="CI36" s="1" t="s">
        <v>1005</v>
      </c>
      <c r="CJ36" s="1" t="s">
        <v>1006</v>
      </c>
      <c r="CK36" s="1" t="s">
        <v>1007</v>
      </c>
      <c r="CL36" s="1" t="s">
        <v>1008</v>
      </c>
    </row>
    <row r="37" spans="1:289" x14ac:dyDescent="0.25">
      <c r="A37" s="16" t="s">
        <v>1009</v>
      </c>
      <c r="B37" s="1" t="s">
        <v>1010</v>
      </c>
      <c r="C37" s="1" t="s">
        <v>70</v>
      </c>
      <c r="D37" s="1" t="s">
        <v>183</v>
      </c>
      <c r="E37" s="1" t="s">
        <v>184</v>
      </c>
      <c r="F37" s="1" t="s">
        <v>185</v>
      </c>
      <c r="G37" s="1" t="s">
        <v>73</v>
      </c>
      <c r="H37" s="1" t="s">
        <v>544</v>
      </c>
      <c r="I37" s="1" t="s">
        <v>74</v>
      </c>
      <c r="J37" s="1" t="s">
        <v>623</v>
      </c>
      <c r="K37" s="1" t="s">
        <v>86</v>
      </c>
      <c r="L37" s="1" t="s">
        <v>31</v>
      </c>
      <c r="M37" s="1" t="s">
        <v>92</v>
      </c>
      <c r="N37" s="1" t="s">
        <v>93</v>
      </c>
      <c r="O37" s="1" t="s">
        <v>101</v>
      </c>
      <c r="P37" s="1" t="s">
        <v>166</v>
      </c>
      <c r="Q37" s="1" t="s">
        <v>196</v>
      </c>
      <c r="R37" s="1" t="s">
        <v>1011</v>
      </c>
      <c r="S37" s="1" t="s">
        <v>1012</v>
      </c>
      <c r="T37" s="1" t="s">
        <v>1013</v>
      </c>
      <c r="U37" s="1" t="s">
        <v>1458</v>
      </c>
      <c r="V37" s="1" t="s">
        <v>1459</v>
      </c>
    </row>
    <row r="38" spans="1:289" x14ac:dyDescent="0.25">
      <c r="A38" s="16" t="s">
        <v>1014</v>
      </c>
      <c r="B38" s="1" t="s">
        <v>1010</v>
      </c>
      <c r="C38" s="1" t="s">
        <v>69</v>
      </c>
      <c r="D38" s="1" t="s">
        <v>183</v>
      </c>
      <c r="E38" s="1" t="s">
        <v>184</v>
      </c>
      <c r="F38" s="1" t="s">
        <v>185</v>
      </c>
      <c r="G38" s="1" t="s">
        <v>516</v>
      </c>
      <c r="H38" s="1" t="s">
        <v>1015</v>
      </c>
      <c r="I38" s="1" t="s">
        <v>83</v>
      </c>
      <c r="J38" s="1" t="s">
        <v>32</v>
      </c>
      <c r="K38" s="1" t="s">
        <v>5</v>
      </c>
      <c r="L38" s="1" t="s">
        <v>18</v>
      </c>
      <c r="M38" s="1" t="s">
        <v>31</v>
      </c>
      <c r="N38" s="1" t="s">
        <v>87</v>
      </c>
      <c r="O38" s="1" t="s">
        <v>89</v>
      </c>
      <c r="P38" s="1" t="s">
        <v>196</v>
      </c>
      <c r="Q38" s="1" t="s">
        <v>7</v>
      </c>
      <c r="R38" s="1" t="s">
        <v>9</v>
      </c>
      <c r="S38" s="1" t="s">
        <v>953</v>
      </c>
    </row>
    <row r="39" spans="1:289" x14ac:dyDescent="0.25">
      <c r="A39" s="16" t="s">
        <v>1016</v>
      </c>
      <c r="B39" s="1" t="s">
        <v>783</v>
      </c>
      <c r="C39" s="1" t="s">
        <v>1017</v>
      </c>
      <c r="D39" s="1" t="s">
        <v>1018</v>
      </c>
      <c r="E39" s="1" t="s">
        <v>1019</v>
      </c>
      <c r="F39" s="1" t="s">
        <v>1020</v>
      </c>
      <c r="G39" s="1" t="s">
        <v>117</v>
      </c>
      <c r="H39" s="1" t="s">
        <v>490</v>
      </c>
      <c r="I39" s="1" t="s">
        <v>1021</v>
      </c>
      <c r="J39" s="1" t="s">
        <v>444</v>
      </c>
      <c r="K39" s="1" t="s">
        <v>491</v>
      </c>
      <c r="L39" s="1" t="s">
        <v>1022</v>
      </c>
      <c r="M39" s="1" t="s">
        <v>1023</v>
      </c>
      <c r="N39" s="1" t="s">
        <v>419</v>
      </c>
      <c r="O39" s="1" t="s">
        <v>1024</v>
      </c>
      <c r="P39" s="1" t="s">
        <v>492</v>
      </c>
      <c r="Q39" s="1" t="s">
        <v>1025</v>
      </c>
      <c r="R39" s="1" t="s">
        <v>493</v>
      </c>
      <c r="S39" s="1" t="s">
        <v>1026</v>
      </c>
      <c r="T39" s="1" t="s">
        <v>729</v>
      </c>
      <c r="U39" s="1" t="s">
        <v>207</v>
      </c>
      <c r="V39" s="1" t="s">
        <v>157</v>
      </c>
      <c r="W39" s="1" t="s">
        <v>1027</v>
      </c>
      <c r="X39" s="1" t="s">
        <v>2</v>
      </c>
      <c r="Y39" s="1" t="s">
        <v>1028</v>
      </c>
      <c r="Z39" s="1" t="s">
        <v>1029</v>
      </c>
      <c r="AA39" s="1" t="s">
        <v>541</v>
      </c>
      <c r="AB39" s="1" t="s">
        <v>159</v>
      </c>
      <c r="AC39" s="1" t="s">
        <v>70</v>
      </c>
      <c r="AD39" s="1" t="s">
        <v>790</v>
      </c>
      <c r="AE39" s="1" t="s">
        <v>795</v>
      </c>
      <c r="AF39" s="1" t="s">
        <v>1030</v>
      </c>
      <c r="AG39" s="1" t="s">
        <v>1031</v>
      </c>
      <c r="AH39" s="1" t="s">
        <v>495</v>
      </c>
      <c r="AI39" s="1" t="s">
        <v>1032</v>
      </c>
      <c r="AJ39" s="1" t="s">
        <v>75</v>
      </c>
      <c r="AK39" s="1" t="s">
        <v>1033</v>
      </c>
      <c r="AL39" s="1" t="s">
        <v>162</v>
      </c>
      <c r="AM39" s="1" t="s">
        <v>809</v>
      </c>
      <c r="AN39" s="1" t="s">
        <v>1034</v>
      </c>
      <c r="AO39" s="1" t="s">
        <v>567</v>
      </c>
      <c r="AP39" s="1" t="s">
        <v>327</v>
      </c>
      <c r="AQ39" s="1" t="s">
        <v>686</v>
      </c>
      <c r="AR39" s="1" t="s">
        <v>1035</v>
      </c>
      <c r="AS39" s="1" t="s">
        <v>922</v>
      </c>
      <c r="AT39" s="1" t="s">
        <v>1036</v>
      </c>
      <c r="AU39" s="1" t="s">
        <v>550</v>
      </c>
      <c r="AV39" s="1" t="s">
        <v>1037</v>
      </c>
      <c r="AW39" s="1" t="s">
        <v>94</v>
      </c>
      <c r="AX39" s="1" t="s">
        <v>1038</v>
      </c>
      <c r="AY39" s="1" t="s">
        <v>1039</v>
      </c>
      <c r="AZ39" s="1" t="s">
        <v>856</v>
      </c>
      <c r="BA39" s="1" t="s">
        <v>1040</v>
      </c>
      <c r="BB39" s="1" t="s">
        <v>864</v>
      </c>
      <c r="BC39" s="1" t="s">
        <v>857</v>
      </c>
      <c r="BD39" s="1" t="s">
        <v>1041</v>
      </c>
      <c r="BE39" s="1" t="s">
        <v>865</v>
      </c>
      <c r="BF39" s="1" t="s">
        <v>1042</v>
      </c>
      <c r="BG39" s="1" t="s">
        <v>100</v>
      </c>
      <c r="BH39" s="1" t="s">
        <v>1043</v>
      </c>
      <c r="BI39" s="1" t="s">
        <v>101</v>
      </c>
      <c r="BJ39" s="1" t="s">
        <v>1044</v>
      </c>
      <c r="BK39" s="1" t="s">
        <v>867</v>
      </c>
      <c r="BL39" s="1" t="s">
        <v>1045</v>
      </c>
      <c r="BM39" s="1" t="s">
        <v>1046</v>
      </c>
      <c r="BN39" s="1" t="s">
        <v>1047</v>
      </c>
      <c r="BO39" s="1" t="s">
        <v>1048</v>
      </c>
      <c r="BP39" s="1" t="s">
        <v>939</v>
      </c>
      <c r="BQ39" s="1" t="s">
        <v>1049</v>
      </c>
      <c r="BR39" s="1" t="s">
        <v>57</v>
      </c>
      <c r="BS39" s="1" t="s">
        <v>1050</v>
      </c>
      <c r="BT39" s="1" t="s">
        <v>995</v>
      </c>
      <c r="BU39" s="1" t="s">
        <v>1051</v>
      </c>
      <c r="BV39" s="1" t="s">
        <v>1052</v>
      </c>
      <c r="BW39" s="1" t="s">
        <v>1053</v>
      </c>
      <c r="BX39" s="1" t="s">
        <v>1054</v>
      </c>
      <c r="BY39" s="1" t="s">
        <v>1055</v>
      </c>
      <c r="BZ39" s="1" t="s">
        <v>1056</v>
      </c>
      <c r="CA39" s="1" t="s">
        <v>1057</v>
      </c>
      <c r="CB39" s="1" t="s">
        <v>1058</v>
      </c>
      <c r="CC39" s="1" t="s">
        <v>1059</v>
      </c>
      <c r="CD39" s="1" t="s">
        <v>895</v>
      </c>
      <c r="CE39" s="1" t="s">
        <v>1060</v>
      </c>
      <c r="CF39" s="1" t="s">
        <v>1061</v>
      </c>
      <c r="CG39" s="1" t="s">
        <v>1062</v>
      </c>
      <c r="CH39" s="1" t="s">
        <v>537</v>
      </c>
      <c r="CI39" s="1" t="s">
        <v>1063</v>
      </c>
      <c r="CJ39" s="1" t="s">
        <v>680</v>
      </c>
      <c r="CK39" s="1" t="s">
        <v>559</v>
      </c>
      <c r="CL39" s="1" t="s">
        <v>560</v>
      </c>
      <c r="CM39" s="1" t="s">
        <v>1064</v>
      </c>
      <c r="CN39" s="1" t="s">
        <v>1065</v>
      </c>
      <c r="CO39" s="1" t="s">
        <v>574</v>
      </c>
      <c r="CP39" s="1" t="s">
        <v>1066</v>
      </c>
      <c r="CQ39" s="1" t="s">
        <v>1067</v>
      </c>
      <c r="CR39" s="1" t="s">
        <v>1068</v>
      </c>
      <c r="CS39" s="1" t="s">
        <v>1069</v>
      </c>
      <c r="CT39" s="1" t="s">
        <v>109</v>
      </c>
      <c r="CU39" s="1" t="s">
        <v>1070</v>
      </c>
      <c r="CV39" s="1" t="s">
        <v>575</v>
      </c>
      <c r="CW39" s="1" t="s">
        <v>72</v>
      </c>
      <c r="CX39" s="1" t="s">
        <v>340</v>
      </c>
      <c r="CY39" s="1" t="s">
        <v>846</v>
      </c>
      <c r="CZ39" s="1" t="s">
        <v>1071</v>
      </c>
      <c r="DA39" s="1" t="s">
        <v>1072</v>
      </c>
      <c r="DB39" s="1" t="s">
        <v>111</v>
      </c>
      <c r="DC39" s="1" t="s">
        <v>1073</v>
      </c>
      <c r="DD39" s="1" t="s">
        <v>1074</v>
      </c>
      <c r="DE39" s="1" t="s">
        <v>1075</v>
      </c>
      <c r="DF39" s="1" t="s">
        <v>1076</v>
      </c>
      <c r="DG39" s="1" t="s">
        <v>1077</v>
      </c>
      <c r="DH39" s="1" t="s">
        <v>1078</v>
      </c>
      <c r="DI39" s="1" t="s">
        <v>1079</v>
      </c>
      <c r="DJ39" s="1" t="s">
        <v>1080</v>
      </c>
    </row>
    <row r="40" spans="1:289" x14ac:dyDescent="0.25">
      <c r="A40" s="16" t="s">
        <v>1081</v>
      </c>
      <c r="B40" s="1" t="s">
        <v>783</v>
      </c>
      <c r="C40" s="1" t="s">
        <v>1024</v>
      </c>
      <c r="D40" s="1" t="s">
        <v>75</v>
      </c>
      <c r="E40" s="1" t="s">
        <v>686</v>
      </c>
      <c r="F40" s="1" t="s">
        <v>104</v>
      </c>
      <c r="G40" s="1" t="s">
        <v>1082</v>
      </c>
      <c r="H40" s="1" t="s">
        <v>57</v>
      </c>
      <c r="I40" s="1" t="s">
        <v>1083</v>
      </c>
      <c r="J40" s="1" t="s">
        <v>559</v>
      </c>
      <c r="K40" s="1" t="s">
        <v>560</v>
      </c>
      <c r="L40" s="1" t="s">
        <v>823</v>
      </c>
    </row>
    <row r="41" spans="1:289" x14ac:dyDescent="0.25">
      <c r="A41" s="16" t="s">
        <v>1084</v>
      </c>
      <c r="B41" s="1" t="s">
        <v>783</v>
      </c>
      <c r="C41" s="1" t="s">
        <v>117</v>
      </c>
      <c r="D41" s="1" t="s">
        <v>2</v>
      </c>
      <c r="E41" s="1" t="s">
        <v>541</v>
      </c>
      <c r="F41" s="1" t="s">
        <v>159</v>
      </c>
      <c r="G41" s="1" t="s">
        <v>495</v>
      </c>
      <c r="H41" s="1" t="s">
        <v>1032</v>
      </c>
      <c r="I41" s="1" t="s">
        <v>809</v>
      </c>
      <c r="J41" s="1" t="s">
        <v>567</v>
      </c>
      <c r="K41" s="1" t="s">
        <v>327</v>
      </c>
      <c r="L41" s="1" t="s">
        <v>686</v>
      </c>
      <c r="M41" s="1" t="s">
        <v>1035</v>
      </c>
      <c r="N41" s="1" t="s">
        <v>100</v>
      </c>
      <c r="O41" s="1" t="s">
        <v>1046</v>
      </c>
      <c r="P41" s="1" t="s">
        <v>1047</v>
      </c>
      <c r="Q41" s="1" t="s">
        <v>1049</v>
      </c>
      <c r="R41" s="1" t="s">
        <v>1054</v>
      </c>
      <c r="S41" s="1" t="s">
        <v>1055</v>
      </c>
      <c r="T41" s="1" t="s">
        <v>1056</v>
      </c>
      <c r="U41" s="1" t="s">
        <v>1058</v>
      </c>
      <c r="V41" s="1" t="s">
        <v>895</v>
      </c>
      <c r="W41" s="1" t="s">
        <v>1061</v>
      </c>
      <c r="X41" s="1" t="s">
        <v>537</v>
      </c>
      <c r="Y41" s="1" t="s">
        <v>1066</v>
      </c>
      <c r="Z41" s="1" t="s">
        <v>72</v>
      </c>
      <c r="AA41" s="1" t="s">
        <v>340</v>
      </c>
      <c r="AB41" s="1" t="s">
        <v>1071</v>
      </c>
      <c r="AC41" s="1" t="s">
        <v>1080</v>
      </c>
    </row>
    <row r="42" spans="1:289" x14ac:dyDescent="0.25">
      <c r="A42" s="16" t="s">
        <v>1085</v>
      </c>
      <c r="B42" s="1" t="s">
        <v>1017</v>
      </c>
      <c r="C42" s="1" t="s">
        <v>2</v>
      </c>
      <c r="D42" s="1" t="s">
        <v>1086</v>
      </c>
      <c r="E42" s="1" t="s">
        <v>1087</v>
      </c>
      <c r="F42" s="1" t="s">
        <v>732</v>
      </c>
      <c r="G42" s="1" t="s">
        <v>94</v>
      </c>
      <c r="H42" s="1" t="s">
        <v>98</v>
      </c>
      <c r="I42" s="1" t="s">
        <v>103</v>
      </c>
      <c r="J42" s="1" t="s">
        <v>995</v>
      </c>
      <c r="K42" s="1" t="s">
        <v>72</v>
      </c>
      <c r="L42" s="1" t="s">
        <v>1088</v>
      </c>
    </row>
    <row r="43" spans="1:289" x14ac:dyDescent="0.25">
      <c r="A43" s="16" t="s">
        <v>1089</v>
      </c>
      <c r="B43" s="1" t="s">
        <v>1090</v>
      </c>
      <c r="C43" s="1" t="s">
        <v>795</v>
      </c>
      <c r="D43" s="1" t="s">
        <v>1091</v>
      </c>
      <c r="E43" s="1" t="s">
        <v>1092</v>
      </c>
      <c r="F43" s="1" t="s">
        <v>922</v>
      </c>
      <c r="G43" s="1" t="s">
        <v>550</v>
      </c>
      <c r="H43" s="1" t="s">
        <v>856</v>
      </c>
      <c r="I43" s="1" t="s">
        <v>1040</v>
      </c>
      <c r="J43" s="1" t="s">
        <v>864</v>
      </c>
      <c r="K43" s="1" t="s">
        <v>857</v>
      </c>
      <c r="L43" s="1" t="s">
        <v>865</v>
      </c>
      <c r="M43" s="1" t="s">
        <v>1093</v>
      </c>
      <c r="N43" s="1" t="s">
        <v>1094</v>
      </c>
      <c r="O43" s="1" t="s">
        <v>1095</v>
      </c>
      <c r="P43" s="1" t="s">
        <v>1053</v>
      </c>
      <c r="Q43" s="1" t="s">
        <v>218</v>
      </c>
      <c r="R43" s="1" t="s">
        <v>1096</v>
      </c>
      <c r="S43" s="1" t="s">
        <v>1097</v>
      </c>
    </row>
    <row r="44" spans="1:289" x14ac:dyDescent="0.25">
      <c r="A44" s="16" t="s">
        <v>1098</v>
      </c>
      <c r="B44" s="1" t="s">
        <v>1099</v>
      </c>
      <c r="C44" s="1" t="s">
        <v>1100</v>
      </c>
      <c r="D44" s="1" t="s">
        <v>1101</v>
      </c>
      <c r="E44" s="1" t="s">
        <v>1102</v>
      </c>
      <c r="F44" s="1" t="s">
        <v>1103</v>
      </c>
      <c r="G44" s="1" t="s">
        <v>1028</v>
      </c>
      <c r="H44" s="1" t="s">
        <v>1104</v>
      </c>
      <c r="I44" s="1" t="s">
        <v>542</v>
      </c>
      <c r="J44" s="1" t="s">
        <v>422</v>
      </c>
      <c r="K44" s="1" t="s">
        <v>148</v>
      </c>
      <c r="L44" s="1" t="s">
        <v>916</v>
      </c>
      <c r="M44" s="1" t="s">
        <v>1105</v>
      </c>
      <c r="N44" s="1" t="s">
        <v>1106</v>
      </c>
      <c r="O44" s="1" t="s">
        <v>1107</v>
      </c>
      <c r="P44" s="1" t="s">
        <v>256</v>
      </c>
      <c r="Q44" s="1" t="s">
        <v>643</v>
      </c>
      <c r="R44" s="1" t="s">
        <v>604</v>
      </c>
      <c r="S44" s="1" t="s">
        <v>1108</v>
      </c>
      <c r="T44" s="1" t="s">
        <v>483</v>
      </c>
      <c r="U44" s="1" t="s">
        <v>606</v>
      </c>
      <c r="V44" s="1" t="s">
        <v>76</v>
      </c>
      <c r="W44" s="1" t="s">
        <v>1109</v>
      </c>
      <c r="X44" s="1" t="s">
        <v>1110</v>
      </c>
      <c r="Y44" s="1" t="s">
        <v>1111</v>
      </c>
      <c r="Z44" s="1" t="s">
        <v>77</v>
      </c>
      <c r="AA44" s="1" t="s">
        <v>47</v>
      </c>
      <c r="AB44" s="1" t="s">
        <v>1112</v>
      </c>
      <c r="AC44" s="1" t="s">
        <v>1113</v>
      </c>
      <c r="AD44" s="1" t="s">
        <v>623</v>
      </c>
      <c r="AE44" s="1" t="s">
        <v>1114</v>
      </c>
      <c r="AF44" s="1" t="s">
        <v>1115</v>
      </c>
      <c r="AG44" s="1" t="s">
        <v>1116</v>
      </c>
      <c r="AH44" s="1" t="s">
        <v>928</v>
      </c>
      <c r="AI44" s="1" t="s">
        <v>929</v>
      </c>
      <c r="AJ44" s="1" t="s">
        <v>424</v>
      </c>
      <c r="AK44" s="1" t="s">
        <v>1117</v>
      </c>
      <c r="AL44" s="1" t="s">
        <v>1118</v>
      </c>
      <c r="AM44" s="1" t="s">
        <v>1119</v>
      </c>
      <c r="AN44" s="1" t="s">
        <v>857</v>
      </c>
      <c r="AO44" s="1" t="s">
        <v>1041</v>
      </c>
      <c r="AP44" s="1" t="s">
        <v>1120</v>
      </c>
      <c r="AQ44" s="1" t="s">
        <v>100</v>
      </c>
      <c r="AR44" s="1" t="s">
        <v>1121</v>
      </c>
      <c r="AS44" s="1" t="s">
        <v>1122</v>
      </c>
      <c r="AT44" s="1" t="s">
        <v>102</v>
      </c>
      <c r="AU44" s="1" t="s">
        <v>1123</v>
      </c>
      <c r="AV44" s="1" t="s">
        <v>701</v>
      </c>
      <c r="AW44" s="1" t="s">
        <v>552</v>
      </c>
      <c r="AX44" s="1" t="s">
        <v>1046</v>
      </c>
      <c r="AY44" s="1" t="s">
        <v>1047</v>
      </c>
      <c r="AZ44" s="1" t="s">
        <v>1124</v>
      </c>
      <c r="BA44" s="1" t="s">
        <v>1125</v>
      </c>
      <c r="BB44" s="1" t="s">
        <v>52</v>
      </c>
      <c r="BC44" s="1" t="s">
        <v>847</v>
      </c>
      <c r="BD44" s="1" t="s">
        <v>937</v>
      </c>
      <c r="BE44" s="1" t="s">
        <v>733</v>
      </c>
      <c r="BF44" s="1" t="s">
        <v>1126</v>
      </c>
      <c r="BG44" s="1" t="s">
        <v>1127</v>
      </c>
      <c r="BH44" s="1" t="s">
        <v>1128</v>
      </c>
      <c r="BI44" s="1" t="s">
        <v>1129</v>
      </c>
      <c r="BJ44" s="1" t="s">
        <v>1130</v>
      </c>
      <c r="BK44" s="1" t="s">
        <v>1131</v>
      </c>
      <c r="BL44" s="1" t="s">
        <v>1132</v>
      </c>
      <c r="BM44" s="1" t="s">
        <v>1056</v>
      </c>
      <c r="BN44" s="1" t="s">
        <v>1133</v>
      </c>
      <c r="BO44" s="1" t="s">
        <v>1134</v>
      </c>
      <c r="BP44" s="1" t="s">
        <v>1135</v>
      </c>
      <c r="BQ44" s="1" t="s">
        <v>1136</v>
      </c>
      <c r="BR44" s="1" t="s">
        <v>1059</v>
      </c>
      <c r="BS44" s="1" t="s">
        <v>951</v>
      </c>
      <c r="BT44" s="1" t="s">
        <v>1013</v>
      </c>
      <c r="BU44" s="1" t="s">
        <v>952</v>
      </c>
      <c r="BV44" s="1" t="s">
        <v>1137</v>
      </c>
      <c r="BW44" s="1" t="s">
        <v>954</v>
      </c>
      <c r="BX44" s="1" t="s">
        <v>955</v>
      </c>
      <c r="BY44" s="1" t="s">
        <v>1138</v>
      </c>
      <c r="BZ44" s="1" t="s">
        <v>956</v>
      </c>
      <c r="CA44" s="1" t="s">
        <v>1139</v>
      </c>
      <c r="CB44" s="1" t="s">
        <v>1140</v>
      </c>
      <c r="CC44" s="1" t="s">
        <v>108</v>
      </c>
      <c r="CD44" s="1" t="s">
        <v>1068</v>
      </c>
      <c r="CE44" s="1" t="s">
        <v>72</v>
      </c>
      <c r="CF44" s="1" t="s">
        <v>1141</v>
      </c>
      <c r="CG44" s="1" t="s">
        <v>846</v>
      </c>
      <c r="CH44" s="1" t="s">
        <v>1142</v>
      </c>
      <c r="CI44" s="1" t="s">
        <v>1143</v>
      </c>
      <c r="CJ44" s="1" t="s">
        <v>1144</v>
      </c>
    </row>
    <row r="45" spans="1:289" x14ac:dyDescent="0.25">
      <c r="A45" s="16" t="s">
        <v>1145</v>
      </c>
      <c r="B45" s="1" t="s">
        <v>1146</v>
      </c>
      <c r="C45" s="1" t="s">
        <v>912</v>
      </c>
      <c r="D45" s="1" t="s">
        <v>1147</v>
      </c>
      <c r="E45" s="1" t="s">
        <v>601</v>
      </c>
      <c r="F45" s="1" t="s">
        <v>1148</v>
      </c>
      <c r="G45" s="1" t="s">
        <v>1149</v>
      </c>
      <c r="H45" s="1" t="s">
        <v>1150</v>
      </c>
      <c r="I45" s="1" t="s">
        <v>1151</v>
      </c>
      <c r="J45" s="1" t="s">
        <v>790</v>
      </c>
      <c r="K45" s="1" t="s">
        <v>960</v>
      </c>
      <c r="L45" s="1" t="s">
        <v>1152</v>
      </c>
      <c r="M45" s="1" t="s">
        <v>1153</v>
      </c>
      <c r="N45" s="1" t="s">
        <v>256</v>
      </c>
      <c r="O45" s="1" t="s">
        <v>76</v>
      </c>
      <c r="P45" s="1" t="s">
        <v>1109</v>
      </c>
      <c r="Q45" s="1" t="s">
        <v>1154</v>
      </c>
      <c r="R45" s="1" t="s">
        <v>1155</v>
      </c>
      <c r="S45" s="1" t="s">
        <v>1156</v>
      </c>
      <c r="T45" s="1" t="s">
        <v>1157</v>
      </c>
      <c r="U45" s="1" t="s">
        <v>1158</v>
      </c>
      <c r="V45" s="1" t="s">
        <v>1159</v>
      </c>
      <c r="W45" s="1" t="s">
        <v>1160</v>
      </c>
      <c r="X45" s="1" t="s">
        <v>1161</v>
      </c>
      <c r="Y45" s="1" t="s">
        <v>920</v>
      </c>
      <c r="Z45" s="1" t="s">
        <v>921</v>
      </c>
      <c r="AA45" s="1" t="s">
        <v>263</v>
      </c>
      <c r="AB45" s="1" t="s">
        <v>1162</v>
      </c>
      <c r="AC45" s="1" t="s">
        <v>82</v>
      </c>
      <c r="AD45" s="1" t="s">
        <v>1163</v>
      </c>
      <c r="AE45" s="1" t="s">
        <v>974</v>
      </c>
      <c r="AF45" s="1" t="s">
        <v>1164</v>
      </c>
      <c r="AG45" s="1" t="s">
        <v>1165</v>
      </c>
      <c r="AH45" s="1" t="s">
        <v>1166</v>
      </c>
      <c r="AI45" s="1" t="s">
        <v>1167</v>
      </c>
      <c r="AJ45" s="1" t="s">
        <v>1168</v>
      </c>
      <c r="AK45" s="1" t="s">
        <v>1169</v>
      </c>
      <c r="AL45" s="1" t="s">
        <v>1170</v>
      </c>
      <c r="AM45" s="1" t="s">
        <v>309</v>
      </c>
      <c r="AN45" s="1" t="s">
        <v>1171</v>
      </c>
      <c r="AO45" s="1" t="s">
        <v>1039</v>
      </c>
      <c r="AP45" s="1" t="s">
        <v>552</v>
      </c>
      <c r="AQ45" s="1" t="s">
        <v>1124</v>
      </c>
      <c r="AR45" s="1" t="s">
        <v>847</v>
      </c>
      <c r="AS45" s="1" t="s">
        <v>930</v>
      </c>
      <c r="AT45" s="1" t="s">
        <v>935</v>
      </c>
      <c r="AU45" s="1" t="s">
        <v>937</v>
      </c>
      <c r="AV45" s="1" t="s">
        <v>1172</v>
      </c>
      <c r="AW45" s="1" t="s">
        <v>1173</v>
      </c>
      <c r="AX45" s="1" t="s">
        <v>890</v>
      </c>
      <c r="AY45" s="1" t="s">
        <v>1174</v>
      </c>
      <c r="AZ45" s="1" t="s">
        <v>1175</v>
      </c>
      <c r="BA45" s="1" t="s">
        <v>1176</v>
      </c>
      <c r="BB45" s="1" t="s">
        <v>1177</v>
      </c>
      <c r="BC45" s="1" t="s">
        <v>1178</v>
      </c>
      <c r="BD45" s="1" t="s">
        <v>1179</v>
      </c>
      <c r="BE45" s="1" t="s">
        <v>1180</v>
      </c>
      <c r="BF45" s="1" t="s">
        <v>1181</v>
      </c>
      <c r="BG45" s="1" t="s">
        <v>1182</v>
      </c>
      <c r="BH45" s="1" t="s">
        <v>943</v>
      </c>
      <c r="BI45" s="1" t="s">
        <v>946</v>
      </c>
      <c r="BJ45" s="1" t="s">
        <v>1183</v>
      </c>
      <c r="BK45" s="1" t="s">
        <v>1184</v>
      </c>
      <c r="BL45" s="1" t="s">
        <v>1185</v>
      </c>
      <c r="BM45" s="1" t="s">
        <v>1186</v>
      </c>
      <c r="BN45" s="1" t="s">
        <v>1187</v>
      </c>
      <c r="BO45" s="1" t="s">
        <v>1188</v>
      </c>
      <c r="BP45" s="1" t="s">
        <v>1189</v>
      </c>
      <c r="BQ45" s="1" t="s">
        <v>1190</v>
      </c>
      <c r="BR45" s="1" t="s">
        <v>1191</v>
      </c>
      <c r="BS45" s="1" t="s">
        <v>1192</v>
      </c>
      <c r="BT45" s="1" t="s">
        <v>1193</v>
      </c>
      <c r="BU45" s="1" t="s">
        <v>1000</v>
      </c>
      <c r="BV45" s="1" t="s">
        <v>1001</v>
      </c>
      <c r="BW45" s="1" t="s">
        <v>1194</v>
      </c>
      <c r="BX45" s="1" t="s">
        <v>1195</v>
      </c>
      <c r="BY45" s="1" t="s">
        <v>1196</v>
      </c>
      <c r="BZ45" s="1" t="s">
        <v>1197</v>
      </c>
      <c r="CA45" s="1" t="s">
        <v>1198</v>
      </c>
      <c r="CB45" s="1" t="s">
        <v>1199</v>
      </c>
      <c r="CC45" s="1" t="s">
        <v>175</v>
      </c>
      <c r="CD45" s="1" t="s">
        <v>1200</v>
      </c>
      <c r="CE45" s="1" t="s">
        <v>1201</v>
      </c>
      <c r="CF45" s="1" t="s">
        <v>1139</v>
      </c>
      <c r="CG45" s="1" t="s">
        <v>1006</v>
      </c>
      <c r="CH45" s="1" t="s">
        <v>1202</v>
      </c>
      <c r="CI45" s="1" t="s">
        <v>1203</v>
      </c>
      <c r="CJ45" s="1" t="s">
        <v>1204</v>
      </c>
      <c r="CK45" s="1" t="s">
        <v>1205</v>
      </c>
      <c r="CL45" s="1" t="s">
        <v>1206</v>
      </c>
      <c r="CM45" s="1" t="s">
        <v>1207</v>
      </c>
      <c r="CN45" s="1" t="s">
        <v>1208</v>
      </c>
      <c r="CO45" s="1" t="s">
        <v>1209</v>
      </c>
      <c r="CP45" s="1" t="s">
        <v>460</v>
      </c>
      <c r="CQ45" s="1" t="s">
        <v>1210</v>
      </c>
      <c r="CR45" s="1" t="s">
        <v>1211</v>
      </c>
      <c r="CS45" s="1" t="s">
        <v>1212</v>
      </c>
      <c r="CT45" s="1" t="s">
        <v>1213</v>
      </c>
    </row>
    <row r="46" spans="1:289" x14ac:dyDescent="0.25">
      <c r="A46" s="16" t="s">
        <v>1214</v>
      </c>
      <c r="B46" s="1" t="s">
        <v>1215</v>
      </c>
      <c r="C46" s="1" t="s">
        <v>562</v>
      </c>
      <c r="D46" s="1" t="s">
        <v>785</v>
      </c>
      <c r="E46" s="1" t="s">
        <v>1216</v>
      </c>
      <c r="F46" s="1" t="s">
        <v>1217</v>
      </c>
      <c r="G46" s="1" t="s">
        <v>1218</v>
      </c>
      <c r="H46" s="1" t="s">
        <v>1219</v>
      </c>
      <c r="I46" s="1" t="s">
        <v>751</v>
      </c>
      <c r="J46" s="1" t="s">
        <v>1220</v>
      </c>
      <c r="K46" s="1" t="s">
        <v>30</v>
      </c>
      <c r="L46" s="1" t="s">
        <v>68</v>
      </c>
      <c r="M46" s="1" t="s">
        <v>4</v>
      </c>
      <c r="N46" s="1" t="s">
        <v>1221</v>
      </c>
      <c r="O46" s="1" t="s">
        <v>691</v>
      </c>
      <c r="P46" s="1" t="s">
        <v>1222</v>
      </c>
      <c r="Q46" s="1" t="s">
        <v>214</v>
      </c>
      <c r="R46" s="1" t="s">
        <v>1223</v>
      </c>
      <c r="S46" s="1" t="s">
        <v>205</v>
      </c>
      <c r="T46" s="1" t="s">
        <v>1224</v>
      </c>
      <c r="U46" s="1" t="s">
        <v>1225</v>
      </c>
      <c r="V46" s="1" t="s">
        <v>1148</v>
      </c>
      <c r="W46" s="1" t="s">
        <v>118</v>
      </c>
      <c r="X46" s="1" t="s">
        <v>117</v>
      </c>
      <c r="Y46" s="1" t="s">
        <v>377</v>
      </c>
      <c r="Z46" s="1" t="s">
        <v>1226</v>
      </c>
      <c r="AA46" s="1" t="s">
        <v>1227</v>
      </c>
      <c r="AB46" s="1" t="s">
        <v>1228</v>
      </c>
      <c r="AC46" s="1" t="s">
        <v>1229</v>
      </c>
      <c r="AD46" s="1" t="s">
        <v>120</v>
      </c>
      <c r="AE46" s="1" t="s">
        <v>119</v>
      </c>
      <c r="AF46" s="1" t="s">
        <v>1230</v>
      </c>
      <c r="AG46" s="1" t="s">
        <v>1231</v>
      </c>
      <c r="AH46" s="1" t="s">
        <v>1232</v>
      </c>
      <c r="AI46" s="1" t="s">
        <v>1233</v>
      </c>
      <c r="AJ46" s="1" t="s">
        <v>55</v>
      </c>
      <c r="AK46" s="1" t="s">
        <v>1234</v>
      </c>
      <c r="AL46" s="1" t="s">
        <v>1235</v>
      </c>
      <c r="AM46" s="1" t="s">
        <v>1236</v>
      </c>
      <c r="AN46" s="1" t="s">
        <v>1237</v>
      </c>
      <c r="AO46" s="1" t="s">
        <v>1238</v>
      </c>
      <c r="AP46" s="1" t="s">
        <v>1239</v>
      </c>
      <c r="AQ46" s="1" t="s">
        <v>420</v>
      </c>
      <c r="AR46" s="1" t="s">
        <v>1240</v>
      </c>
      <c r="AS46" s="1" t="s">
        <v>1</v>
      </c>
      <c r="AT46" s="1" t="s">
        <v>516</v>
      </c>
      <c r="AU46" s="1" t="s">
        <v>71</v>
      </c>
      <c r="AV46" s="1" t="s">
        <v>1241</v>
      </c>
      <c r="AW46" s="1" t="s">
        <v>380</v>
      </c>
      <c r="AX46" s="1" t="s">
        <v>795</v>
      </c>
      <c r="AY46" s="1" t="s">
        <v>797</v>
      </c>
      <c r="AZ46" s="1" t="s">
        <v>960</v>
      </c>
      <c r="BA46" s="1" t="s">
        <v>58</v>
      </c>
      <c r="BB46" s="1" t="s">
        <v>129</v>
      </c>
      <c r="BC46" s="1" t="s">
        <v>754</v>
      </c>
      <c r="BD46" s="1" t="s">
        <v>544</v>
      </c>
      <c r="BE46" s="1" t="s">
        <v>187</v>
      </c>
      <c r="BF46" s="1" t="s">
        <v>961</v>
      </c>
      <c r="BG46" s="1" t="s">
        <v>1242</v>
      </c>
      <c r="BH46" s="1" t="s">
        <v>1243</v>
      </c>
      <c r="BI46" s="1" t="s">
        <v>759</v>
      </c>
      <c r="BJ46" s="1" t="s">
        <v>760</v>
      </c>
      <c r="BK46" s="1" t="s">
        <v>229</v>
      </c>
      <c r="BL46" s="1" t="s">
        <v>1244</v>
      </c>
      <c r="BM46" s="1" t="s">
        <v>1245</v>
      </c>
      <c r="BN46" s="1" t="s">
        <v>1246</v>
      </c>
      <c r="BO46" s="1" t="s">
        <v>1247</v>
      </c>
      <c r="BP46" s="1" t="s">
        <v>1248</v>
      </c>
      <c r="BQ46" s="1" t="s">
        <v>143</v>
      </c>
      <c r="BR46" s="1" t="s">
        <v>603</v>
      </c>
      <c r="BS46" s="1" t="s">
        <v>1015</v>
      </c>
      <c r="BT46" s="1" t="s">
        <v>74</v>
      </c>
      <c r="BU46" s="1" t="s">
        <v>1249</v>
      </c>
      <c r="BV46" s="1" t="s">
        <v>1250</v>
      </c>
      <c r="BW46" s="1" t="s">
        <v>963</v>
      </c>
      <c r="BX46" s="1" t="s">
        <v>762</v>
      </c>
      <c r="BY46" s="1" t="s">
        <v>1110</v>
      </c>
      <c r="BZ46" s="1" t="s">
        <v>443</v>
      </c>
      <c r="CA46" s="1" t="s">
        <v>1251</v>
      </c>
      <c r="CB46" s="1" t="s">
        <v>1252</v>
      </c>
      <c r="CC46" s="1" t="s">
        <v>1253</v>
      </c>
      <c r="CD46" s="1" t="s">
        <v>1112</v>
      </c>
      <c r="CE46" s="1" t="s">
        <v>1254</v>
      </c>
      <c r="CF46" s="1" t="s">
        <v>1255</v>
      </c>
      <c r="CG46" s="1" t="s">
        <v>1256</v>
      </c>
      <c r="CH46" s="1" t="s">
        <v>675</v>
      </c>
      <c r="CI46" s="1" t="s">
        <v>1257</v>
      </c>
      <c r="CJ46" s="1" t="s">
        <v>1258</v>
      </c>
      <c r="CK46" s="1" t="s">
        <v>1259</v>
      </c>
      <c r="CL46" s="1" t="s">
        <v>1260</v>
      </c>
      <c r="CM46" s="1" t="s">
        <v>163</v>
      </c>
      <c r="CN46" s="1" t="s">
        <v>1261</v>
      </c>
      <c r="CO46" s="1" t="s">
        <v>1262</v>
      </c>
      <c r="CP46" s="1" t="s">
        <v>1113</v>
      </c>
      <c r="CQ46" s="1" t="s">
        <v>1263</v>
      </c>
      <c r="CR46" s="1" t="s">
        <v>327</v>
      </c>
      <c r="CS46" s="1" t="s">
        <v>918</v>
      </c>
      <c r="CT46" s="1" t="s">
        <v>1264</v>
      </c>
      <c r="CU46" s="1" t="s">
        <v>568</v>
      </c>
      <c r="CV46" s="1" t="s">
        <v>1265</v>
      </c>
      <c r="CW46" s="1" t="s">
        <v>1266</v>
      </c>
      <c r="CX46" s="1" t="s">
        <v>732</v>
      </c>
      <c r="CY46" s="1" t="s">
        <v>306</v>
      </c>
      <c r="CZ46" s="1" t="s">
        <v>1267</v>
      </c>
      <c r="DA46" s="1" t="s">
        <v>899</v>
      </c>
      <c r="DB46" s="1" t="s">
        <v>1268</v>
      </c>
      <c r="DC46" s="1" t="s">
        <v>1269</v>
      </c>
      <c r="DD46" s="1" t="s">
        <v>402</v>
      </c>
      <c r="DE46" s="1" t="s">
        <v>79</v>
      </c>
      <c r="DF46" s="1" t="s">
        <v>84</v>
      </c>
      <c r="DG46" s="1" t="s">
        <v>31</v>
      </c>
      <c r="DH46" s="1" t="s">
        <v>87</v>
      </c>
      <c r="DI46" s="1" t="s">
        <v>88</v>
      </c>
      <c r="DJ46" s="1" t="s">
        <v>89</v>
      </c>
      <c r="DK46" s="1" t="s">
        <v>286</v>
      </c>
      <c r="DL46" s="1" t="s">
        <v>90</v>
      </c>
      <c r="DM46" s="1" t="s">
        <v>1270</v>
      </c>
      <c r="DN46" s="1" t="s">
        <v>1271</v>
      </c>
      <c r="DO46" s="1" t="s">
        <v>1272</v>
      </c>
      <c r="DP46" s="1" t="s">
        <v>91</v>
      </c>
      <c r="DQ46" s="1" t="s">
        <v>93</v>
      </c>
      <c r="DR46" s="1" t="s">
        <v>95</v>
      </c>
      <c r="DS46" s="1" t="s">
        <v>975</v>
      </c>
      <c r="DT46" s="1" t="s">
        <v>976</v>
      </c>
      <c r="DU46" s="1" t="s">
        <v>977</v>
      </c>
      <c r="DV46" s="1" t="s">
        <v>978</v>
      </c>
      <c r="DW46" s="1" t="s">
        <v>979</v>
      </c>
      <c r="DX46" s="1" t="s">
        <v>980</v>
      </c>
      <c r="DY46" s="1" t="s">
        <v>981</v>
      </c>
      <c r="DZ46" s="1" t="s">
        <v>982</v>
      </c>
      <c r="EA46" s="1" t="s">
        <v>983</v>
      </c>
      <c r="EB46" s="1" t="s">
        <v>984</v>
      </c>
      <c r="EC46" s="1" t="s">
        <v>985</v>
      </c>
      <c r="ED46" s="1" t="s">
        <v>1273</v>
      </c>
      <c r="EE46" s="1" t="s">
        <v>1274</v>
      </c>
      <c r="EF46" s="1" t="s">
        <v>97</v>
      </c>
      <c r="EG46" s="1" t="s">
        <v>1275</v>
      </c>
      <c r="EH46" s="1" t="s">
        <v>1276</v>
      </c>
      <c r="EI46" s="1" t="s">
        <v>1277</v>
      </c>
      <c r="EJ46" s="1" t="s">
        <v>1278</v>
      </c>
      <c r="EK46" s="1" t="s">
        <v>1279</v>
      </c>
      <c r="EL46" s="1" t="s">
        <v>1280</v>
      </c>
      <c r="EM46" s="1" t="s">
        <v>1281</v>
      </c>
      <c r="EN46" s="1" t="s">
        <v>1282</v>
      </c>
      <c r="EO46" s="1" t="s">
        <v>1283</v>
      </c>
      <c r="EP46" s="1" t="s">
        <v>1284</v>
      </c>
      <c r="EQ46" s="1" t="s">
        <v>134</v>
      </c>
      <c r="ER46" s="1" t="s">
        <v>1285</v>
      </c>
      <c r="ES46" s="1" t="s">
        <v>1286</v>
      </c>
      <c r="ET46" s="1" t="s">
        <v>1287</v>
      </c>
      <c r="EU46" s="1" t="s">
        <v>1288</v>
      </c>
      <c r="EV46" s="1" t="s">
        <v>1289</v>
      </c>
      <c r="EW46" s="1" t="s">
        <v>139</v>
      </c>
      <c r="EX46" s="1" t="s">
        <v>1290</v>
      </c>
      <c r="EY46" s="1" t="s">
        <v>1291</v>
      </c>
      <c r="EZ46" s="1" t="s">
        <v>1292</v>
      </c>
      <c r="FA46" s="1" t="s">
        <v>1293</v>
      </c>
      <c r="FB46" s="1" t="s">
        <v>1294</v>
      </c>
      <c r="FC46" s="1" t="s">
        <v>1295</v>
      </c>
      <c r="FD46" s="1" t="s">
        <v>1296</v>
      </c>
      <c r="FE46" s="1" t="s">
        <v>1297</v>
      </c>
      <c r="FF46" s="1" t="s">
        <v>1298</v>
      </c>
      <c r="FG46" s="1" t="s">
        <v>1299</v>
      </c>
      <c r="FH46" s="1" t="s">
        <v>1300</v>
      </c>
      <c r="FI46" s="1" t="s">
        <v>1301</v>
      </c>
      <c r="FJ46" s="1" t="s">
        <v>1302</v>
      </c>
      <c r="FK46" s="1" t="s">
        <v>1303</v>
      </c>
      <c r="FL46" s="1" t="s">
        <v>1304</v>
      </c>
      <c r="FM46" s="1" t="s">
        <v>1038</v>
      </c>
      <c r="FN46" s="1" t="s">
        <v>1305</v>
      </c>
      <c r="FO46" s="1" t="s">
        <v>1042</v>
      </c>
      <c r="FP46" s="1" t="s">
        <v>551</v>
      </c>
      <c r="FQ46" s="1" t="s">
        <v>1120</v>
      </c>
      <c r="FR46" s="1" t="s">
        <v>101</v>
      </c>
      <c r="FS46" s="1" t="s">
        <v>1306</v>
      </c>
      <c r="FT46" s="1" t="s">
        <v>103</v>
      </c>
      <c r="FU46" s="1" t="s">
        <v>552</v>
      </c>
      <c r="FV46" s="1" t="s">
        <v>1046</v>
      </c>
      <c r="FW46" s="1" t="s">
        <v>1307</v>
      </c>
      <c r="FX46" s="1" t="s">
        <v>932</v>
      </c>
      <c r="FY46" s="1" t="s">
        <v>935</v>
      </c>
      <c r="FZ46" s="1" t="s">
        <v>166</v>
      </c>
      <c r="GA46" s="1" t="s">
        <v>1308</v>
      </c>
      <c r="GB46" s="1" t="s">
        <v>939</v>
      </c>
      <c r="GC46" s="1" t="s">
        <v>1309</v>
      </c>
      <c r="GD46" s="1" t="s">
        <v>1082</v>
      </c>
      <c r="GE46" s="1" t="s">
        <v>1310</v>
      </c>
      <c r="GF46" s="1" t="s">
        <v>1311</v>
      </c>
      <c r="GG46" s="1" t="s">
        <v>1312</v>
      </c>
      <c r="GH46" s="1" t="s">
        <v>1313</v>
      </c>
      <c r="GI46" s="1" t="s">
        <v>1314</v>
      </c>
      <c r="GJ46" s="1" t="s">
        <v>890</v>
      </c>
      <c r="GK46" s="1" t="s">
        <v>1315</v>
      </c>
      <c r="GL46" s="1" t="s">
        <v>1316</v>
      </c>
      <c r="GM46" s="1" t="s">
        <v>1317</v>
      </c>
      <c r="GN46" s="1" t="s">
        <v>1318</v>
      </c>
      <c r="GO46" s="1" t="s">
        <v>1319</v>
      </c>
      <c r="GP46" s="1" t="s">
        <v>1320</v>
      </c>
      <c r="GQ46" s="1" t="s">
        <v>1321</v>
      </c>
      <c r="GR46" s="1" t="s">
        <v>1322</v>
      </c>
      <c r="GS46" s="1" t="s">
        <v>1323</v>
      </c>
      <c r="GT46" s="1" t="s">
        <v>1324</v>
      </c>
      <c r="GU46" s="1" t="s">
        <v>1325</v>
      </c>
      <c r="GV46" s="1" t="s">
        <v>1326</v>
      </c>
      <c r="GW46" s="1" t="s">
        <v>1327</v>
      </c>
      <c r="GX46" s="1" t="s">
        <v>1328</v>
      </c>
      <c r="GY46" s="1" t="s">
        <v>649</v>
      </c>
      <c r="GZ46" s="1" t="s">
        <v>390</v>
      </c>
      <c r="HA46" s="1" t="s">
        <v>1329</v>
      </c>
      <c r="HB46" s="1" t="s">
        <v>1330</v>
      </c>
      <c r="HC46" s="1" t="s">
        <v>1331</v>
      </c>
      <c r="HD46" s="19">
        <v>44263</v>
      </c>
      <c r="HE46" s="1" t="s">
        <v>1332</v>
      </c>
      <c r="HF46" s="1" t="s">
        <v>61</v>
      </c>
      <c r="HG46" s="1" t="s">
        <v>1333</v>
      </c>
      <c r="HH46" s="1" t="s">
        <v>8</v>
      </c>
      <c r="HI46" s="1" t="s">
        <v>20</v>
      </c>
      <c r="HJ46" s="1" t="s">
        <v>1334</v>
      </c>
      <c r="HK46" s="1" t="s">
        <v>1335</v>
      </c>
      <c r="HL46" s="1" t="s">
        <v>1336</v>
      </c>
      <c r="HM46" s="1" t="s">
        <v>1337</v>
      </c>
      <c r="HN46" s="1" t="s">
        <v>1338</v>
      </c>
      <c r="HO46" s="1" t="s">
        <v>1339</v>
      </c>
      <c r="HP46" s="1" t="s">
        <v>1340</v>
      </c>
      <c r="HQ46" s="1" t="s">
        <v>1341</v>
      </c>
      <c r="HR46" s="1" t="s">
        <v>1342</v>
      </c>
      <c r="HS46" s="1" t="s">
        <v>1343</v>
      </c>
      <c r="HT46" s="1" t="s">
        <v>1344</v>
      </c>
      <c r="HU46" s="1" t="s">
        <v>1345</v>
      </c>
      <c r="HV46" s="1" t="s">
        <v>1058</v>
      </c>
      <c r="HW46" s="1" t="s">
        <v>1346</v>
      </c>
      <c r="HX46" s="1" t="s">
        <v>1347</v>
      </c>
      <c r="HY46" s="1" t="s">
        <v>949</v>
      </c>
      <c r="HZ46" s="1" t="s">
        <v>1348</v>
      </c>
      <c r="IA46" s="1" t="s">
        <v>1349</v>
      </c>
      <c r="IB46" s="1" t="s">
        <v>1350</v>
      </c>
      <c r="IC46" s="1" t="s">
        <v>773</v>
      </c>
      <c r="ID46" s="1" t="s">
        <v>1351</v>
      </c>
      <c r="IE46" s="1" t="s">
        <v>1352</v>
      </c>
      <c r="IF46" s="1" t="s">
        <v>1353</v>
      </c>
      <c r="IG46" s="1" t="s">
        <v>1194</v>
      </c>
      <c r="IH46" s="1" t="s">
        <v>897</v>
      </c>
      <c r="II46" s="1" t="s">
        <v>1354</v>
      </c>
      <c r="IJ46" s="1" t="s">
        <v>1355</v>
      </c>
      <c r="IK46" s="1" t="s">
        <v>1356</v>
      </c>
      <c r="IL46" s="1" t="s">
        <v>1357</v>
      </c>
      <c r="IM46" s="1" t="s">
        <v>1358</v>
      </c>
      <c r="IN46" s="1" t="s">
        <v>1359</v>
      </c>
      <c r="IO46" s="1" t="s">
        <v>1360</v>
      </c>
      <c r="IP46" s="1" t="s">
        <v>1361</v>
      </c>
      <c r="IQ46" s="1" t="s">
        <v>1362</v>
      </c>
      <c r="IR46" s="1" t="s">
        <v>825</v>
      </c>
      <c r="IS46" s="1" t="s">
        <v>828</v>
      </c>
      <c r="IT46" s="1" t="s">
        <v>1363</v>
      </c>
      <c r="IU46" s="1" t="s">
        <v>1364</v>
      </c>
      <c r="IV46" s="1" t="s">
        <v>1365</v>
      </c>
      <c r="IW46" s="1" t="s">
        <v>107</v>
      </c>
      <c r="IX46" s="1" t="s">
        <v>1366</v>
      </c>
      <c r="IY46" s="1" t="s">
        <v>1367</v>
      </c>
      <c r="IZ46" s="1" t="s">
        <v>1368</v>
      </c>
      <c r="JA46" s="1" t="s">
        <v>1369</v>
      </c>
      <c r="JB46" s="1" t="s">
        <v>1370</v>
      </c>
      <c r="JC46" s="1" t="s">
        <v>1006</v>
      </c>
      <c r="JD46" s="1" t="s">
        <v>1007</v>
      </c>
      <c r="JE46" s="1" t="s">
        <v>1371</v>
      </c>
      <c r="JF46" s="1" t="s">
        <v>1372</v>
      </c>
      <c r="JG46" s="1" t="s">
        <v>1373</v>
      </c>
      <c r="JH46" s="1" t="s">
        <v>108</v>
      </c>
      <c r="JI46" s="1" t="s">
        <v>1374</v>
      </c>
      <c r="JJ46" s="1" t="s">
        <v>109</v>
      </c>
      <c r="JK46" s="1" t="s">
        <v>1375</v>
      </c>
      <c r="JL46" s="1" t="s">
        <v>852</v>
      </c>
      <c r="JM46" s="1" t="s">
        <v>340</v>
      </c>
      <c r="JN46" s="1" t="s">
        <v>1376</v>
      </c>
      <c r="JO46" s="1" t="s">
        <v>1377</v>
      </c>
      <c r="JP46" s="1" t="s">
        <v>133</v>
      </c>
      <c r="JQ46" s="1" t="s">
        <v>1143</v>
      </c>
      <c r="JR46" s="1" t="s">
        <v>1072</v>
      </c>
      <c r="JS46" s="1" t="s">
        <v>1378</v>
      </c>
      <c r="JT46" s="1" t="s">
        <v>176</v>
      </c>
      <c r="JU46" s="1" t="s">
        <v>1379</v>
      </c>
      <c r="JV46" s="1" t="s">
        <v>1380</v>
      </c>
      <c r="JW46" s="1" t="s">
        <v>1381</v>
      </c>
      <c r="JX46" s="1" t="s">
        <v>1382</v>
      </c>
      <c r="JY46" s="1" t="s">
        <v>1383</v>
      </c>
      <c r="JZ46" s="1" t="s">
        <v>1384</v>
      </c>
      <c r="KA46" s="1" t="s">
        <v>112</v>
      </c>
      <c r="KB46" s="1" t="s">
        <v>202</v>
      </c>
      <c r="KC46" s="1" t="s">
        <v>1080</v>
      </c>
    </row>
    <row r="47" spans="1:289" x14ac:dyDescent="0.25">
      <c r="A47" s="16" t="s">
        <v>1385</v>
      </c>
      <c r="B47" s="1" t="s">
        <v>1235</v>
      </c>
      <c r="C47" s="1" t="s">
        <v>380</v>
      </c>
      <c r="D47" s="1" t="s">
        <v>1386</v>
      </c>
      <c r="E47" s="1" t="s">
        <v>1252</v>
      </c>
      <c r="F47" s="1" t="s">
        <v>1253</v>
      </c>
      <c r="G47" s="1" t="s">
        <v>1387</v>
      </c>
      <c r="H47" s="1" t="s">
        <v>1272</v>
      </c>
      <c r="I47" s="1" t="s">
        <v>1306</v>
      </c>
      <c r="J47" s="1" t="s">
        <v>103</v>
      </c>
      <c r="K47" s="1" t="s">
        <v>1388</v>
      </c>
      <c r="L47" s="1" t="s">
        <v>1389</v>
      </c>
      <c r="M47" s="1" t="s">
        <v>1053</v>
      </c>
      <c r="N47" s="1" t="s">
        <v>1390</v>
      </c>
      <c r="O47" s="1" t="s">
        <v>1364</v>
      </c>
      <c r="P47" s="1" t="s">
        <v>1366</v>
      </c>
      <c r="Q47" s="1" t="s">
        <v>1068</v>
      </c>
      <c r="R47" s="1" t="s">
        <v>221</v>
      </c>
    </row>
    <row r="48" spans="1:289" x14ac:dyDescent="0.25">
      <c r="A48" s="16" t="s">
        <v>1391</v>
      </c>
      <c r="B48" s="1" t="s">
        <v>1086</v>
      </c>
      <c r="C48" s="1" t="s">
        <v>79</v>
      </c>
      <c r="D48" s="1" t="s">
        <v>90</v>
      </c>
      <c r="E48" s="1" t="s">
        <v>57</v>
      </c>
      <c r="F48" s="1" t="s">
        <v>1392</v>
      </c>
      <c r="G48" s="1" t="s">
        <v>1393</v>
      </c>
      <c r="H48" s="1" t="s">
        <v>1370</v>
      </c>
      <c r="I48" s="1" t="s">
        <v>1394</v>
      </c>
      <c r="J48" s="1" t="s">
        <v>1069</v>
      </c>
      <c r="K48" s="1" t="s">
        <v>1395</v>
      </c>
      <c r="L48" s="1" t="s">
        <v>202</v>
      </c>
    </row>
    <row r="49" spans="1:51" x14ac:dyDescent="0.25">
      <c r="A49" s="16" t="s">
        <v>1396</v>
      </c>
      <c r="B49" s="1" t="s">
        <v>1386</v>
      </c>
      <c r="C49" s="1" t="s">
        <v>1397</v>
      </c>
      <c r="D49" s="1" t="s">
        <v>262</v>
      </c>
      <c r="E49" s="1" t="s">
        <v>1388</v>
      </c>
      <c r="F49" s="1" t="s">
        <v>1315</v>
      </c>
      <c r="G49" s="1" t="s">
        <v>1316</v>
      </c>
      <c r="H49" s="1" t="s">
        <v>1331</v>
      </c>
      <c r="I49" s="1" t="s">
        <v>1398</v>
      </c>
      <c r="J49" s="1" t="s">
        <v>1399</v>
      </c>
      <c r="K49" s="1" t="s">
        <v>403</v>
      </c>
      <c r="L49" s="1" t="s">
        <v>1345</v>
      </c>
      <c r="M49" s="1" t="s">
        <v>1058</v>
      </c>
      <c r="N49" s="1" t="s">
        <v>51</v>
      </c>
      <c r="O49" s="1" t="s">
        <v>1400</v>
      </c>
      <c r="P49" s="1" t="s">
        <v>1401</v>
      </c>
      <c r="Q49" s="1" t="s">
        <v>1402</v>
      </c>
      <c r="R49" s="1" t="s">
        <v>1403</v>
      </c>
      <c r="S49" s="1" t="s">
        <v>1404</v>
      </c>
    </row>
    <row r="50" spans="1:51" x14ac:dyDescent="0.25">
      <c r="A50" s="16" t="s">
        <v>1405</v>
      </c>
      <c r="B50" s="1" t="s">
        <v>1406</v>
      </c>
      <c r="C50" s="1" t="s">
        <v>1026</v>
      </c>
      <c r="D50" s="1" t="s">
        <v>1386</v>
      </c>
      <c r="E50" s="1" t="s">
        <v>1397</v>
      </c>
      <c r="F50" s="1" t="s">
        <v>1086</v>
      </c>
      <c r="G50" s="1" t="s">
        <v>1407</v>
      </c>
      <c r="H50" s="1" t="s">
        <v>327</v>
      </c>
      <c r="I50" s="1" t="s">
        <v>262</v>
      </c>
      <c r="J50" s="1" t="s">
        <v>79</v>
      </c>
      <c r="K50" s="1" t="s">
        <v>90</v>
      </c>
      <c r="L50" s="1" t="s">
        <v>1388</v>
      </c>
      <c r="M50" s="1" t="s">
        <v>1315</v>
      </c>
      <c r="N50" s="1" t="s">
        <v>1316</v>
      </c>
      <c r="O50" s="1" t="s">
        <v>57</v>
      </c>
      <c r="P50" s="1" t="s">
        <v>1331</v>
      </c>
      <c r="Q50" s="1" t="s">
        <v>1398</v>
      </c>
      <c r="R50" s="1" t="s">
        <v>1399</v>
      </c>
      <c r="S50" s="1" t="s">
        <v>403</v>
      </c>
      <c r="T50" s="1" t="s">
        <v>1408</v>
      </c>
      <c r="U50" s="1" t="s">
        <v>1345</v>
      </c>
      <c r="V50" s="1" t="s">
        <v>1058</v>
      </c>
      <c r="W50" s="1" t="s">
        <v>51</v>
      </c>
      <c r="X50" s="1" t="s">
        <v>1083</v>
      </c>
      <c r="Y50" s="1" t="s">
        <v>1392</v>
      </c>
      <c r="Z50" s="1" t="s">
        <v>1409</v>
      </c>
      <c r="AA50" s="1" t="s">
        <v>1410</v>
      </c>
      <c r="AB50" s="1" t="s">
        <v>1400</v>
      </c>
      <c r="AC50" s="1" t="s">
        <v>1401</v>
      </c>
      <c r="AD50" s="1" t="s">
        <v>1393</v>
      </c>
      <c r="AE50" s="1" t="s">
        <v>1364</v>
      </c>
      <c r="AF50" s="1" t="s">
        <v>1403</v>
      </c>
      <c r="AG50" s="1" t="s">
        <v>1411</v>
      </c>
      <c r="AH50" s="1" t="s">
        <v>1412</v>
      </c>
      <c r="AI50" s="1" t="s">
        <v>1370</v>
      </c>
      <c r="AJ50" s="1" t="s">
        <v>1394</v>
      </c>
      <c r="AK50" s="1" t="s">
        <v>1069</v>
      </c>
      <c r="AL50" s="1" t="s">
        <v>1395</v>
      </c>
      <c r="AM50" s="1" t="s">
        <v>1413</v>
      </c>
      <c r="AN50" s="1" t="s">
        <v>1075</v>
      </c>
      <c r="AO50" s="1" t="s">
        <v>1076</v>
      </c>
      <c r="AP50" s="1" t="s">
        <v>202</v>
      </c>
    </row>
    <row r="51" spans="1:51" x14ac:dyDescent="0.25">
      <c r="A51" s="16" t="s">
        <v>1414</v>
      </c>
      <c r="B51" s="1" t="s">
        <v>1415</v>
      </c>
      <c r="C51" s="1" t="s">
        <v>1416</v>
      </c>
      <c r="D51" s="1" t="s">
        <v>1417</v>
      </c>
      <c r="E51" s="1" t="s">
        <v>1418</v>
      </c>
      <c r="F51" s="1" t="s">
        <v>660</v>
      </c>
      <c r="G51" s="1" t="s">
        <v>990</v>
      </c>
      <c r="H51" s="1" t="s">
        <v>993</v>
      </c>
      <c r="I51" s="1" t="s">
        <v>1419</v>
      </c>
      <c r="J51" s="1" t="s">
        <v>1420</v>
      </c>
      <c r="K51" s="1" t="s">
        <v>8</v>
      </c>
      <c r="L51" s="1" t="s">
        <v>20</v>
      </c>
      <c r="M51" s="1" t="s">
        <v>771</v>
      </c>
      <c r="N51" s="1" t="s">
        <v>953</v>
      </c>
      <c r="O51" s="1" t="s">
        <v>1350</v>
      </c>
      <c r="P51" s="1" t="s">
        <v>773</v>
      </c>
      <c r="Q51" s="1" t="s">
        <v>1421</v>
      </c>
      <c r="R51" s="1" t="s">
        <v>1422</v>
      </c>
      <c r="S51" s="1" t="s">
        <v>107</v>
      </c>
      <c r="T51" s="1" t="s">
        <v>1423</v>
      </c>
      <c r="U51" s="1" t="s">
        <v>1424</v>
      </c>
      <c r="V51" s="1" t="s">
        <v>343</v>
      </c>
      <c r="W51" s="1" t="s">
        <v>1425</v>
      </c>
      <c r="X51" s="1" t="s">
        <v>1426</v>
      </c>
      <c r="Y51" s="1" t="s">
        <v>1383</v>
      </c>
      <c r="Z51" s="1" t="s">
        <v>1413</v>
      </c>
      <c r="AA51" s="1" t="s">
        <v>1075</v>
      </c>
    </row>
    <row r="52" spans="1:51" x14ac:dyDescent="0.25">
      <c r="A52" s="16" t="s">
        <v>1427</v>
      </c>
      <c r="B52" s="1" t="s">
        <v>912</v>
      </c>
      <c r="C52" s="1" t="s">
        <v>1218</v>
      </c>
      <c r="D52" s="1" t="s">
        <v>422</v>
      </c>
      <c r="E52" s="1" t="s">
        <v>960</v>
      </c>
      <c r="F52" s="1" t="s">
        <v>1428</v>
      </c>
      <c r="G52" s="1" t="s">
        <v>327</v>
      </c>
      <c r="H52" s="1" t="s">
        <v>686</v>
      </c>
      <c r="I52" s="1" t="s">
        <v>1035</v>
      </c>
      <c r="J52" s="1" t="s">
        <v>1429</v>
      </c>
      <c r="K52" s="1" t="s">
        <v>899</v>
      </c>
      <c r="L52" s="1" t="s">
        <v>1036</v>
      </c>
      <c r="M52" s="1" t="s">
        <v>80</v>
      </c>
      <c r="N52" s="1" t="s">
        <v>1430</v>
      </c>
      <c r="O52" s="1" t="s">
        <v>1431</v>
      </c>
      <c r="P52" s="1" t="s">
        <v>1432</v>
      </c>
      <c r="Q52" s="1" t="s">
        <v>1433</v>
      </c>
      <c r="R52" s="1" t="s">
        <v>403</v>
      </c>
      <c r="S52" s="1" t="s">
        <v>1434</v>
      </c>
      <c r="T52" s="1" t="s">
        <v>1196</v>
      </c>
      <c r="U52" s="1" t="s">
        <v>1435</v>
      </c>
      <c r="V52" s="1" t="s">
        <v>1436</v>
      </c>
      <c r="W52" s="1" t="s">
        <v>1404</v>
      </c>
      <c r="X52" s="1" t="s">
        <v>109</v>
      </c>
      <c r="Y52" s="1" t="s">
        <v>110</v>
      </c>
      <c r="Z52" s="1" t="s">
        <v>111</v>
      </c>
      <c r="AA52" s="1" t="s">
        <v>1437</v>
      </c>
      <c r="AB52" s="1" t="s">
        <v>1378</v>
      </c>
      <c r="AC52" s="1" t="s">
        <v>1438</v>
      </c>
      <c r="AD52" s="1" t="s">
        <v>1077</v>
      </c>
      <c r="AE52" s="1" t="s">
        <v>1078</v>
      </c>
    </row>
    <row r="53" spans="1:51" x14ac:dyDescent="0.25">
      <c r="A53" s="16" t="s">
        <v>1439</v>
      </c>
      <c r="B53" s="1" t="s">
        <v>1218</v>
      </c>
      <c r="C53" s="1" t="s">
        <v>422</v>
      </c>
      <c r="D53" s="1" t="s">
        <v>960</v>
      </c>
      <c r="E53" s="1" t="s">
        <v>327</v>
      </c>
      <c r="F53" s="1" t="s">
        <v>1036</v>
      </c>
      <c r="G53" s="1" t="s">
        <v>1432</v>
      </c>
      <c r="H53" s="1" t="s">
        <v>403</v>
      </c>
      <c r="I53" s="1" t="s">
        <v>1436</v>
      </c>
      <c r="J53" s="1" t="s">
        <v>1404</v>
      </c>
      <c r="K53" s="1" t="s">
        <v>109</v>
      </c>
      <c r="L53" s="1" t="s">
        <v>1077</v>
      </c>
    </row>
    <row r="54" spans="1:51" x14ac:dyDescent="0.25">
      <c r="A54" s="16" t="s">
        <v>1440</v>
      </c>
      <c r="B54" s="1" t="s">
        <v>1216</v>
      </c>
      <c r="C54" s="1" t="s">
        <v>1441</v>
      </c>
      <c r="D54" s="1" t="s">
        <v>541</v>
      </c>
      <c r="E54" s="1" t="s">
        <v>73</v>
      </c>
      <c r="F54" s="1" t="s">
        <v>1442</v>
      </c>
      <c r="G54" s="1" t="s">
        <v>1038</v>
      </c>
      <c r="H54" s="1" t="s">
        <v>1117</v>
      </c>
      <c r="I54" s="1" t="s">
        <v>867</v>
      </c>
      <c r="J54" s="1" t="s">
        <v>1443</v>
      </c>
      <c r="K54" s="1" t="s">
        <v>1444</v>
      </c>
      <c r="L54" s="1" t="s">
        <v>1341</v>
      </c>
      <c r="M54" s="1" t="s">
        <v>1194</v>
      </c>
      <c r="N54" s="1" t="s">
        <v>1366</v>
      </c>
      <c r="O54" s="1" t="s">
        <v>1445</v>
      </c>
      <c r="P54" s="1" t="s">
        <v>1078</v>
      </c>
    </row>
    <row r="55" spans="1:51" x14ac:dyDescent="0.25">
      <c r="A55" s="16" t="s">
        <v>1446</v>
      </c>
      <c r="B55" s="1" t="s">
        <v>960</v>
      </c>
      <c r="C55" s="1" t="s">
        <v>544</v>
      </c>
      <c r="D55" s="1" t="s">
        <v>899</v>
      </c>
      <c r="E55" s="1" t="s">
        <v>94</v>
      </c>
      <c r="F55" s="1" t="s">
        <v>1045</v>
      </c>
      <c r="G55" s="1" t="s">
        <v>552</v>
      </c>
      <c r="H55" s="1" t="s">
        <v>1046</v>
      </c>
      <c r="I55" s="1" t="s">
        <v>1433</v>
      </c>
      <c r="J55" s="1" t="s">
        <v>1053</v>
      </c>
      <c r="K55" s="1" t="s">
        <v>1434</v>
      </c>
      <c r="L55" s="1" t="s">
        <v>337</v>
      </c>
      <c r="M55" s="1" t="s">
        <v>1196</v>
      </c>
      <c r="N55" s="1" t="s">
        <v>111</v>
      </c>
      <c r="O55" s="1" t="s">
        <v>1078</v>
      </c>
    </row>
    <row r="56" spans="1:51" x14ac:dyDescent="0.25">
      <c r="A56" s="16" t="s">
        <v>1447</v>
      </c>
      <c r="B56" s="1" t="s">
        <v>4</v>
      </c>
      <c r="C56" s="1" t="s">
        <v>1221</v>
      </c>
      <c r="D56" s="1" t="s">
        <v>1234</v>
      </c>
      <c r="E56" s="1" t="s">
        <v>1241</v>
      </c>
      <c r="F56" s="1" t="s">
        <v>380</v>
      </c>
      <c r="G56" s="1" t="s">
        <v>187</v>
      </c>
      <c r="H56" s="1" t="s">
        <v>603</v>
      </c>
      <c r="I56" s="1" t="s">
        <v>1249</v>
      </c>
      <c r="J56" s="1" t="s">
        <v>1250</v>
      </c>
      <c r="K56" s="1" t="s">
        <v>1252</v>
      </c>
      <c r="L56" s="1" t="s">
        <v>1253</v>
      </c>
      <c r="M56" s="1" t="s">
        <v>1256</v>
      </c>
      <c r="N56" s="1" t="s">
        <v>732</v>
      </c>
      <c r="O56" s="1" t="s">
        <v>899</v>
      </c>
      <c r="P56" s="1" t="s">
        <v>1269</v>
      </c>
      <c r="Q56" s="1" t="s">
        <v>91</v>
      </c>
      <c r="R56" s="1" t="s">
        <v>1306</v>
      </c>
      <c r="S56" s="1" t="s">
        <v>103</v>
      </c>
      <c r="T56" s="1" t="s">
        <v>1308</v>
      </c>
      <c r="U56" s="1" t="s">
        <v>1310</v>
      </c>
      <c r="V56" s="1" t="s">
        <v>8</v>
      </c>
      <c r="W56" s="1" t="s">
        <v>20</v>
      </c>
      <c r="X56" s="1" t="s">
        <v>1337</v>
      </c>
      <c r="Y56" s="1" t="s">
        <v>1350</v>
      </c>
      <c r="Z56" s="1" t="s">
        <v>773</v>
      </c>
      <c r="AA56" s="1" t="s">
        <v>1353</v>
      </c>
      <c r="AB56" s="1" t="s">
        <v>1364</v>
      </c>
      <c r="AC56" s="1" t="s">
        <v>1366</v>
      </c>
    </row>
    <row r="57" spans="1:51" x14ac:dyDescent="0.25">
      <c r="A57" s="16" t="s">
        <v>1448</v>
      </c>
      <c r="B57" s="1" t="s">
        <v>117</v>
      </c>
      <c r="C57" s="1" t="s">
        <v>377</v>
      </c>
      <c r="D57" s="1" t="s">
        <v>1449</v>
      </c>
      <c r="E57" s="1" t="s">
        <v>1450</v>
      </c>
      <c r="F57" s="1" t="s">
        <v>732</v>
      </c>
      <c r="G57" s="1" t="s">
        <v>79</v>
      </c>
      <c r="H57" s="1" t="s">
        <v>92</v>
      </c>
      <c r="I57" s="1" t="s">
        <v>1451</v>
      </c>
      <c r="J57" s="1" t="s">
        <v>1452</v>
      </c>
      <c r="K57" s="1" t="s">
        <v>1331</v>
      </c>
      <c r="L57" s="1" t="s">
        <v>108</v>
      </c>
      <c r="M57" s="1" t="s">
        <v>1088</v>
      </c>
    </row>
    <row r="58" spans="1:51" x14ac:dyDescent="0.25">
      <c r="A58" s="16" t="s">
        <v>1453</v>
      </c>
      <c r="B58" s="1" t="s">
        <v>97</v>
      </c>
      <c r="C58" s="1" t="s">
        <v>99</v>
      </c>
      <c r="D58" s="1" t="s">
        <v>1454</v>
      </c>
      <c r="E58" s="1" t="s">
        <v>847</v>
      </c>
      <c r="F58" s="1" t="s">
        <v>956</v>
      </c>
      <c r="G58" s="1" t="s">
        <v>3</v>
      </c>
      <c r="H58" s="1" t="s">
        <v>1418</v>
      </c>
      <c r="I58" s="1" t="s">
        <v>193</v>
      </c>
      <c r="J58" s="1" t="s">
        <v>106</v>
      </c>
      <c r="K58" s="1" t="s">
        <v>191</v>
      </c>
      <c r="L58" s="1" t="s">
        <v>77</v>
      </c>
      <c r="M58" s="1" t="s">
        <v>76</v>
      </c>
      <c r="N58" s="1" t="s">
        <v>2</v>
      </c>
    </row>
    <row r="59" spans="1:51" x14ac:dyDescent="0.25">
      <c r="A59" s="16" t="s">
        <v>1455</v>
      </c>
      <c r="B59" s="1" t="s">
        <v>1456</v>
      </c>
      <c r="C59" s="1" t="s">
        <v>85</v>
      </c>
      <c r="D59" s="1" t="s">
        <v>1457</v>
      </c>
      <c r="E59" s="1" t="s">
        <v>31</v>
      </c>
      <c r="F59" s="1" t="s">
        <v>89</v>
      </c>
      <c r="G59" s="1" t="s">
        <v>5</v>
      </c>
      <c r="H59" s="1" t="s">
        <v>84</v>
      </c>
      <c r="I59" s="1" t="s">
        <v>83</v>
      </c>
      <c r="J59" s="1" t="s">
        <v>32</v>
      </c>
    </row>
    <row r="61" spans="1:51" ht="18" x14ac:dyDescent="0.25">
      <c r="A61" s="43" t="s">
        <v>3929</v>
      </c>
      <c r="B61" s="43"/>
      <c r="C61" s="43"/>
      <c r="D61" s="43"/>
      <c r="G61" s="16"/>
    </row>
    <row r="62" spans="1:51" s="6" customFormat="1" ht="15.6" x14ac:dyDescent="0.25">
      <c r="A62" s="3" t="s">
        <v>113</v>
      </c>
      <c r="B62" s="3" t="s">
        <v>114</v>
      </c>
      <c r="D62" s="3"/>
    </row>
    <row r="63" spans="1:51" ht="16.8" x14ac:dyDescent="0.25">
      <c r="A63" s="16" t="s">
        <v>3930</v>
      </c>
      <c r="B63" s="1" t="s">
        <v>306</v>
      </c>
      <c r="C63" s="1" t="s">
        <v>613</v>
      </c>
      <c r="D63" s="1" t="s">
        <v>1460</v>
      </c>
      <c r="E63" s="1" t="s">
        <v>490</v>
      </c>
      <c r="F63" s="1" t="s">
        <v>1461</v>
      </c>
      <c r="G63" s="1" t="s">
        <v>1462</v>
      </c>
      <c r="H63" s="1" t="s">
        <v>1463</v>
      </c>
      <c r="I63" s="1" t="s">
        <v>1464</v>
      </c>
      <c r="J63" s="1" t="s">
        <v>1006</v>
      </c>
      <c r="K63" s="1" t="s">
        <v>1465</v>
      </c>
      <c r="L63" s="1" t="s">
        <v>1127</v>
      </c>
      <c r="M63" s="1" t="s">
        <v>1466</v>
      </c>
      <c r="N63" s="1" t="s">
        <v>1467</v>
      </c>
      <c r="O63" s="1" t="s">
        <v>1468</v>
      </c>
      <c r="P63" s="1" t="s">
        <v>1469</v>
      </c>
      <c r="Q63" s="1" t="s">
        <v>1470</v>
      </c>
      <c r="R63" s="1" t="s">
        <v>78</v>
      </c>
    </row>
    <row r="64" spans="1:51" ht="16.8" x14ac:dyDescent="0.25">
      <c r="A64" s="16" t="s">
        <v>3931</v>
      </c>
      <c r="B64" s="1" t="s">
        <v>969</v>
      </c>
      <c r="C64" s="1" t="s">
        <v>968</v>
      </c>
      <c r="D64" s="1" t="s">
        <v>1471</v>
      </c>
      <c r="E64" s="1" t="s">
        <v>172</v>
      </c>
      <c r="F64" s="1" t="s">
        <v>1088</v>
      </c>
      <c r="G64" s="1" t="s">
        <v>1472</v>
      </c>
      <c r="H64" s="1" t="s">
        <v>1473</v>
      </c>
      <c r="I64" s="1" t="s">
        <v>403</v>
      </c>
      <c r="J64" s="1" t="s">
        <v>1169</v>
      </c>
      <c r="K64" s="1" t="s">
        <v>1474</v>
      </c>
      <c r="L64" s="1" t="s">
        <v>400</v>
      </c>
      <c r="M64" s="1" t="s">
        <v>2</v>
      </c>
      <c r="N64" s="1" t="s">
        <v>1475</v>
      </c>
      <c r="O64" s="1" t="s">
        <v>207</v>
      </c>
      <c r="P64" s="1" t="s">
        <v>1476</v>
      </c>
      <c r="Q64" s="1" t="s">
        <v>1477</v>
      </c>
      <c r="R64" s="1" t="s">
        <v>1478</v>
      </c>
      <c r="S64" s="1" t="s">
        <v>1479</v>
      </c>
      <c r="T64" s="1" t="s">
        <v>1480</v>
      </c>
      <c r="U64" s="1" t="s">
        <v>1481</v>
      </c>
      <c r="V64" s="1" t="s">
        <v>1155</v>
      </c>
      <c r="W64" s="1" t="s">
        <v>666</v>
      </c>
      <c r="X64" s="1" t="s">
        <v>1482</v>
      </c>
      <c r="Y64" s="1" t="s">
        <v>1483</v>
      </c>
      <c r="Z64" s="1" t="s">
        <v>1484</v>
      </c>
      <c r="AA64" s="1" t="s">
        <v>1485</v>
      </c>
      <c r="AB64" s="1" t="s">
        <v>205</v>
      </c>
      <c r="AC64" s="1" t="s">
        <v>1197</v>
      </c>
      <c r="AD64" s="1" t="s">
        <v>1127</v>
      </c>
      <c r="AE64" s="1" t="s">
        <v>1486</v>
      </c>
      <c r="AF64" s="1" t="s">
        <v>157</v>
      </c>
      <c r="AG64" s="1" t="s">
        <v>1487</v>
      </c>
      <c r="AH64" s="1" t="s">
        <v>1488</v>
      </c>
      <c r="AI64" s="1" t="s">
        <v>1489</v>
      </c>
      <c r="AJ64" s="1" t="s">
        <v>840</v>
      </c>
      <c r="AK64" s="1" t="s">
        <v>1490</v>
      </c>
      <c r="AL64" s="1" t="s">
        <v>1491</v>
      </c>
      <c r="AM64" s="1" t="s">
        <v>45</v>
      </c>
      <c r="AN64" s="1" t="s">
        <v>762</v>
      </c>
      <c r="AO64" s="1" t="s">
        <v>1492</v>
      </c>
      <c r="AP64" s="1" t="s">
        <v>1493</v>
      </c>
      <c r="AQ64" s="1" t="s">
        <v>1494</v>
      </c>
      <c r="AR64" s="1" t="s">
        <v>1495</v>
      </c>
      <c r="AS64" s="1" t="s">
        <v>1496</v>
      </c>
      <c r="AT64" s="1" t="s">
        <v>1497</v>
      </c>
      <c r="AU64" s="1" t="s">
        <v>873</v>
      </c>
      <c r="AV64" s="1" t="s">
        <v>1498</v>
      </c>
      <c r="AW64" s="1" t="s">
        <v>186</v>
      </c>
      <c r="AX64" s="1" t="s">
        <v>1499</v>
      </c>
      <c r="AY64" s="1" t="s">
        <v>1500</v>
      </c>
    </row>
    <row r="65" spans="1:132" ht="16.8" x14ac:dyDescent="0.25">
      <c r="A65" s="16" t="s">
        <v>3932</v>
      </c>
      <c r="B65" s="1" t="s">
        <v>732</v>
      </c>
      <c r="C65" s="1" t="s">
        <v>1501</v>
      </c>
      <c r="D65" s="1" t="s">
        <v>765</v>
      </c>
      <c r="E65" s="1" t="s">
        <v>1502</v>
      </c>
      <c r="F65" s="1" t="s">
        <v>1503</v>
      </c>
      <c r="G65" s="1" t="s">
        <v>1504</v>
      </c>
      <c r="H65" s="1" t="s">
        <v>1505</v>
      </c>
      <c r="I65" s="1" t="s">
        <v>1506</v>
      </c>
      <c r="J65" s="1" t="s">
        <v>73</v>
      </c>
      <c r="K65" s="1" t="s">
        <v>1507</v>
      </c>
      <c r="L65" s="1" t="s">
        <v>98</v>
      </c>
      <c r="M65" s="1" t="s">
        <v>1508</v>
      </c>
      <c r="N65" s="1" t="s">
        <v>1509</v>
      </c>
      <c r="O65" s="1" t="s">
        <v>76</v>
      </c>
      <c r="P65" s="1" t="s">
        <v>1510</v>
      </c>
      <c r="Q65" s="1" t="s">
        <v>1122</v>
      </c>
      <c r="R65" s="1" t="s">
        <v>1511</v>
      </c>
      <c r="S65" s="1" t="s">
        <v>1512</v>
      </c>
      <c r="T65" s="1" t="s">
        <v>753</v>
      </c>
      <c r="U65" s="1" t="s">
        <v>1513</v>
      </c>
      <c r="V65" s="1" t="s">
        <v>1514</v>
      </c>
      <c r="W65" s="1" t="s">
        <v>1515</v>
      </c>
      <c r="X65" s="1" t="s">
        <v>1516</v>
      </c>
      <c r="Y65" s="1" t="s">
        <v>478</v>
      </c>
      <c r="Z65" s="1" t="s">
        <v>176</v>
      </c>
      <c r="AA65" s="1" t="s">
        <v>1199</v>
      </c>
      <c r="AB65" s="1" t="s">
        <v>1517</v>
      </c>
      <c r="AC65" s="1" t="s">
        <v>1518</v>
      </c>
      <c r="AD65" s="1" t="s">
        <v>1519</v>
      </c>
      <c r="AE65" s="1" t="s">
        <v>1520</v>
      </c>
      <c r="AF65" s="1" t="s">
        <v>1120</v>
      </c>
      <c r="AG65" s="1" t="s">
        <v>1521</v>
      </c>
      <c r="AH65" s="1" t="s">
        <v>1522</v>
      </c>
      <c r="AI65" s="1" t="s">
        <v>1523</v>
      </c>
      <c r="AJ65" s="1" t="s">
        <v>1489</v>
      </c>
      <c r="AK65" s="1" t="s">
        <v>1524</v>
      </c>
      <c r="AL65" s="1" t="s">
        <v>1525</v>
      </c>
      <c r="AM65" s="1" t="s">
        <v>1526</v>
      </c>
      <c r="AN65" s="1" t="s">
        <v>1527</v>
      </c>
      <c r="AO65" s="1" t="s">
        <v>928</v>
      </c>
      <c r="AP65" s="1" t="s">
        <v>1528</v>
      </c>
      <c r="AQ65" s="1" t="s">
        <v>1529</v>
      </c>
      <c r="AR65" s="1" t="s">
        <v>1530</v>
      </c>
      <c r="AS65" s="1" t="s">
        <v>1531</v>
      </c>
      <c r="AT65" s="1" t="s">
        <v>1532</v>
      </c>
      <c r="AU65" s="1" t="s">
        <v>1127</v>
      </c>
      <c r="AV65" s="1" t="s">
        <v>1533</v>
      </c>
      <c r="AW65" s="1" t="s">
        <v>1171</v>
      </c>
      <c r="AX65" s="1" t="s">
        <v>1534</v>
      </c>
      <c r="AY65" s="1" t="s">
        <v>1197</v>
      </c>
    </row>
    <row r="66" spans="1:132" ht="16.8" x14ac:dyDescent="0.25">
      <c r="A66" s="16" t="s">
        <v>3933</v>
      </c>
      <c r="B66" s="1" t="s">
        <v>1535</v>
      </c>
      <c r="C66" s="1" t="s">
        <v>1536</v>
      </c>
      <c r="D66" s="1" t="s">
        <v>1537</v>
      </c>
      <c r="E66" s="1" t="s">
        <v>1538</v>
      </c>
      <c r="F66" s="1" t="s">
        <v>84</v>
      </c>
      <c r="G66" s="1" t="s">
        <v>1539</v>
      </c>
      <c r="H66" s="1" t="s">
        <v>793</v>
      </c>
      <c r="I66" s="1" t="s">
        <v>666</v>
      </c>
      <c r="J66" s="1" t="s">
        <v>1540</v>
      </c>
      <c r="K66" s="1" t="s">
        <v>1541</v>
      </c>
      <c r="L66" s="1" t="s">
        <v>76</v>
      </c>
      <c r="M66" s="1" t="s">
        <v>1197</v>
      </c>
      <c r="N66" s="1" t="s">
        <v>1542</v>
      </c>
      <c r="O66" s="1" t="s">
        <v>328</v>
      </c>
      <c r="P66" s="1" t="s">
        <v>548</v>
      </c>
      <c r="Q66" s="1" t="s">
        <v>1165</v>
      </c>
      <c r="R66" s="1" t="s">
        <v>1543</v>
      </c>
      <c r="S66" s="1" t="s">
        <v>207</v>
      </c>
      <c r="T66" s="1" t="s">
        <v>447</v>
      </c>
      <c r="U66" s="1" t="s">
        <v>1212</v>
      </c>
      <c r="V66" s="1" t="s">
        <v>932</v>
      </c>
      <c r="W66" s="1" t="s">
        <v>5</v>
      </c>
      <c r="X66" s="1" t="s">
        <v>1395</v>
      </c>
      <c r="Y66" s="1" t="s">
        <v>1544</v>
      </c>
      <c r="Z66" s="1" t="s">
        <v>1545</v>
      </c>
      <c r="AA66" s="1" t="s">
        <v>1546</v>
      </c>
      <c r="AB66" s="1" t="s">
        <v>1547</v>
      </c>
      <c r="AC66" s="1" t="s">
        <v>1193</v>
      </c>
      <c r="AD66" s="1" t="s">
        <v>389</v>
      </c>
      <c r="AE66" s="1" t="s">
        <v>762</v>
      </c>
      <c r="AF66" s="1" t="s">
        <v>1548</v>
      </c>
      <c r="AG66" s="1" t="s">
        <v>1549</v>
      </c>
      <c r="AH66" s="1" t="s">
        <v>1550</v>
      </c>
      <c r="AI66" s="1" t="s">
        <v>378</v>
      </c>
      <c r="AJ66" s="1" t="s">
        <v>64</v>
      </c>
      <c r="AK66" s="1" t="s">
        <v>1551</v>
      </c>
      <c r="AL66" s="1" t="s">
        <v>1552</v>
      </c>
      <c r="AM66" s="1" t="s">
        <v>128</v>
      </c>
      <c r="AN66" s="1" t="s">
        <v>944</v>
      </c>
      <c r="AO66" s="1" t="s">
        <v>541</v>
      </c>
      <c r="AP66" s="1" t="s">
        <v>89</v>
      </c>
      <c r="AQ66" s="1" t="s">
        <v>1553</v>
      </c>
      <c r="AR66" s="1" t="s">
        <v>1554</v>
      </c>
      <c r="AS66" s="1" t="s">
        <v>1555</v>
      </c>
      <c r="AT66" s="1" t="s">
        <v>754</v>
      </c>
      <c r="AU66" s="1" t="s">
        <v>960</v>
      </c>
      <c r="AV66" s="1" t="s">
        <v>1556</v>
      </c>
      <c r="AW66" s="1" t="s">
        <v>327</v>
      </c>
      <c r="AX66" s="1" t="s">
        <v>1557</v>
      </c>
      <c r="AY66" s="1" t="s">
        <v>801</v>
      </c>
    </row>
    <row r="68" spans="1:132" ht="18" x14ac:dyDescent="0.25">
      <c r="A68" s="43" t="s">
        <v>3934</v>
      </c>
      <c r="B68" s="43"/>
      <c r="C68" s="43"/>
      <c r="D68" s="43"/>
    </row>
    <row r="69" spans="1:132" s="6" customFormat="1" ht="15.6" x14ac:dyDescent="0.25">
      <c r="A69" s="3" t="s">
        <v>113</v>
      </c>
      <c r="B69" s="3" t="s">
        <v>114</v>
      </c>
      <c r="D69" s="3"/>
    </row>
    <row r="70" spans="1:132" ht="16.8" x14ac:dyDescent="0.25">
      <c r="A70" s="16" t="s">
        <v>3935</v>
      </c>
      <c r="B70" s="1" t="s">
        <v>1305</v>
      </c>
      <c r="C70" s="1" t="s">
        <v>1558</v>
      </c>
      <c r="D70" s="1" t="s">
        <v>1559</v>
      </c>
      <c r="E70" s="1" t="s">
        <v>1560</v>
      </c>
      <c r="F70" s="1" t="s">
        <v>1561</v>
      </c>
      <c r="G70" s="1" t="s">
        <v>1562</v>
      </c>
      <c r="H70" s="1" t="s">
        <v>1563</v>
      </c>
      <c r="I70" s="1" t="s">
        <v>1564</v>
      </c>
      <c r="J70" s="1" t="s">
        <v>1565</v>
      </c>
      <c r="K70" s="1" t="s">
        <v>50</v>
      </c>
      <c r="L70" s="1" t="s">
        <v>1566</v>
      </c>
      <c r="M70" s="1" t="s">
        <v>1567</v>
      </c>
      <c r="N70" s="1" t="s">
        <v>1568</v>
      </c>
      <c r="O70" s="1" t="s">
        <v>29</v>
      </c>
      <c r="P70" s="1" t="s">
        <v>1569</v>
      </c>
      <c r="Q70" s="1" t="s">
        <v>1570</v>
      </c>
      <c r="R70" s="1" t="s">
        <v>1571</v>
      </c>
      <c r="S70" s="1" t="s">
        <v>1572</v>
      </c>
      <c r="T70" s="1" t="s">
        <v>1573</v>
      </c>
      <c r="U70" s="1" t="s">
        <v>1574</v>
      </c>
      <c r="V70" s="1" t="s">
        <v>1575</v>
      </c>
      <c r="W70" s="1" t="s">
        <v>1576</v>
      </c>
      <c r="X70" s="1" t="s">
        <v>1577</v>
      </c>
      <c r="Y70" s="1" t="s">
        <v>1578</v>
      </c>
      <c r="Z70" s="1" t="s">
        <v>1579</v>
      </c>
      <c r="AA70" s="1" t="s">
        <v>158</v>
      </c>
      <c r="AB70" s="1" t="s">
        <v>1580</v>
      </c>
      <c r="AC70" s="1" t="s">
        <v>1581</v>
      </c>
      <c r="AD70" s="1" t="s">
        <v>1582</v>
      </c>
      <c r="AE70" s="1" t="s">
        <v>1583</v>
      </c>
      <c r="AF70" s="1" t="s">
        <v>54</v>
      </c>
      <c r="AG70" s="1" t="s">
        <v>1584</v>
      </c>
      <c r="AH70" s="1" t="s">
        <v>1585</v>
      </c>
      <c r="AI70" s="1" t="s">
        <v>1586</v>
      </c>
      <c r="AJ70" s="1" t="s">
        <v>1587</v>
      </c>
      <c r="AK70" s="1" t="s">
        <v>1588</v>
      </c>
      <c r="AL70" s="1" t="s">
        <v>1589</v>
      </c>
      <c r="AM70" s="1" t="s">
        <v>1048</v>
      </c>
      <c r="AN70" s="1" t="s">
        <v>1590</v>
      </c>
      <c r="AO70" s="1" t="s">
        <v>1591</v>
      </c>
      <c r="AP70" s="1" t="s">
        <v>1592</v>
      </c>
      <c r="AQ70" s="1" t="s">
        <v>63</v>
      </c>
      <c r="AR70" s="1" t="s">
        <v>850</v>
      </c>
      <c r="AS70" s="1" t="s">
        <v>49</v>
      </c>
      <c r="AT70" s="1" t="s">
        <v>48</v>
      </c>
      <c r="AU70" s="1" t="s">
        <v>1401</v>
      </c>
      <c r="AV70" s="1" t="s">
        <v>1593</v>
      </c>
      <c r="AW70" s="1" t="s">
        <v>1594</v>
      </c>
      <c r="AX70" s="1" t="s">
        <v>1595</v>
      </c>
      <c r="AY70" s="1" t="s">
        <v>1596</v>
      </c>
    </row>
    <row r="71" spans="1:132" ht="16.8" x14ac:dyDescent="0.25">
      <c r="A71" s="16" t="s">
        <v>3936</v>
      </c>
      <c r="B71" s="1" t="s">
        <v>326</v>
      </c>
      <c r="C71" s="1" t="s">
        <v>567</v>
      </c>
      <c r="D71" s="1" t="s">
        <v>1597</v>
      </c>
      <c r="E71" s="1" t="s">
        <v>1598</v>
      </c>
      <c r="F71" s="1" t="s">
        <v>1599</v>
      </c>
      <c r="G71" s="1" t="s">
        <v>1236</v>
      </c>
      <c r="H71" s="1" t="s">
        <v>812</v>
      </c>
      <c r="I71" s="1" t="s">
        <v>444</v>
      </c>
      <c r="J71" s="1" t="s">
        <v>1600</v>
      </c>
      <c r="K71" s="1" t="s">
        <v>1601</v>
      </c>
      <c r="L71" s="1" t="s">
        <v>1602</v>
      </c>
      <c r="M71" s="1" t="s">
        <v>1603</v>
      </c>
      <c r="N71" s="1" t="s">
        <v>747</v>
      </c>
      <c r="O71" s="1" t="s">
        <v>493</v>
      </c>
      <c r="P71" s="1" t="s">
        <v>492</v>
      </c>
      <c r="Q71" s="1" t="s">
        <v>1604</v>
      </c>
      <c r="R71" s="1" t="s">
        <v>1239</v>
      </c>
      <c r="S71" s="1" t="s">
        <v>1605</v>
      </c>
      <c r="T71" s="1" t="s">
        <v>1606</v>
      </c>
      <c r="U71" s="1" t="s">
        <v>1607</v>
      </c>
      <c r="V71" s="1" t="s">
        <v>1608</v>
      </c>
      <c r="W71" s="1" t="s">
        <v>741</v>
      </c>
      <c r="X71" s="1" t="s">
        <v>1609</v>
      </c>
      <c r="Y71" s="1" t="s">
        <v>1610</v>
      </c>
      <c r="Z71" s="1" t="s">
        <v>470</v>
      </c>
      <c r="AA71" s="1" t="s">
        <v>1611</v>
      </c>
      <c r="AB71" s="1" t="s">
        <v>850</v>
      </c>
      <c r="AC71" s="1" t="s">
        <v>419</v>
      </c>
      <c r="AD71" s="1" t="s">
        <v>1041</v>
      </c>
      <c r="AE71" s="1" t="s">
        <v>1034</v>
      </c>
      <c r="AF71" s="1" t="s">
        <v>1612</v>
      </c>
      <c r="AG71" s="1" t="s">
        <v>1613</v>
      </c>
      <c r="AH71" s="1" t="s">
        <v>1614</v>
      </c>
      <c r="AI71" s="1" t="s">
        <v>1615</v>
      </c>
      <c r="AJ71" s="1" t="s">
        <v>1616</v>
      </c>
      <c r="AK71" s="1" t="s">
        <v>1617</v>
      </c>
      <c r="AL71" s="1" t="s">
        <v>1618</v>
      </c>
      <c r="AM71" s="1" t="s">
        <v>1133</v>
      </c>
      <c r="AN71" s="1" t="s">
        <v>1619</v>
      </c>
      <c r="AO71" s="1" t="s">
        <v>1620</v>
      </c>
      <c r="AP71" s="1" t="s">
        <v>1621</v>
      </c>
      <c r="AQ71" s="1" t="s">
        <v>1622</v>
      </c>
      <c r="AR71" s="1" t="s">
        <v>1623</v>
      </c>
      <c r="AS71" s="1" t="s">
        <v>1624</v>
      </c>
      <c r="AT71" s="1" t="s">
        <v>1625</v>
      </c>
      <c r="AU71" s="1" t="s">
        <v>1626</v>
      </c>
      <c r="AV71" s="1" t="s">
        <v>1627</v>
      </c>
      <c r="AW71" s="1" t="s">
        <v>1628</v>
      </c>
      <c r="AX71" s="1" t="s">
        <v>1629</v>
      </c>
      <c r="AY71" s="1" t="s">
        <v>1630</v>
      </c>
    </row>
    <row r="72" spans="1:132" ht="16.8" x14ac:dyDescent="0.25">
      <c r="A72" s="16" t="s">
        <v>3937</v>
      </c>
      <c r="B72" s="1" t="s">
        <v>1631</v>
      </c>
      <c r="C72" s="1" t="s">
        <v>1632</v>
      </c>
      <c r="D72" s="1" t="s">
        <v>1633</v>
      </c>
      <c r="E72" s="1" t="s">
        <v>1634</v>
      </c>
      <c r="F72" s="1" t="s">
        <v>1635</v>
      </c>
      <c r="G72" s="1" t="s">
        <v>1636</v>
      </c>
      <c r="H72" s="1" t="s">
        <v>1148</v>
      </c>
      <c r="I72" s="1" t="s">
        <v>1637</v>
      </c>
      <c r="J72" s="1" t="s">
        <v>117</v>
      </c>
      <c r="K72" s="1" t="s">
        <v>1638</v>
      </c>
      <c r="L72" s="1" t="s">
        <v>1639</v>
      </c>
      <c r="M72" s="1" t="s">
        <v>1224</v>
      </c>
      <c r="N72" s="1" t="s">
        <v>1640</v>
      </c>
      <c r="O72" s="1" t="s">
        <v>1641</v>
      </c>
      <c r="P72" s="1" t="s">
        <v>1642</v>
      </c>
      <c r="Q72" s="1" t="s">
        <v>1643</v>
      </c>
      <c r="R72" s="1" t="s">
        <v>1644</v>
      </c>
      <c r="S72" s="1" t="s">
        <v>1645</v>
      </c>
      <c r="T72" s="1" t="s">
        <v>1646</v>
      </c>
      <c r="U72" s="1" t="s">
        <v>1647</v>
      </c>
      <c r="V72" s="1" t="s">
        <v>1648</v>
      </c>
      <c r="W72" s="1" t="s">
        <v>1649</v>
      </c>
      <c r="X72" s="1" t="s">
        <v>1650</v>
      </c>
      <c r="Y72" s="1" t="s">
        <v>1651</v>
      </c>
      <c r="Z72" s="1" t="s">
        <v>1652</v>
      </c>
      <c r="AA72" s="1" t="s">
        <v>1653</v>
      </c>
      <c r="AB72" s="1" t="s">
        <v>1654</v>
      </c>
      <c r="AC72" s="1" t="s">
        <v>1655</v>
      </c>
      <c r="AD72" s="1" t="s">
        <v>631</v>
      </c>
      <c r="AE72" s="1" t="s">
        <v>1656</v>
      </c>
      <c r="AF72" s="1" t="s">
        <v>1657</v>
      </c>
      <c r="AG72" s="1" t="s">
        <v>1658</v>
      </c>
      <c r="AH72" s="1" t="s">
        <v>1659</v>
      </c>
      <c r="AI72" s="1" t="s">
        <v>1660</v>
      </c>
      <c r="AJ72" s="1" t="s">
        <v>1661</v>
      </c>
      <c r="AK72" s="1" t="s">
        <v>1662</v>
      </c>
      <c r="AL72" s="1" t="s">
        <v>1663</v>
      </c>
      <c r="AM72" s="1" t="s">
        <v>1664</v>
      </c>
      <c r="AN72" s="1" t="s">
        <v>1665</v>
      </c>
      <c r="AO72" s="1" t="s">
        <v>1666</v>
      </c>
      <c r="AP72" s="1" t="s">
        <v>1667</v>
      </c>
      <c r="AQ72" s="1" t="s">
        <v>1668</v>
      </c>
      <c r="AR72" s="1" t="s">
        <v>1669</v>
      </c>
      <c r="AS72" s="1" t="s">
        <v>1670</v>
      </c>
      <c r="AT72" s="1" t="s">
        <v>1671</v>
      </c>
      <c r="AU72" s="1" t="s">
        <v>1672</v>
      </c>
      <c r="AV72" s="1" t="s">
        <v>1571</v>
      </c>
      <c r="AW72" s="1" t="s">
        <v>1673</v>
      </c>
      <c r="AX72" s="1" t="s">
        <v>1674</v>
      </c>
      <c r="AY72" s="1" t="s">
        <v>606</v>
      </c>
    </row>
    <row r="74" spans="1:132" ht="18" x14ac:dyDescent="0.25">
      <c r="A74" s="43" t="s">
        <v>3938</v>
      </c>
      <c r="B74" s="43"/>
      <c r="C74" s="43"/>
      <c r="D74" s="43"/>
    </row>
    <row r="75" spans="1:132" s="6" customFormat="1" ht="15.6" x14ac:dyDescent="0.25">
      <c r="A75" s="3" t="s">
        <v>113</v>
      </c>
      <c r="B75" s="3" t="s">
        <v>114</v>
      </c>
      <c r="D75" s="3"/>
    </row>
    <row r="76" spans="1:132" x14ac:dyDescent="0.25">
      <c r="A76" s="16" t="s">
        <v>37</v>
      </c>
      <c r="B76" s="1" t="s">
        <v>187</v>
      </c>
      <c r="C76" s="1" t="s">
        <v>76</v>
      </c>
      <c r="D76" s="1" t="s">
        <v>77</v>
      </c>
      <c r="E76" s="1" t="s">
        <v>3</v>
      </c>
      <c r="F76" s="1" t="s">
        <v>1418</v>
      </c>
      <c r="G76" s="1" t="s">
        <v>97</v>
      </c>
      <c r="H76" s="1" t="s">
        <v>106</v>
      </c>
      <c r="I76" s="1" t="s">
        <v>782</v>
      </c>
    </row>
    <row r="77" spans="1:132" x14ac:dyDescent="0.25">
      <c r="A77" s="16" t="s">
        <v>39</v>
      </c>
      <c r="B77" s="1" t="s">
        <v>1887</v>
      </c>
      <c r="C77" s="1" t="s">
        <v>1888</v>
      </c>
      <c r="D77" s="1" t="s">
        <v>1889</v>
      </c>
      <c r="E77" s="1" t="s">
        <v>1890</v>
      </c>
      <c r="F77" s="1" t="s">
        <v>1891</v>
      </c>
      <c r="G77" s="1" t="s">
        <v>345</v>
      </c>
      <c r="H77" s="1" t="s">
        <v>1702</v>
      </c>
      <c r="I77" s="1" t="s">
        <v>1703</v>
      </c>
      <c r="J77" s="1" t="s">
        <v>1704</v>
      </c>
      <c r="K77" s="1" t="s">
        <v>1705</v>
      </c>
      <c r="L77" s="1" t="s">
        <v>1706</v>
      </c>
      <c r="M77" s="1" t="s">
        <v>155</v>
      </c>
      <c r="N77" s="1" t="s">
        <v>1750</v>
      </c>
      <c r="O77" s="1" t="s">
        <v>1766</v>
      </c>
      <c r="P77" s="1" t="s">
        <v>1867</v>
      </c>
      <c r="Q77" s="1" t="s">
        <v>1892</v>
      </c>
      <c r="R77" s="1" t="s">
        <v>1774</v>
      </c>
      <c r="S77" s="1" t="s">
        <v>1775</v>
      </c>
      <c r="T77" s="1" t="s">
        <v>1893</v>
      </c>
      <c r="U77" s="1" t="s">
        <v>1251</v>
      </c>
      <c r="V77" s="1" t="s">
        <v>1870</v>
      </c>
      <c r="W77" s="1" t="s">
        <v>1871</v>
      </c>
      <c r="X77" s="1" t="s">
        <v>1894</v>
      </c>
      <c r="Y77" s="1" t="s">
        <v>1895</v>
      </c>
      <c r="Z77" s="1" t="s">
        <v>1260</v>
      </c>
      <c r="AA77" s="1" t="s">
        <v>1872</v>
      </c>
      <c r="AB77" s="1" t="s">
        <v>1873</v>
      </c>
      <c r="AC77" s="1" t="s">
        <v>1708</v>
      </c>
      <c r="AD77" s="1" t="s">
        <v>1874</v>
      </c>
      <c r="AE77" s="1" t="s">
        <v>1875</v>
      </c>
      <c r="AF77" s="1" t="s">
        <v>1876</v>
      </c>
      <c r="AG77" s="1" t="s">
        <v>1709</v>
      </c>
      <c r="AH77" s="1" t="s">
        <v>1710</v>
      </c>
      <c r="AI77" s="1" t="s">
        <v>1711</v>
      </c>
      <c r="AJ77" s="1" t="s">
        <v>1712</v>
      </c>
      <c r="AK77" s="1" t="s">
        <v>1713</v>
      </c>
      <c r="AL77" s="1" t="s">
        <v>1714</v>
      </c>
      <c r="AM77" s="1" t="s">
        <v>1715</v>
      </c>
      <c r="AN77" s="1" t="s">
        <v>1716</v>
      </c>
      <c r="AO77" s="1" t="s">
        <v>1717</v>
      </c>
      <c r="AP77" s="1" t="s">
        <v>1718</v>
      </c>
      <c r="AQ77" s="1" t="s">
        <v>1877</v>
      </c>
      <c r="AR77" s="1" t="s">
        <v>1878</v>
      </c>
      <c r="AS77" s="1" t="s">
        <v>1879</v>
      </c>
      <c r="AT77" s="1" t="s">
        <v>1880</v>
      </c>
      <c r="AU77" s="1" t="s">
        <v>1881</v>
      </c>
      <c r="AV77" s="1" t="s">
        <v>1896</v>
      </c>
      <c r="AW77" s="1" t="s">
        <v>1897</v>
      </c>
      <c r="AX77" s="1" t="s">
        <v>1898</v>
      </c>
      <c r="AY77" s="1" t="s">
        <v>1844</v>
      </c>
      <c r="AZ77" s="1" t="s">
        <v>1899</v>
      </c>
      <c r="BA77" s="1" t="s">
        <v>1319</v>
      </c>
      <c r="BB77" s="1" t="s">
        <v>1900</v>
      </c>
      <c r="BC77" s="1" t="s">
        <v>1901</v>
      </c>
      <c r="BD77" s="1" t="s">
        <v>1902</v>
      </c>
      <c r="BE77" s="1" t="s">
        <v>1334</v>
      </c>
      <c r="BF77" s="1" t="s">
        <v>1903</v>
      </c>
      <c r="BG77" s="1" t="s">
        <v>1904</v>
      </c>
      <c r="BH77" s="1" t="s">
        <v>1882</v>
      </c>
      <c r="BI77" s="1" t="s">
        <v>1905</v>
      </c>
      <c r="BJ77" s="1" t="s">
        <v>1335</v>
      </c>
      <c r="BK77" s="1" t="s">
        <v>1906</v>
      </c>
      <c r="BL77" s="1" t="s">
        <v>1907</v>
      </c>
      <c r="BM77" s="1" t="s">
        <v>1908</v>
      </c>
      <c r="BN77" s="1" t="s">
        <v>1336</v>
      </c>
      <c r="BO77" s="1" t="s">
        <v>1909</v>
      </c>
      <c r="BP77" s="1" t="s">
        <v>1910</v>
      </c>
      <c r="BQ77" s="1" t="s">
        <v>1911</v>
      </c>
      <c r="BR77" s="1" t="s">
        <v>1912</v>
      </c>
      <c r="BS77" s="1" t="s">
        <v>1913</v>
      </c>
      <c r="BT77" s="1" t="s">
        <v>1914</v>
      </c>
      <c r="BU77" s="1" t="s">
        <v>1915</v>
      </c>
      <c r="BV77" s="1" t="s">
        <v>1916</v>
      </c>
      <c r="BW77" s="1" t="s">
        <v>1720</v>
      </c>
      <c r="BX77" s="1" t="s">
        <v>1917</v>
      </c>
      <c r="BY77" s="1" t="s">
        <v>1918</v>
      </c>
      <c r="BZ77" s="1" t="s">
        <v>1919</v>
      </c>
      <c r="CA77" s="1" t="s">
        <v>1808</v>
      </c>
      <c r="CB77" s="1" t="s">
        <v>1096</v>
      </c>
      <c r="CC77" s="1" t="s">
        <v>1920</v>
      </c>
      <c r="CD77" s="1" t="s">
        <v>1721</v>
      </c>
      <c r="CE77" s="1" t="s">
        <v>1921</v>
      </c>
      <c r="CF77" s="1" t="s">
        <v>1922</v>
      </c>
      <c r="CG77" s="1" t="s">
        <v>1847</v>
      </c>
      <c r="CH77" s="1" t="s">
        <v>1851</v>
      </c>
      <c r="CI77" s="1" t="s">
        <v>1923</v>
      </c>
      <c r="CJ77" s="1" t="s">
        <v>1722</v>
      </c>
      <c r="CK77" s="1" t="s">
        <v>1924</v>
      </c>
      <c r="CL77" s="1" t="s">
        <v>1925</v>
      </c>
      <c r="CM77" s="1" t="s">
        <v>1926</v>
      </c>
      <c r="CN77" s="1" t="s">
        <v>1811</v>
      </c>
      <c r="CO77" s="1" t="s">
        <v>1927</v>
      </c>
      <c r="CP77" s="1" t="s">
        <v>1928</v>
      </c>
      <c r="CQ77" s="1" t="s">
        <v>1929</v>
      </c>
      <c r="CR77" s="1" t="s">
        <v>1883</v>
      </c>
      <c r="CS77" s="1" t="s">
        <v>1884</v>
      </c>
      <c r="CT77" s="1" t="s">
        <v>1724</v>
      </c>
      <c r="CU77" s="1" t="s">
        <v>1930</v>
      </c>
      <c r="CV77" s="1" t="s">
        <v>1931</v>
      </c>
      <c r="CW77" s="1" t="s">
        <v>1932</v>
      </c>
      <c r="CX77" s="1" t="s">
        <v>1933</v>
      </c>
      <c r="CY77" s="1" t="s">
        <v>1354</v>
      </c>
      <c r="CZ77" s="1" t="s">
        <v>1934</v>
      </c>
      <c r="DA77" s="1" t="s">
        <v>1356</v>
      </c>
      <c r="DB77" s="1" t="s">
        <v>1725</v>
      </c>
      <c r="DC77" s="1" t="s">
        <v>1726</v>
      </c>
      <c r="DD77" s="1" t="s">
        <v>1727</v>
      </c>
      <c r="DE77" s="1" t="s">
        <v>1728</v>
      </c>
      <c r="DF77" s="1" t="s">
        <v>1935</v>
      </c>
      <c r="DG77" s="1" t="s">
        <v>1936</v>
      </c>
      <c r="DH77" s="1" t="s">
        <v>1937</v>
      </c>
      <c r="DI77" s="1" t="s">
        <v>1938</v>
      </c>
      <c r="DJ77" s="1" t="s">
        <v>1939</v>
      </c>
      <c r="DK77" s="1" t="s">
        <v>1940</v>
      </c>
      <c r="DL77" s="1" t="s">
        <v>1941</v>
      </c>
      <c r="DM77" s="1" t="s">
        <v>1832</v>
      </c>
      <c r="DN77" s="1" t="s">
        <v>1942</v>
      </c>
      <c r="DO77" s="1" t="s">
        <v>1943</v>
      </c>
      <c r="DP77" s="1" t="s">
        <v>1944</v>
      </c>
      <c r="DQ77" s="1" t="s">
        <v>1945</v>
      </c>
      <c r="DR77" s="1" t="s">
        <v>1946</v>
      </c>
      <c r="DS77" s="1" t="s">
        <v>1947</v>
      </c>
      <c r="DT77" s="1" t="s">
        <v>1948</v>
      </c>
      <c r="DU77" s="1" t="s">
        <v>1949</v>
      </c>
      <c r="DV77" s="1" t="s">
        <v>1950</v>
      </c>
      <c r="DW77" s="1" t="s">
        <v>1885</v>
      </c>
      <c r="DX77" s="1" t="s">
        <v>1886</v>
      </c>
      <c r="DY77" s="1" t="s">
        <v>1951</v>
      </c>
      <c r="DZ77" s="1" t="s">
        <v>1952</v>
      </c>
      <c r="EA77" s="1" t="s">
        <v>1953</v>
      </c>
      <c r="EB77" s="1" t="s">
        <v>321</v>
      </c>
    </row>
    <row r="78" spans="1:132" x14ac:dyDescent="0.25">
      <c r="A78" s="16" t="s">
        <v>34</v>
      </c>
      <c r="B78" s="1" t="s">
        <v>912</v>
      </c>
      <c r="C78" s="1" t="s">
        <v>80</v>
      </c>
      <c r="D78" s="1" t="s">
        <v>81</v>
      </c>
      <c r="E78" s="1" t="s">
        <v>82</v>
      </c>
      <c r="F78" s="1" t="s">
        <v>1006</v>
      </c>
      <c r="G78" s="1" t="s">
        <v>1007</v>
      </c>
    </row>
    <row r="79" spans="1:132" x14ac:dyDescent="0.25">
      <c r="A79" s="16" t="s">
        <v>40</v>
      </c>
      <c r="B79" s="1" t="s">
        <v>69</v>
      </c>
      <c r="C79" s="1" t="s">
        <v>74</v>
      </c>
      <c r="D79" s="1" t="s">
        <v>79</v>
      </c>
      <c r="E79" s="1" t="s">
        <v>105</v>
      </c>
      <c r="F79" s="1" t="s">
        <v>7</v>
      </c>
      <c r="G79" s="1" t="s">
        <v>9</v>
      </c>
      <c r="H79" s="1" t="s">
        <v>13</v>
      </c>
    </row>
    <row r="80" spans="1:132" x14ac:dyDescent="0.25">
      <c r="A80" s="16" t="s">
        <v>116</v>
      </c>
      <c r="B80" s="1" t="s">
        <v>345</v>
      </c>
      <c r="C80" s="1" t="s">
        <v>1745</v>
      </c>
      <c r="D80" s="1" t="s">
        <v>1748</v>
      </c>
      <c r="E80" s="1" t="s">
        <v>1767</v>
      </c>
      <c r="F80" s="1" t="s">
        <v>1770</v>
      </c>
      <c r="G80" s="1" t="s">
        <v>1781</v>
      </c>
      <c r="H80" s="1" t="s">
        <v>1964</v>
      </c>
      <c r="I80" s="1" t="s">
        <v>1801</v>
      </c>
      <c r="J80" s="1" t="s">
        <v>1815</v>
      </c>
      <c r="K80" s="1" t="s">
        <v>1832</v>
      </c>
    </row>
    <row r="81" spans="1:134" x14ac:dyDescent="0.25">
      <c r="A81" s="16" t="s">
        <v>43</v>
      </c>
      <c r="B81" s="1" t="s">
        <v>1689</v>
      </c>
      <c r="C81" s="1" t="s">
        <v>1690</v>
      </c>
      <c r="D81" s="1" t="s">
        <v>324</v>
      </c>
      <c r="E81" s="1" t="s">
        <v>1691</v>
      </c>
      <c r="F81" s="1" t="s">
        <v>1692</v>
      </c>
      <c r="G81" s="1" t="s">
        <v>303</v>
      </c>
      <c r="H81" s="1" t="s">
        <v>1693</v>
      </c>
      <c r="I81" s="1" t="s">
        <v>1694</v>
      </c>
      <c r="J81" s="1" t="s">
        <v>1695</v>
      </c>
      <c r="K81" s="1" t="s">
        <v>1696</v>
      </c>
      <c r="L81" s="1" t="s">
        <v>1697</v>
      </c>
      <c r="M81" s="1" t="s">
        <v>1564</v>
      </c>
      <c r="N81" s="1" t="s">
        <v>1698</v>
      </c>
      <c r="O81" s="1" t="s">
        <v>1436</v>
      </c>
      <c r="P81" s="1" t="s">
        <v>1699</v>
      </c>
      <c r="Q81" s="1" t="s">
        <v>1684</v>
      </c>
      <c r="R81" s="1" t="s">
        <v>1546</v>
      </c>
      <c r="S81" s="1" t="s">
        <v>1700</v>
      </c>
      <c r="T81" s="1" t="s">
        <v>1701</v>
      </c>
    </row>
    <row r="82" spans="1:134" x14ac:dyDescent="0.25">
      <c r="A82" s="16" t="s">
        <v>125</v>
      </c>
      <c r="B82" s="1" t="s">
        <v>1675</v>
      </c>
      <c r="C82" s="1" t="s">
        <v>1676</v>
      </c>
      <c r="D82" s="1" t="s">
        <v>1677</v>
      </c>
      <c r="E82" s="1" t="s">
        <v>1678</v>
      </c>
      <c r="F82" s="1" t="s">
        <v>320</v>
      </c>
      <c r="G82" s="1" t="s">
        <v>1679</v>
      </c>
      <c r="H82" s="1" t="s">
        <v>1680</v>
      </c>
      <c r="I82" s="1" t="s">
        <v>830</v>
      </c>
    </row>
    <row r="83" spans="1:134" x14ac:dyDescent="0.25">
      <c r="A83" s="16" t="s">
        <v>35</v>
      </c>
      <c r="B83" s="1" t="s">
        <v>600</v>
      </c>
      <c r="C83" s="1" t="s">
        <v>1681</v>
      </c>
      <c r="D83" s="1" t="s">
        <v>1682</v>
      </c>
      <c r="E83" s="1" t="s">
        <v>1683</v>
      </c>
      <c r="F83" s="1" t="s">
        <v>1684</v>
      </c>
      <c r="G83" s="1" t="s">
        <v>1685</v>
      </c>
      <c r="H83" s="1" t="s">
        <v>1077</v>
      </c>
    </row>
    <row r="84" spans="1:134" x14ac:dyDescent="0.25">
      <c r="A84" s="16" t="s">
        <v>36</v>
      </c>
      <c r="B84" s="1" t="s">
        <v>1686</v>
      </c>
      <c r="C84" s="1" t="s">
        <v>1687</v>
      </c>
      <c r="D84" s="1" t="s">
        <v>1688</v>
      </c>
      <c r="E84" s="1" t="s">
        <v>1679</v>
      </c>
      <c r="F84" s="1" t="s">
        <v>1680</v>
      </c>
      <c r="G84" s="1" t="s">
        <v>830</v>
      </c>
    </row>
    <row r="85" spans="1:134" x14ac:dyDescent="0.25">
      <c r="A85" s="16" t="s">
        <v>38</v>
      </c>
      <c r="B85" s="1" t="s">
        <v>1731</v>
      </c>
      <c r="C85" s="1" t="s">
        <v>1732</v>
      </c>
      <c r="D85" s="1" t="s">
        <v>1733</v>
      </c>
      <c r="E85" s="1" t="s">
        <v>1734</v>
      </c>
      <c r="F85" s="1" t="s">
        <v>1735</v>
      </c>
      <c r="G85" s="1" t="s">
        <v>1736</v>
      </c>
      <c r="H85" s="1" t="s">
        <v>1737</v>
      </c>
      <c r="I85" s="1" t="s">
        <v>1738</v>
      </c>
      <c r="J85" s="1" t="s">
        <v>1739</v>
      </c>
      <c r="K85" s="1" t="s">
        <v>345</v>
      </c>
      <c r="L85" s="1" t="s">
        <v>1702</v>
      </c>
      <c r="M85" s="1" t="s">
        <v>1740</v>
      </c>
      <c r="N85" s="1" t="s">
        <v>1741</v>
      </c>
      <c r="O85" s="1" t="s">
        <v>1742</v>
      </c>
      <c r="P85" s="1" t="s">
        <v>17</v>
      </c>
      <c r="Q85" s="1" t="s">
        <v>563</v>
      </c>
      <c r="R85" s="1" t="s">
        <v>158</v>
      </c>
      <c r="S85" s="1" t="s">
        <v>1743</v>
      </c>
      <c r="T85" s="1" t="s">
        <v>1744</v>
      </c>
      <c r="U85" s="1" t="s">
        <v>1745</v>
      </c>
      <c r="V85" s="1" t="s">
        <v>1746</v>
      </c>
      <c r="W85" s="1" t="s">
        <v>1747</v>
      </c>
      <c r="X85" s="1" t="s">
        <v>1748</v>
      </c>
      <c r="Y85" s="1" t="s">
        <v>1749</v>
      </c>
      <c r="Z85" s="1" t="s">
        <v>1750</v>
      </c>
      <c r="AA85" s="1" t="s">
        <v>1751</v>
      </c>
      <c r="AB85" s="1" t="s">
        <v>1752</v>
      </c>
      <c r="AC85" s="1" t="s">
        <v>1753</v>
      </c>
      <c r="AD85" s="1" t="s">
        <v>1754</v>
      </c>
      <c r="AE85" s="1" t="s">
        <v>1755</v>
      </c>
      <c r="AF85" s="1" t="s">
        <v>1756</v>
      </c>
      <c r="AG85" s="1" t="s">
        <v>1757</v>
      </c>
      <c r="AH85" s="1" t="s">
        <v>901</v>
      </c>
      <c r="AI85" s="1" t="s">
        <v>1758</v>
      </c>
      <c r="AJ85" s="1" t="s">
        <v>1759</v>
      </c>
      <c r="AK85" s="1" t="s">
        <v>1760</v>
      </c>
      <c r="AL85" s="1" t="s">
        <v>1761</v>
      </c>
      <c r="AM85" s="1" t="s">
        <v>902</v>
      </c>
      <c r="AN85" s="1" t="s">
        <v>1762</v>
      </c>
      <c r="AO85" s="1" t="s">
        <v>1763</v>
      </c>
      <c r="AP85" s="1" t="s">
        <v>1764</v>
      </c>
      <c r="AQ85" s="1" t="s">
        <v>1765</v>
      </c>
      <c r="AR85" s="1" t="s">
        <v>1766</v>
      </c>
      <c r="AS85" s="1" t="s">
        <v>1767</v>
      </c>
      <c r="AT85" s="1" t="s">
        <v>1768</v>
      </c>
      <c r="AU85" s="1" t="s">
        <v>1769</v>
      </c>
      <c r="AV85" s="1" t="s">
        <v>1770</v>
      </c>
      <c r="AW85" s="1" t="s">
        <v>1771</v>
      </c>
      <c r="AX85" s="1" t="s">
        <v>1772</v>
      </c>
      <c r="AY85" s="1" t="s">
        <v>1773</v>
      </c>
      <c r="AZ85" s="1" t="s">
        <v>1774</v>
      </c>
      <c r="BA85" s="1" t="s">
        <v>1775</v>
      </c>
      <c r="BB85" s="1" t="s">
        <v>1776</v>
      </c>
      <c r="BC85" s="1" t="s">
        <v>1777</v>
      </c>
      <c r="BD85" s="1" t="s">
        <v>1778</v>
      </c>
      <c r="BE85" s="1" t="s">
        <v>1779</v>
      </c>
      <c r="BF85" s="1" t="s">
        <v>1780</v>
      </c>
      <c r="BG85" s="1" t="s">
        <v>1781</v>
      </c>
      <c r="BH85" s="1" t="s">
        <v>1782</v>
      </c>
      <c r="BI85" s="1" t="s">
        <v>1783</v>
      </c>
      <c r="BJ85" s="1" t="s">
        <v>1784</v>
      </c>
      <c r="BK85" s="1" t="s">
        <v>1785</v>
      </c>
      <c r="BL85" s="1" t="s">
        <v>629</v>
      </c>
      <c r="BM85" s="1" t="s">
        <v>1786</v>
      </c>
      <c r="BN85" s="1" t="s">
        <v>1787</v>
      </c>
      <c r="BO85" s="1" t="s">
        <v>1788</v>
      </c>
      <c r="BP85" s="1" t="s">
        <v>1789</v>
      </c>
      <c r="BQ85" s="1" t="s">
        <v>1790</v>
      </c>
      <c r="BR85" s="1" t="s">
        <v>1791</v>
      </c>
      <c r="BS85" s="1" t="s">
        <v>1792</v>
      </c>
      <c r="BT85" s="1" t="s">
        <v>1793</v>
      </c>
      <c r="BU85" s="1" t="s">
        <v>1794</v>
      </c>
      <c r="BV85" s="1" t="s">
        <v>1795</v>
      </c>
      <c r="BW85" s="1" t="s">
        <v>1796</v>
      </c>
      <c r="BX85" s="1" t="s">
        <v>1797</v>
      </c>
      <c r="BY85" s="1" t="s">
        <v>1798</v>
      </c>
      <c r="BZ85" s="1" t="s">
        <v>1799</v>
      </c>
      <c r="CA85" s="1" t="s">
        <v>1800</v>
      </c>
      <c r="CB85" s="1" t="s">
        <v>1801</v>
      </c>
      <c r="CC85" s="1" t="s">
        <v>569</v>
      </c>
      <c r="CD85" s="1" t="s">
        <v>1802</v>
      </c>
      <c r="CE85" s="1" t="s">
        <v>1803</v>
      </c>
      <c r="CF85" s="1" t="s">
        <v>1804</v>
      </c>
      <c r="CG85" s="1" t="s">
        <v>1805</v>
      </c>
      <c r="CH85" s="1" t="s">
        <v>1806</v>
      </c>
      <c r="CI85" s="1" t="s">
        <v>1807</v>
      </c>
      <c r="CJ85" s="1" t="s">
        <v>1808</v>
      </c>
      <c r="CK85" s="1" t="s">
        <v>1809</v>
      </c>
      <c r="CL85" s="1" t="s">
        <v>1810</v>
      </c>
      <c r="CM85" s="1" t="s">
        <v>1811</v>
      </c>
      <c r="CN85" s="1" t="s">
        <v>1812</v>
      </c>
      <c r="CO85" s="1" t="s">
        <v>1813</v>
      </c>
      <c r="CP85" s="1" t="s">
        <v>1814</v>
      </c>
      <c r="CQ85" s="1" t="s">
        <v>1815</v>
      </c>
      <c r="CR85" s="1" t="s">
        <v>1816</v>
      </c>
      <c r="CS85" s="1" t="s">
        <v>1817</v>
      </c>
      <c r="CT85" s="1" t="s">
        <v>1818</v>
      </c>
      <c r="CU85" s="1" t="s">
        <v>1485</v>
      </c>
      <c r="CV85" s="1" t="s">
        <v>1819</v>
      </c>
      <c r="CW85" s="1" t="s">
        <v>1820</v>
      </c>
      <c r="CX85" s="1" t="s">
        <v>1821</v>
      </c>
      <c r="CY85" s="1" t="s">
        <v>1822</v>
      </c>
      <c r="CZ85" s="1" t="s">
        <v>317</v>
      </c>
      <c r="DA85" s="1" t="s">
        <v>1823</v>
      </c>
      <c r="DB85" s="1" t="s">
        <v>1824</v>
      </c>
      <c r="DC85" s="1" t="s">
        <v>1825</v>
      </c>
      <c r="DD85" s="1" t="s">
        <v>1826</v>
      </c>
      <c r="DE85" s="1" t="s">
        <v>1827</v>
      </c>
      <c r="DF85" s="1" t="s">
        <v>1828</v>
      </c>
      <c r="DG85" s="1" t="s">
        <v>1829</v>
      </c>
      <c r="DH85" s="1" t="s">
        <v>108</v>
      </c>
      <c r="DI85" s="1" t="s">
        <v>1830</v>
      </c>
      <c r="DJ85" s="1" t="s">
        <v>1831</v>
      </c>
      <c r="DK85" s="1" t="s">
        <v>1832</v>
      </c>
      <c r="DL85" s="1" t="s">
        <v>1833</v>
      </c>
      <c r="DM85" s="1" t="s">
        <v>1834</v>
      </c>
      <c r="DN85" s="1" t="s">
        <v>1835</v>
      </c>
      <c r="DO85" s="1" t="s">
        <v>1836</v>
      </c>
      <c r="DP85" s="1" t="s">
        <v>1837</v>
      </c>
      <c r="DQ85" s="1" t="s">
        <v>1838</v>
      </c>
      <c r="DR85" s="1" t="s">
        <v>1839</v>
      </c>
      <c r="DS85" s="1" t="s">
        <v>1840</v>
      </c>
      <c r="DT85" s="1" t="s">
        <v>1841</v>
      </c>
    </row>
    <row r="86" spans="1:134" x14ac:dyDescent="0.25">
      <c r="A86" s="16" t="s">
        <v>41</v>
      </c>
      <c r="B86" s="1" t="s">
        <v>163</v>
      </c>
      <c r="C86" s="1" t="s">
        <v>1844</v>
      </c>
      <c r="D86" s="1" t="s">
        <v>1334</v>
      </c>
      <c r="E86" s="1" t="s">
        <v>1903</v>
      </c>
      <c r="F86" s="1" t="s">
        <v>1335</v>
      </c>
      <c r="G86" s="1" t="s">
        <v>1906</v>
      </c>
      <c r="H86" s="1" t="s">
        <v>1336</v>
      </c>
      <c r="I86" s="1" t="s">
        <v>1808</v>
      </c>
      <c r="J86" s="1" t="s">
        <v>1721</v>
      </c>
      <c r="K86" s="1" t="s">
        <v>1847</v>
      </c>
      <c r="L86" s="1" t="s">
        <v>1848</v>
      </c>
      <c r="M86" s="1" t="s">
        <v>1849</v>
      </c>
      <c r="N86" s="1" t="s">
        <v>1850</v>
      </c>
      <c r="O86" s="1" t="s">
        <v>1857</v>
      </c>
      <c r="P86" s="1" t="s">
        <v>1858</v>
      </c>
      <c r="Q86" s="1" t="s">
        <v>1859</v>
      </c>
      <c r="R86" s="1" t="s">
        <v>1860</v>
      </c>
      <c r="S86" s="1" t="s">
        <v>1861</v>
      </c>
      <c r="T86" s="1" t="s">
        <v>1725</v>
      </c>
      <c r="U86" s="1" t="s">
        <v>1726</v>
      </c>
      <c r="V86" s="1" t="s">
        <v>1727</v>
      </c>
      <c r="W86" s="1" t="s">
        <v>1728</v>
      </c>
      <c r="X86" s="1" t="s">
        <v>1866</v>
      </c>
    </row>
    <row r="87" spans="1:134" x14ac:dyDescent="0.25">
      <c r="A87" s="16" t="s">
        <v>115</v>
      </c>
      <c r="B87" s="1" t="s">
        <v>1704</v>
      </c>
      <c r="C87" s="1" t="s">
        <v>1706</v>
      </c>
      <c r="D87" s="1" t="s">
        <v>1707</v>
      </c>
      <c r="E87" s="1" t="s">
        <v>1954</v>
      </c>
      <c r="F87" s="1" t="s">
        <v>1719</v>
      </c>
      <c r="G87" s="1" t="s">
        <v>1338</v>
      </c>
      <c r="H87" s="1" t="s">
        <v>1847</v>
      </c>
      <c r="I87" s="1" t="s">
        <v>1848</v>
      </c>
      <c r="J87" s="1" t="s">
        <v>1849</v>
      </c>
      <c r="K87" s="1" t="s">
        <v>1850</v>
      </c>
      <c r="L87" s="1" t="s">
        <v>1955</v>
      </c>
      <c r="M87" s="1" t="s">
        <v>1723</v>
      </c>
      <c r="N87" s="1" t="s">
        <v>1956</v>
      </c>
      <c r="O87" s="1" t="s">
        <v>1724</v>
      </c>
      <c r="P87" s="1" t="s">
        <v>1957</v>
      </c>
      <c r="Q87" s="1" t="s">
        <v>1958</v>
      </c>
      <c r="R87" s="1" t="s">
        <v>1959</v>
      </c>
      <c r="S87" s="1" t="s">
        <v>1960</v>
      </c>
      <c r="T87" s="1" t="s">
        <v>1725</v>
      </c>
      <c r="U87" s="1" t="s">
        <v>1726</v>
      </c>
      <c r="V87" s="1" t="s">
        <v>1727</v>
      </c>
      <c r="W87" s="1" t="s">
        <v>1728</v>
      </c>
      <c r="X87" s="1" t="s">
        <v>1961</v>
      </c>
      <c r="Y87" s="1" t="s">
        <v>1866</v>
      </c>
      <c r="Z87" s="1" t="s">
        <v>1729</v>
      </c>
      <c r="AA87" s="1" t="s">
        <v>1730</v>
      </c>
      <c r="AB87" s="1" t="s">
        <v>1962</v>
      </c>
      <c r="AC87" s="1" t="s">
        <v>1963</v>
      </c>
    </row>
    <row r="88" spans="1:134" x14ac:dyDescent="0.25">
      <c r="A88" s="16" t="s">
        <v>42</v>
      </c>
      <c r="B88" s="1" t="s">
        <v>1750</v>
      </c>
      <c r="C88" s="1" t="s">
        <v>1766</v>
      </c>
      <c r="D88" s="1" t="s">
        <v>1867</v>
      </c>
      <c r="E88" s="1" t="s">
        <v>1868</v>
      </c>
      <c r="F88" s="1" t="s">
        <v>1869</v>
      </c>
      <c r="G88" s="1" t="s">
        <v>1870</v>
      </c>
      <c r="H88" s="1" t="s">
        <v>1871</v>
      </c>
      <c r="I88" s="1" t="s">
        <v>1260</v>
      </c>
      <c r="J88" s="1" t="s">
        <v>1872</v>
      </c>
      <c r="K88" s="1" t="s">
        <v>1873</v>
      </c>
      <c r="L88" s="1" t="s">
        <v>1708</v>
      </c>
      <c r="M88" s="1" t="s">
        <v>1874</v>
      </c>
      <c r="N88" s="1" t="s">
        <v>1875</v>
      </c>
      <c r="O88" s="1" t="s">
        <v>1876</v>
      </c>
      <c r="P88" s="1" t="s">
        <v>1877</v>
      </c>
      <c r="Q88" s="1" t="s">
        <v>1878</v>
      </c>
      <c r="R88" s="1" t="s">
        <v>1879</v>
      </c>
      <c r="S88" s="1" t="s">
        <v>1880</v>
      </c>
      <c r="T88" s="1" t="s">
        <v>1881</v>
      </c>
      <c r="U88" s="1" t="s">
        <v>1844</v>
      </c>
      <c r="V88" s="1" t="s">
        <v>1882</v>
      </c>
      <c r="W88" s="1" t="s">
        <v>1808</v>
      </c>
      <c r="X88" s="1" t="s">
        <v>1847</v>
      </c>
      <c r="Y88" s="1" t="s">
        <v>1848</v>
      </c>
      <c r="Z88" s="1" t="s">
        <v>1849</v>
      </c>
      <c r="AA88" s="1" t="s">
        <v>1850</v>
      </c>
      <c r="AB88" s="1" t="s">
        <v>1851</v>
      </c>
      <c r="AC88" s="1" t="s">
        <v>1852</v>
      </c>
      <c r="AD88" s="1" t="s">
        <v>1853</v>
      </c>
      <c r="AE88" s="1" t="s">
        <v>1854</v>
      </c>
      <c r="AF88" s="1" t="s">
        <v>1883</v>
      </c>
      <c r="AG88" s="1" t="s">
        <v>1884</v>
      </c>
      <c r="AH88" s="1" t="s">
        <v>1818</v>
      </c>
      <c r="AI88" s="1" t="s">
        <v>1857</v>
      </c>
      <c r="AJ88" s="1" t="s">
        <v>1858</v>
      </c>
      <c r="AK88" s="1" t="s">
        <v>1859</v>
      </c>
      <c r="AL88" s="1" t="s">
        <v>1860</v>
      </c>
      <c r="AM88" s="1" t="s">
        <v>1861</v>
      </c>
      <c r="AN88" s="1" t="s">
        <v>1725</v>
      </c>
      <c r="AO88" s="1" t="s">
        <v>1726</v>
      </c>
      <c r="AP88" s="1" t="s">
        <v>1727</v>
      </c>
      <c r="AQ88" s="1" t="s">
        <v>1728</v>
      </c>
      <c r="AR88" s="1" t="s">
        <v>1885</v>
      </c>
      <c r="AS88" s="1" t="s">
        <v>1886</v>
      </c>
    </row>
    <row r="89" spans="1:134" x14ac:dyDescent="0.25">
      <c r="A89" s="16" t="s">
        <v>33</v>
      </c>
      <c r="B89" s="1" t="s">
        <v>1842</v>
      </c>
      <c r="C89" s="1" t="s">
        <v>1843</v>
      </c>
      <c r="D89" s="1" t="s">
        <v>1844</v>
      </c>
      <c r="E89" s="1" t="s">
        <v>1795</v>
      </c>
      <c r="F89" s="1" t="s">
        <v>1796</v>
      </c>
      <c r="G89" s="1" t="s">
        <v>1797</v>
      </c>
      <c r="H89" s="1" t="s">
        <v>1798</v>
      </c>
      <c r="I89" s="1" t="s">
        <v>1799</v>
      </c>
      <c r="J89" s="1" t="s">
        <v>1800</v>
      </c>
      <c r="K89" s="1" t="s">
        <v>1808</v>
      </c>
      <c r="L89" s="1" t="s">
        <v>1845</v>
      </c>
      <c r="M89" s="1" t="s">
        <v>1846</v>
      </c>
      <c r="N89" s="1" t="s">
        <v>1847</v>
      </c>
      <c r="O89" s="1" t="s">
        <v>1848</v>
      </c>
      <c r="P89" s="1" t="s">
        <v>1849</v>
      </c>
      <c r="Q89" s="1" t="s">
        <v>1850</v>
      </c>
      <c r="R89" s="1" t="s">
        <v>1851</v>
      </c>
      <c r="S89" s="1" t="s">
        <v>1852</v>
      </c>
      <c r="T89" s="1" t="s">
        <v>1853</v>
      </c>
      <c r="U89" s="1" t="s">
        <v>1854</v>
      </c>
      <c r="V89" s="1" t="s">
        <v>1855</v>
      </c>
      <c r="W89" s="1" t="s">
        <v>1856</v>
      </c>
      <c r="X89" s="1" t="s">
        <v>1857</v>
      </c>
      <c r="Y89" s="1" t="s">
        <v>1858</v>
      </c>
      <c r="Z89" s="1" t="s">
        <v>1859</v>
      </c>
      <c r="AA89" s="1" t="s">
        <v>1860</v>
      </c>
      <c r="AB89" s="1" t="s">
        <v>1861</v>
      </c>
      <c r="AC89" s="1" t="s">
        <v>1862</v>
      </c>
      <c r="AD89" s="1" t="s">
        <v>1863</v>
      </c>
      <c r="AE89" s="1" t="s">
        <v>1864</v>
      </c>
      <c r="AF89" s="1" t="s">
        <v>1865</v>
      </c>
      <c r="AG89" s="1" t="s">
        <v>1725</v>
      </c>
      <c r="AH89" s="1" t="s">
        <v>1726</v>
      </c>
      <c r="AI89" s="1" t="s">
        <v>1727</v>
      </c>
      <c r="AJ89" s="1" t="s">
        <v>1728</v>
      </c>
      <c r="AK89" s="1" t="s">
        <v>1866</v>
      </c>
    </row>
    <row r="90" spans="1:134" x14ac:dyDescent="0.25">
      <c r="A90" s="16" t="s">
        <v>1965</v>
      </c>
      <c r="B90" s="1" t="s">
        <v>1918</v>
      </c>
      <c r="C90" s="1" t="s">
        <v>1919</v>
      </c>
      <c r="D90" s="1" t="s">
        <v>1849</v>
      </c>
      <c r="E90" s="1" t="s">
        <v>1917</v>
      </c>
      <c r="F90" s="1" t="s">
        <v>1966</v>
      </c>
      <c r="G90" s="1" t="s">
        <v>1843</v>
      </c>
      <c r="H90" s="1" t="s">
        <v>1938</v>
      </c>
      <c r="I90" s="1" t="s">
        <v>1911</v>
      </c>
      <c r="J90" s="1" t="s">
        <v>1890</v>
      </c>
      <c r="K90" s="1" t="s">
        <v>1924</v>
      </c>
      <c r="L90" s="1" t="s">
        <v>90</v>
      </c>
      <c r="M90" s="20" t="s">
        <v>1889</v>
      </c>
      <c r="N90" s="1" t="s">
        <v>1844</v>
      </c>
      <c r="O90" s="1" t="s">
        <v>1899</v>
      </c>
      <c r="P90" s="1" t="s">
        <v>1905</v>
      </c>
      <c r="Q90" s="1" t="s">
        <v>1909</v>
      </c>
      <c r="R90" s="1" t="s">
        <v>1914</v>
      </c>
      <c r="S90" s="1" t="s">
        <v>1916</v>
      </c>
      <c r="T90" s="1" t="s">
        <v>1808</v>
      </c>
      <c r="U90" s="1" t="s">
        <v>1853</v>
      </c>
      <c r="V90" s="1" t="s">
        <v>1922</v>
      </c>
      <c r="W90" s="1" t="s">
        <v>1847</v>
      </c>
      <c r="X90" s="20" t="s">
        <v>1848</v>
      </c>
      <c r="Y90" s="1" t="s">
        <v>1851</v>
      </c>
      <c r="Z90" s="1" t="s">
        <v>1852</v>
      </c>
      <c r="AA90" s="1" t="s">
        <v>1912</v>
      </c>
      <c r="AB90" s="1" t="s">
        <v>1854</v>
      </c>
      <c r="AC90" s="1" t="s">
        <v>1850</v>
      </c>
      <c r="AD90" s="1" t="s">
        <v>1947</v>
      </c>
      <c r="AE90" s="1" t="s">
        <v>1951</v>
      </c>
      <c r="AF90" s="1" t="s">
        <v>1910</v>
      </c>
      <c r="AG90" s="1" t="s">
        <v>1900</v>
      </c>
    </row>
    <row r="92" spans="1:134" ht="15.6" x14ac:dyDescent="0.25">
      <c r="A92" s="43" t="s">
        <v>1967</v>
      </c>
      <c r="B92" s="43"/>
      <c r="C92" s="43"/>
      <c r="D92" s="43"/>
    </row>
    <row r="93" spans="1:134" s="6" customFormat="1" ht="15.6" x14ac:dyDescent="0.25">
      <c r="A93" s="3" t="s">
        <v>113</v>
      </c>
      <c r="B93" s="3" t="s">
        <v>114</v>
      </c>
      <c r="D93" s="3"/>
    </row>
    <row r="94" spans="1:134" ht="16.8" x14ac:dyDescent="0.25">
      <c r="A94" s="16" t="s">
        <v>3939</v>
      </c>
      <c r="B94" s="1" t="s">
        <v>1968</v>
      </c>
      <c r="C94" s="1" t="s">
        <v>1969</v>
      </c>
      <c r="D94" s="1" t="s">
        <v>1970</v>
      </c>
      <c r="E94" s="1" t="s">
        <v>1971</v>
      </c>
      <c r="F94" s="1" t="s">
        <v>1972</v>
      </c>
      <c r="G94" s="1" t="s">
        <v>46</v>
      </c>
      <c r="H94" s="1" t="s">
        <v>1973</v>
      </c>
      <c r="I94" s="1" t="s">
        <v>1974</v>
      </c>
      <c r="J94" s="1" t="s">
        <v>1975</v>
      </c>
      <c r="K94" s="1" t="s">
        <v>1976</v>
      </c>
      <c r="L94" s="1" t="s">
        <v>1977</v>
      </c>
      <c r="M94" s="1" t="s">
        <v>1978</v>
      </c>
      <c r="N94" s="1" t="s">
        <v>1979</v>
      </c>
      <c r="O94" s="1" t="s">
        <v>1980</v>
      </c>
      <c r="P94" s="1" t="s">
        <v>1981</v>
      </c>
      <c r="Q94" s="1" t="s">
        <v>468</v>
      </c>
      <c r="R94" s="1" t="s">
        <v>1982</v>
      </c>
      <c r="S94" s="1" t="s">
        <v>1983</v>
      </c>
      <c r="T94" s="1" t="s">
        <v>1984</v>
      </c>
      <c r="U94" s="1" t="s">
        <v>469</v>
      </c>
      <c r="V94" s="1" t="s">
        <v>1985</v>
      </c>
      <c r="W94" s="1" t="s">
        <v>1986</v>
      </c>
      <c r="X94" s="1" t="s">
        <v>1987</v>
      </c>
      <c r="Y94" s="1" t="s">
        <v>1988</v>
      </c>
      <c r="Z94" s="1" t="s">
        <v>1989</v>
      </c>
      <c r="AA94" s="1" t="s">
        <v>1990</v>
      </c>
      <c r="AB94" s="1" t="s">
        <v>1991</v>
      </c>
      <c r="AC94" s="1" t="s">
        <v>1992</v>
      </c>
      <c r="AD94" s="1" t="s">
        <v>1993</v>
      </c>
      <c r="AE94" s="1" t="s">
        <v>1994</v>
      </c>
      <c r="AF94" s="1" t="s">
        <v>1995</v>
      </c>
      <c r="AG94" s="1" t="s">
        <v>1996</v>
      </c>
      <c r="AH94" s="1" t="s">
        <v>1997</v>
      </c>
      <c r="AI94" s="1" t="s">
        <v>1998</v>
      </c>
      <c r="AJ94" s="1" t="s">
        <v>1999</v>
      </c>
      <c r="AK94" s="1" t="s">
        <v>2000</v>
      </c>
      <c r="AL94" s="1" t="s">
        <v>2001</v>
      </c>
      <c r="AM94" s="1" t="s">
        <v>2002</v>
      </c>
      <c r="AN94" s="1" t="s">
        <v>2003</v>
      </c>
      <c r="AO94" s="1" t="s">
        <v>2004</v>
      </c>
      <c r="AP94" s="1" t="s">
        <v>508</v>
      </c>
      <c r="AQ94" s="1" t="s">
        <v>2005</v>
      </c>
      <c r="AR94" s="1" t="s">
        <v>2006</v>
      </c>
      <c r="AS94" s="1" t="s">
        <v>2007</v>
      </c>
      <c r="AT94" s="1" t="s">
        <v>2008</v>
      </c>
      <c r="AU94" s="1" t="s">
        <v>2009</v>
      </c>
      <c r="AV94" s="1" t="s">
        <v>2010</v>
      </c>
      <c r="AW94" s="1" t="s">
        <v>2011</v>
      </c>
      <c r="AX94" s="1" t="s">
        <v>2012</v>
      </c>
      <c r="AY94" s="1" t="s">
        <v>2013</v>
      </c>
      <c r="AZ94" s="1" t="s">
        <v>2014</v>
      </c>
      <c r="BA94" s="1" t="s">
        <v>2015</v>
      </c>
      <c r="BB94" s="1" t="s">
        <v>2016</v>
      </c>
      <c r="BC94" s="1" t="s">
        <v>2017</v>
      </c>
      <c r="BD94" s="1" t="s">
        <v>2018</v>
      </c>
      <c r="BE94" s="1" t="s">
        <v>2019</v>
      </c>
      <c r="BF94" s="1" t="s">
        <v>2020</v>
      </c>
      <c r="BG94" s="1" t="s">
        <v>2021</v>
      </c>
      <c r="BH94" s="1" t="s">
        <v>2022</v>
      </c>
      <c r="BI94" s="1" t="s">
        <v>2023</v>
      </c>
      <c r="BJ94" s="1" t="s">
        <v>2024</v>
      </c>
      <c r="BK94" s="1" t="s">
        <v>2025</v>
      </c>
      <c r="BL94" s="1" t="s">
        <v>2026</v>
      </c>
      <c r="BM94" s="1" t="s">
        <v>2027</v>
      </c>
      <c r="BN94" s="1" t="s">
        <v>2028</v>
      </c>
      <c r="BO94" s="1" t="s">
        <v>2029</v>
      </c>
      <c r="BP94" s="1" t="s">
        <v>2030</v>
      </c>
      <c r="BQ94" s="1" t="s">
        <v>2031</v>
      </c>
      <c r="BR94" s="1" t="s">
        <v>2032</v>
      </c>
      <c r="BS94" s="1" t="s">
        <v>2033</v>
      </c>
      <c r="BT94" s="1" t="s">
        <v>2034</v>
      </c>
    </row>
    <row r="95" spans="1:134" ht="16.8" x14ac:dyDescent="0.25">
      <c r="A95" s="16" t="s">
        <v>3940</v>
      </c>
      <c r="B95" s="1" t="s">
        <v>436</v>
      </c>
      <c r="C95" s="1" t="s">
        <v>53</v>
      </c>
      <c r="D95" s="1" t="s">
        <v>2035</v>
      </c>
      <c r="E95" s="1" t="s">
        <v>2036</v>
      </c>
      <c r="F95" s="1" t="s">
        <v>2037</v>
      </c>
      <c r="G95" s="1" t="s">
        <v>2038</v>
      </c>
      <c r="H95" s="1" t="s">
        <v>2039</v>
      </c>
      <c r="I95" s="1" t="s">
        <v>2040</v>
      </c>
      <c r="J95" s="1" t="s">
        <v>2041</v>
      </c>
      <c r="K95" s="1" t="s">
        <v>2042</v>
      </c>
      <c r="L95" s="1" t="s">
        <v>2043</v>
      </c>
      <c r="M95" s="1" t="s">
        <v>478</v>
      </c>
    </row>
    <row r="96" spans="1:134" ht="16.8" x14ac:dyDescent="0.25">
      <c r="A96" s="16" t="s">
        <v>3941</v>
      </c>
      <c r="B96" s="1" t="s">
        <v>2044</v>
      </c>
      <c r="C96" s="1" t="s">
        <v>2045</v>
      </c>
      <c r="D96" s="1" t="s">
        <v>2046</v>
      </c>
      <c r="E96" s="1" t="s">
        <v>2047</v>
      </c>
      <c r="F96" s="1" t="s">
        <v>2048</v>
      </c>
      <c r="G96" s="1" t="s">
        <v>2049</v>
      </c>
      <c r="H96" s="1" t="s">
        <v>2050</v>
      </c>
      <c r="I96" s="1" t="s">
        <v>2051</v>
      </c>
      <c r="J96" s="1" t="s">
        <v>2052</v>
      </c>
      <c r="K96" s="1" t="s">
        <v>2053</v>
      </c>
      <c r="L96" s="1" t="s">
        <v>2054</v>
      </c>
      <c r="M96" s="1" t="s">
        <v>2055</v>
      </c>
      <c r="N96" s="1" t="s">
        <v>2056</v>
      </c>
      <c r="O96" s="1" t="s">
        <v>2057</v>
      </c>
      <c r="P96" s="1" t="s">
        <v>2058</v>
      </c>
      <c r="Q96" s="1" t="s">
        <v>2059</v>
      </c>
      <c r="R96" s="1" t="s">
        <v>2060</v>
      </c>
      <c r="S96" s="1" t="s">
        <v>2061</v>
      </c>
      <c r="T96" s="1" t="s">
        <v>2062</v>
      </c>
      <c r="U96" s="1" t="s">
        <v>2063</v>
      </c>
      <c r="V96" s="1" t="s">
        <v>2064</v>
      </c>
      <c r="W96" s="1" t="s">
        <v>2065</v>
      </c>
      <c r="X96" s="1" t="s">
        <v>2066</v>
      </c>
      <c r="Y96" s="1" t="s">
        <v>2067</v>
      </c>
      <c r="Z96" s="1" t="s">
        <v>2068</v>
      </c>
      <c r="AA96" s="1" t="s">
        <v>2069</v>
      </c>
      <c r="AB96" s="1" t="s">
        <v>2070</v>
      </c>
      <c r="AC96" s="1" t="s">
        <v>2071</v>
      </c>
      <c r="AD96" s="1" t="s">
        <v>2072</v>
      </c>
      <c r="AE96" s="1" t="s">
        <v>2073</v>
      </c>
      <c r="AF96" s="1" t="s">
        <v>2074</v>
      </c>
      <c r="AG96" s="1" t="s">
        <v>2075</v>
      </c>
      <c r="AH96" s="1" t="s">
        <v>2076</v>
      </c>
      <c r="AI96" s="1" t="s">
        <v>2077</v>
      </c>
      <c r="AJ96" s="1" t="s">
        <v>2078</v>
      </c>
      <c r="AK96" s="1" t="s">
        <v>2079</v>
      </c>
      <c r="AL96" s="1" t="s">
        <v>2080</v>
      </c>
      <c r="AM96" s="1" t="s">
        <v>2081</v>
      </c>
      <c r="AN96" s="1" t="s">
        <v>2082</v>
      </c>
      <c r="AO96" s="1" t="s">
        <v>2083</v>
      </c>
      <c r="AP96" s="1" t="s">
        <v>2084</v>
      </c>
      <c r="AQ96" s="1" t="s">
        <v>313</v>
      </c>
      <c r="AR96" s="1" t="s">
        <v>2085</v>
      </c>
      <c r="AS96" s="1" t="s">
        <v>2086</v>
      </c>
      <c r="AT96" s="1" t="s">
        <v>2087</v>
      </c>
      <c r="AU96" s="1" t="s">
        <v>2088</v>
      </c>
      <c r="AV96" s="1" t="s">
        <v>2089</v>
      </c>
      <c r="AW96" s="1" t="s">
        <v>2090</v>
      </c>
      <c r="AX96" s="1" t="s">
        <v>2091</v>
      </c>
      <c r="AY96" s="1" t="s">
        <v>2092</v>
      </c>
      <c r="AZ96" s="1" t="s">
        <v>2093</v>
      </c>
      <c r="BA96" s="1" t="s">
        <v>2094</v>
      </c>
      <c r="BB96" s="1" t="s">
        <v>2095</v>
      </c>
      <c r="BC96" s="1" t="s">
        <v>2096</v>
      </c>
      <c r="BD96" s="1" t="s">
        <v>2097</v>
      </c>
      <c r="BE96" s="1" t="s">
        <v>2098</v>
      </c>
      <c r="BF96" s="1" t="s">
        <v>2099</v>
      </c>
      <c r="BG96" s="1" t="s">
        <v>2100</v>
      </c>
      <c r="BH96" s="1" t="s">
        <v>368</v>
      </c>
      <c r="BI96" s="1" t="s">
        <v>2101</v>
      </c>
      <c r="BJ96" s="1" t="s">
        <v>2102</v>
      </c>
      <c r="BK96" s="1" t="s">
        <v>2103</v>
      </c>
      <c r="BL96" s="1" t="s">
        <v>2104</v>
      </c>
      <c r="BM96" s="1" t="s">
        <v>2105</v>
      </c>
      <c r="BN96" s="1" t="s">
        <v>2106</v>
      </c>
      <c r="BO96" s="1" t="s">
        <v>2107</v>
      </c>
      <c r="BP96" s="1" t="s">
        <v>2108</v>
      </c>
      <c r="BQ96" s="1" t="s">
        <v>2109</v>
      </c>
      <c r="BR96" s="1" t="s">
        <v>2110</v>
      </c>
      <c r="BS96" s="1" t="s">
        <v>2111</v>
      </c>
      <c r="BT96" s="1" t="s">
        <v>2112</v>
      </c>
      <c r="BU96" s="1" t="s">
        <v>2113</v>
      </c>
      <c r="BV96" s="1" t="s">
        <v>2114</v>
      </c>
      <c r="BW96" s="1" t="s">
        <v>2115</v>
      </c>
      <c r="BX96" s="1" t="s">
        <v>2116</v>
      </c>
      <c r="BY96" s="1" t="s">
        <v>2117</v>
      </c>
      <c r="BZ96" s="1" t="s">
        <v>2118</v>
      </c>
      <c r="CA96" s="1" t="s">
        <v>254</v>
      </c>
      <c r="CB96" s="1" t="s">
        <v>2119</v>
      </c>
      <c r="CC96" s="1" t="s">
        <v>2120</v>
      </c>
      <c r="CD96" s="1" t="s">
        <v>2121</v>
      </c>
      <c r="CE96" s="1" t="s">
        <v>2122</v>
      </c>
      <c r="CF96" s="1" t="s">
        <v>2123</v>
      </c>
      <c r="CG96" s="1" t="s">
        <v>2124</v>
      </c>
      <c r="CH96" s="1" t="s">
        <v>2125</v>
      </c>
      <c r="CI96" s="1" t="s">
        <v>2126</v>
      </c>
      <c r="CJ96" s="1" t="s">
        <v>474</v>
      </c>
      <c r="CK96" s="1" t="s">
        <v>210</v>
      </c>
      <c r="CL96" s="1" t="s">
        <v>2127</v>
      </c>
      <c r="CM96" s="1" t="s">
        <v>2128</v>
      </c>
      <c r="CN96" s="1" t="s">
        <v>2129</v>
      </c>
      <c r="CO96" s="1" t="s">
        <v>2130</v>
      </c>
      <c r="CP96" s="1" t="s">
        <v>2131</v>
      </c>
      <c r="CQ96" s="1" t="s">
        <v>2132</v>
      </c>
      <c r="CR96" s="1" t="s">
        <v>2133</v>
      </c>
      <c r="CS96" s="1" t="s">
        <v>2134</v>
      </c>
      <c r="CT96" s="1" t="s">
        <v>2135</v>
      </c>
      <c r="CU96" s="1" t="s">
        <v>2136</v>
      </c>
      <c r="CV96" s="1" t="s">
        <v>2137</v>
      </c>
      <c r="CW96" s="1" t="s">
        <v>2138</v>
      </c>
      <c r="CX96" s="1" t="s">
        <v>211</v>
      </c>
      <c r="CY96" s="1" t="s">
        <v>2139</v>
      </c>
      <c r="CZ96" s="1" t="s">
        <v>2140</v>
      </c>
      <c r="DA96" s="1" t="s">
        <v>212</v>
      </c>
      <c r="DB96" s="1" t="s">
        <v>2141</v>
      </c>
      <c r="DC96" s="1" t="s">
        <v>584</v>
      </c>
      <c r="DD96" s="1" t="s">
        <v>2142</v>
      </c>
      <c r="DE96" s="1" t="s">
        <v>2143</v>
      </c>
      <c r="DF96" s="1" t="s">
        <v>2144</v>
      </c>
      <c r="DG96" s="1" t="s">
        <v>2145</v>
      </c>
      <c r="DH96" s="1" t="s">
        <v>2146</v>
      </c>
      <c r="DI96" s="1" t="s">
        <v>2147</v>
      </c>
      <c r="DJ96" s="1" t="s">
        <v>2148</v>
      </c>
      <c r="DK96" s="1" t="s">
        <v>2149</v>
      </c>
      <c r="DL96" s="1" t="s">
        <v>2150</v>
      </c>
      <c r="DM96" s="1" t="s">
        <v>2151</v>
      </c>
      <c r="DN96" s="1" t="s">
        <v>2152</v>
      </c>
      <c r="DO96" s="1" t="s">
        <v>2153</v>
      </c>
      <c r="DP96" s="1" t="s">
        <v>44</v>
      </c>
      <c r="DQ96" s="1" t="s">
        <v>2154</v>
      </c>
      <c r="DR96" s="1" t="s">
        <v>2155</v>
      </c>
      <c r="DS96" s="1" t="s">
        <v>2156</v>
      </c>
      <c r="DT96" s="1" t="s">
        <v>2157</v>
      </c>
      <c r="DU96" s="1" t="s">
        <v>2158</v>
      </c>
      <c r="DV96" s="1" t="s">
        <v>2159</v>
      </c>
      <c r="DW96" s="1" t="s">
        <v>2160</v>
      </c>
      <c r="DX96" s="1" t="s">
        <v>2161</v>
      </c>
      <c r="DY96" s="1" t="s">
        <v>2162</v>
      </c>
      <c r="DZ96" s="1" t="s">
        <v>2163</v>
      </c>
      <c r="EA96" s="1" t="s">
        <v>2164</v>
      </c>
      <c r="EB96" s="1" t="s">
        <v>2165</v>
      </c>
      <c r="EC96" s="1" t="s">
        <v>2166</v>
      </c>
      <c r="ED96" s="1" t="s">
        <v>2167</v>
      </c>
    </row>
    <row r="99" spans="1:13" ht="13.8" customHeight="1" x14ac:dyDescent="0.25">
      <c r="A99" s="46" t="s">
        <v>3942</v>
      </c>
      <c r="B99" s="46"/>
      <c r="C99" s="46"/>
      <c r="D99" s="46"/>
      <c r="E99" s="46"/>
      <c r="F99" s="46"/>
      <c r="G99" s="46"/>
      <c r="H99" s="46"/>
      <c r="I99" s="46"/>
      <c r="J99" s="46"/>
      <c r="K99" s="46"/>
      <c r="L99" s="46"/>
      <c r="M99" s="46"/>
    </row>
    <row r="100" spans="1:13" x14ac:dyDescent="0.25">
      <c r="A100" s="46"/>
      <c r="B100" s="46"/>
      <c r="C100" s="46"/>
      <c r="D100" s="46"/>
      <c r="E100" s="46"/>
      <c r="F100" s="46"/>
      <c r="G100" s="46"/>
      <c r="H100" s="46"/>
      <c r="I100" s="46"/>
      <c r="J100" s="46"/>
      <c r="K100" s="46"/>
      <c r="L100" s="46"/>
      <c r="M100" s="46"/>
    </row>
    <row r="101" spans="1:13" x14ac:dyDescent="0.25">
      <c r="A101" s="46"/>
      <c r="B101" s="46"/>
      <c r="C101" s="46"/>
      <c r="D101" s="46"/>
      <c r="E101" s="46"/>
      <c r="F101" s="46"/>
      <c r="G101" s="46"/>
      <c r="H101" s="46"/>
      <c r="I101" s="46"/>
      <c r="J101" s="46"/>
      <c r="K101" s="46"/>
      <c r="L101" s="46"/>
      <c r="M101" s="46"/>
    </row>
    <row r="102" spans="1:13" x14ac:dyDescent="0.25">
      <c r="A102" s="46"/>
      <c r="B102" s="46"/>
      <c r="C102" s="46"/>
      <c r="D102" s="46"/>
      <c r="E102" s="46"/>
      <c r="F102" s="46"/>
      <c r="G102" s="46"/>
      <c r="H102" s="46"/>
      <c r="I102" s="46"/>
      <c r="J102" s="46"/>
      <c r="K102" s="46"/>
      <c r="L102" s="46"/>
      <c r="M102" s="46"/>
    </row>
    <row r="103" spans="1:13" x14ac:dyDescent="0.25">
      <c r="A103" s="46"/>
      <c r="B103" s="46"/>
      <c r="C103" s="46"/>
      <c r="D103" s="46"/>
      <c r="E103" s="46"/>
      <c r="F103" s="46"/>
      <c r="G103" s="46"/>
      <c r="H103" s="46"/>
      <c r="I103" s="46"/>
      <c r="J103" s="46"/>
      <c r="K103" s="46"/>
      <c r="L103" s="46"/>
      <c r="M103" s="46"/>
    </row>
    <row r="104" spans="1:13" x14ac:dyDescent="0.25">
      <c r="A104" s="46"/>
      <c r="B104" s="46"/>
      <c r="C104" s="46"/>
      <c r="D104" s="46"/>
      <c r="E104" s="46"/>
      <c r="F104" s="46"/>
      <c r="G104" s="46"/>
      <c r="H104" s="46"/>
      <c r="I104" s="46"/>
      <c r="J104" s="46"/>
      <c r="K104" s="46"/>
      <c r="L104" s="46"/>
      <c r="M104" s="46"/>
    </row>
    <row r="105" spans="1:13" x14ac:dyDescent="0.25">
      <c r="A105" s="46"/>
      <c r="B105" s="46"/>
      <c r="C105" s="46"/>
      <c r="D105" s="46"/>
      <c r="E105" s="46"/>
      <c r="F105" s="46"/>
      <c r="G105" s="46"/>
      <c r="H105" s="46"/>
      <c r="I105" s="46"/>
      <c r="J105" s="46"/>
      <c r="K105" s="46"/>
      <c r="L105" s="46"/>
      <c r="M105" s="46"/>
    </row>
    <row r="106" spans="1:13" x14ac:dyDescent="0.25">
      <c r="A106" s="46"/>
      <c r="B106" s="46"/>
      <c r="C106" s="46"/>
      <c r="D106" s="46"/>
      <c r="E106" s="46"/>
      <c r="F106" s="46"/>
      <c r="G106" s="46"/>
      <c r="H106" s="46"/>
      <c r="I106" s="46"/>
      <c r="J106" s="46"/>
      <c r="K106" s="46"/>
      <c r="L106" s="46"/>
      <c r="M106" s="46"/>
    </row>
    <row r="107" spans="1:13" x14ac:dyDescent="0.25">
      <c r="A107" s="46"/>
      <c r="B107" s="46"/>
      <c r="C107" s="46"/>
      <c r="D107" s="46"/>
      <c r="E107" s="46"/>
      <c r="F107" s="46"/>
      <c r="G107" s="46"/>
      <c r="H107" s="46"/>
      <c r="I107" s="46"/>
      <c r="J107" s="46"/>
      <c r="K107" s="46"/>
      <c r="L107" s="46"/>
      <c r="M107" s="46"/>
    </row>
    <row r="108" spans="1:13" x14ac:dyDescent="0.25">
      <c r="A108" s="46"/>
      <c r="B108" s="46"/>
      <c r="C108" s="46"/>
      <c r="D108" s="46"/>
      <c r="E108" s="46"/>
      <c r="F108" s="46"/>
      <c r="G108" s="46"/>
      <c r="H108" s="46"/>
      <c r="I108" s="46"/>
      <c r="J108" s="46"/>
      <c r="K108" s="46"/>
      <c r="L108" s="46"/>
      <c r="M108" s="46"/>
    </row>
    <row r="109" spans="1:13" x14ac:dyDescent="0.25">
      <c r="A109" s="46"/>
      <c r="B109" s="46"/>
      <c r="C109" s="46"/>
      <c r="D109" s="46"/>
      <c r="E109" s="46"/>
      <c r="F109" s="46"/>
      <c r="G109" s="46"/>
      <c r="H109" s="46"/>
      <c r="I109" s="46"/>
      <c r="J109" s="46"/>
      <c r="K109" s="46"/>
      <c r="L109" s="46"/>
      <c r="M109" s="46"/>
    </row>
    <row r="110" spans="1:13" x14ac:dyDescent="0.25">
      <c r="A110" s="46"/>
      <c r="B110" s="46"/>
      <c r="C110" s="46"/>
      <c r="D110" s="46"/>
      <c r="E110" s="46"/>
      <c r="F110" s="46"/>
      <c r="G110" s="46"/>
      <c r="H110" s="46"/>
      <c r="I110" s="46"/>
      <c r="J110" s="46"/>
      <c r="K110" s="46"/>
      <c r="L110" s="46"/>
      <c r="M110" s="46"/>
    </row>
    <row r="111" spans="1:13" x14ac:dyDescent="0.25">
      <c r="A111" s="46"/>
      <c r="B111" s="46"/>
      <c r="C111" s="46"/>
      <c r="D111" s="46"/>
      <c r="E111" s="46"/>
      <c r="F111" s="46"/>
      <c r="G111" s="46"/>
      <c r="H111" s="46"/>
      <c r="I111" s="46"/>
      <c r="J111" s="46"/>
      <c r="K111" s="46"/>
      <c r="L111" s="46"/>
      <c r="M111" s="46"/>
    </row>
  </sheetData>
  <mergeCells count="8">
    <mergeCell ref="A99:M111"/>
    <mergeCell ref="A68:D68"/>
    <mergeCell ref="A74:D74"/>
    <mergeCell ref="A92:D92"/>
    <mergeCell ref="A1:D1"/>
    <mergeCell ref="A2:D2"/>
    <mergeCell ref="A33:D33"/>
    <mergeCell ref="A61:D61"/>
  </mergeCells>
  <phoneticPr fontId="8" type="noConversion"/>
  <pageMargins left="0.7" right="0.7" top="0.75" bottom="0.75" header="0.3" footer="0.3"/>
  <pageSetup paperSize="9" orientation="portrait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3F685-E4C2-49C6-B884-FA4AD740A69D}">
  <dimension ref="A1:G112"/>
  <sheetViews>
    <sheetView workbookViewId="0">
      <selection sqref="A1:E1"/>
    </sheetView>
  </sheetViews>
  <sheetFormatPr defaultRowHeight="14.4" x14ac:dyDescent="0.25"/>
  <cols>
    <col min="1" max="1" width="83" customWidth="1"/>
    <col min="2" max="4" width="9" bestFit="1" customWidth="1"/>
    <col min="5" max="5" width="41.6640625" customWidth="1"/>
    <col min="6" max="6" width="9.5546875" bestFit="1" customWidth="1"/>
    <col min="7" max="7" width="9" bestFit="1" customWidth="1"/>
  </cols>
  <sheetData>
    <row r="1" spans="1:7" s="17" customFormat="1" ht="21" customHeight="1" x14ac:dyDescent="0.25">
      <c r="A1" s="44" t="s">
        <v>3598</v>
      </c>
      <c r="B1" s="44"/>
      <c r="C1" s="44"/>
      <c r="D1" s="44"/>
      <c r="E1" s="44"/>
      <c r="F1" s="24"/>
    </row>
    <row r="2" spans="1:7" ht="17.399999999999999" x14ac:dyDescent="0.25">
      <c r="A2" s="45" t="s">
        <v>3583</v>
      </c>
      <c r="B2" s="45"/>
      <c r="C2" s="45"/>
      <c r="D2" s="45"/>
      <c r="E2" s="45"/>
      <c r="F2" s="23"/>
      <c r="G2" s="23"/>
    </row>
    <row r="3" spans="1:7" s="3" customFormat="1" ht="15.6" x14ac:dyDescent="0.25">
      <c r="A3" s="3" t="s">
        <v>67</v>
      </c>
      <c r="B3" s="3" t="s">
        <v>3580</v>
      </c>
      <c r="C3" s="3" t="s">
        <v>66</v>
      </c>
      <c r="D3" s="3" t="s">
        <v>65</v>
      </c>
    </row>
    <row r="4" spans="1:7" x14ac:dyDescent="0.25">
      <c r="A4" s="9" t="s">
        <v>3581</v>
      </c>
      <c r="B4" s="9">
        <v>2.33583363739111E-210</v>
      </c>
      <c r="C4" s="9">
        <v>4.6716672747822199E-212</v>
      </c>
      <c r="D4" s="9">
        <v>0.73789776314296396</v>
      </c>
      <c r="E4" s="10"/>
      <c r="F4" s="10"/>
      <c r="G4" s="9"/>
    </row>
    <row r="5" spans="1:7" x14ac:dyDescent="0.25">
      <c r="A5" s="9" t="s">
        <v>3533</v>
      </c>
      <c r="B5" s="9">
        <v>1.4748735578290499E-96</v>
      </c>
      <c r="C5" s="9">
        <v>3.2447218272239001E-97</v>
      </c>
      <c r="D5" s="9">
        <v>-0.59082412244402305</v>
      </c>
      <c r="E5" s="10"/>
      <c r="F5" s="10"/>
      <c r="G5" s="9"/>
    </row>
    <row r="6" spans="1:7" x14ac:dyDescent="0.25">
      <c r="A6" s="9" t="s">
        <v>3534</v>
      </c>
      <c r="B6" s="9">
        <v>4.3720801747771401E-81</v>
      </c>
      <c r="C6" s="9">
        <v>1.1367408454420599E-81</v>
      </c>
      <c r="D6" s="9">
        <v>-0.53530869951646798</v>
      </c>
      <c r="E6" s="10"/>
      <c r="F6" s="10"/>
      <c r="G6" s="9"/>
    </row>
    <row r="7" spans="1:7" x14ac:dyDescent="0.25">
      <c r="A7" s="9" t="s">
        <v>3535</v>
      </c>
      <c r="B7" s="9">
        <v>5.39569236008665E-136</v>
      </c>
      <c r="C7" s="9">
        <v>4.3165538880693204E-137</v>
      </c>
      <c r="D7" s="9">
        <v>0.51395304220647897</v>
      </c>
      <c r="E7" s="10"/>
      <c r="F7" s="10"/>
      <c r="G7" s="9"/>
    </row>
    <row r="8" spans="1:7" x14ac:dyDescent="0.25">
      <c r="A8" s="9" t="s">
        <v>3536</v>
      </c>
      <c r="B8" s="9">
        <v>7.5664875718872897E-202</v>
      </c>
      <c r="C8" s="9">
        <v>3.02659502875491E-203</v>
      </c>
      <c r="D8" s="9">
        <v>0.50021230388382598</v>
      </c>
      <c r="E8" s="10"/>
      <c r="F8" s="10"/>
      <c r="G8" s="9"/>
    </row>
    <row r="9" spans="1:7" x14ac:dyDescent="0.25">
      <c r="A9" s="9" t="s">
        <v>3537</v>
      </c>
      <c r="B9" s="9">
        <v>5.9704607792767999E-69</v>
      </c>
      <c r="C9" s="9">
        <v>1.91054744936858E-69</v>
      </c>
      <c r="D9" s="9">
        <v>-0.45872305565105498</v>
      </c>
      <c r="E9" s="10"/>
      <c r="F9" s="10"/>
      <c r="G9" s="9"/>
    </row>
    <row r="10" spans="1:7" x14ac:dyDescent="0.25">
      <c r="A10" s="9" t="s">
        <v>3538</v>
      </c>
      <c r="B10" s="9">
        <v>4.8953779634567204E-78</v>
      </c>
      <c r="C10" s="9">
        <v>1.3707058297678801E-78</v>
      </c>
      <c r="D10" s="9">
        <v>-0.45572607806356202</v>
      </c>
      <c r="E10" s="10"/>
      <c r="F10" s="10"/>
      <c r="G10" s="9"/>
    </row>
    <row r="11" spans="1:7" x14ac:dyDescent="0.25">
      <c r="A11" s="9" t="s">
        <v>3539</v>
      </c>
      <c r="B11" s="9">
        <v>7.1573518110843904E-171</v>
      </c>
      <c r="C11" s="9">
        <v>4.2944110866506302E-172</v>
      </c>
      <c r="D11" s="9">
        <v>0.44763776085663798</v>
      </c>
      <c r="E11" s="10"/>
      <c r="F11" s="10"/>
      <c r="G11" s="9"/>
    </row>
    <row r="12" spans="1:7" x14ac:dyDescent="0.25">
      <c r="A12" s="9" t="s">
        <v>3540</v>
      </c>
      <c r="B12" s="9">
        <v>3.80319677361071E-105</v>
      </c>
      <c r="C12" s="9">
        <v>6.8457541924992697E-106</v>
      </c>
      <c r="D12" s="9">
        <v>0.37184085600869399</v>
      </c>
      <c r="E12" s="10"/>
      <c r="F12" s="10"/>
      <c r="G12" s="9"/>
    </row>
    <row r="13" spans="1:7" x14ac:dyDescent="0.25">
      <c r="A13" s="9" t="s">
        <v>3541</v>
      </c>
      <c r="B13" s="9">
        <v>1.29493310720369E-70</v>
      </c>
      <c r="C13" s="9">
        <v>3.8847993216110601E-71</v>
      </c>
      <c r="D13" s="9">
        <v>0.36720318295606402</v>
      </c>
      <c r="E13" s="10"/>
      <c r="F13" s="10"/>
      <c r="G13" s="9"/>
    </row>
    <row r="14" spans="1:7" s="2" customFormat="1" x14ac:dyDescent="0.25">
      <c r="A14" s="9" t="s">
        <v>3542</v>
      </c>
      <c r="B14" s="9">
        <v>8.3519645077094005E-57</v>
      </c>
      <c r="C14" s="9">
        <v>3.3407858030837601E-57</v>
      </c>
      <c r="D14" s="9">
        <v>-0.355022604205805</v>
      </c>
      <c r="E14" s="10"/>
      <c r="F14" s="10"/>
      <c r="G14" s="9"/>
    </row>
    <row r="15" spans="1:7" x14ac:dyDescent="0.25">
      <c r="A15" s="9" t="s">
        <v>3543</v>
      </c>
      <c r="B15" s="9">
        <v>8.0133423766532604E-119</v>
      </c>
      <c r="C15" s="9">
        <v>9.6160108519839099E-120</v>
      </c>
      <c r="D15" s="9">
        <v>0.33486284259976001</v>
      </c>
      <c r="E15" s="10"/>
      <c r="F15" s="10"/>
      <c r="G15" s="9"/>
    </row>
    <row r="16" spans="1:7" x14ac:dyDescent="0.25">
      <c r="A16" s="9" t="s">
        <v>3544</v>
      </c>
      <c r="B16" s="9">
        <v>3.1708519611936898E-129</v>
      </c>
      <c r="C16" s="9">
        <v>3.17085196119369E-130</v>
      </c>
      <c r="D16" s="9">
        <v>0.32790075263304003</v>
      </c>
      <c r="E16" s="10"/>
      <c r="F16" s="10"/>
      <c r="G16" s="9"/>
    </row>
    <row r="17" spans="1:7" x14ac:dyDescent="0.25">
      <c r="A17" s="9" t="s">
        <v>3545</v>
      </c>
      <c r="B17" s="9">
        <v>2.8653885857347201E-102</v>
      </c>
      <c r="C17" s="9">
        <v>5.7307771714694395E-103</v>
      </c>
      <c r="D17" s="9">
        <v>0.31625370629779898</v>
      </c>
      <c r="E17" s="10"/>
      <c r="F17" s="10"/>
      <c r="G17" s="9"/>
    </row>
    <row r="18" spans="1:7" x14ac:dyDescent="0.25">
      <c r="A18" s="9" t="s">
        <v>3546</v>
      </c>
      <c r="B18" s="9">
        <v>9.1662288615397793E-118</v>
      </c>
      <c r="C18" s="9">
        <v>1.28327204061557E-118</v>
      </c>
      <c r="D18" s="9">
        <v>0.31286480906120201</v>
      </c>
      <c r="E18" s="10"/>
      <c r="F18" s="10"/>
      <c r="G18" s="9"/>
    </row>
    <row r="19" spans="1:7" x14ac:dyDescent="0.25">
      <c r="A19" s="9" t="s">
        <v>3547</v>
      </c>
      <c r="B19" s="9">
        <v>1.9596851169220398E-92</v>
      </c>
      <c r="C19" s="9">
        <v>4.7032442806129003E-93</v>
      </c>
      <c r="D19" s="9">
        <v>-0.30965750258872099</v>
      </c>
      <c r="E19" s="10"/>
      <c r="F19" s="10"/>
      <c r="G19" s="9"/>
    </row>
    <row r="20" spans="1:7" s="2" customFormat="1" x14ac:dyDescent="0.25">
      <c r="A20" s="9" t="s">
        <v>3548</v>
      </c>
      <c r="B20" s="9">
        <v>2.4227655030167599E-56</v>
      </c>
      <c r="C20" s="9">
        <v>1.01756151126704E-56</v>
      </c>
      <c r="D20" s="9">
        <v>0.30489879057260699</v>
      </c>
      <c r="E20" s="10"/>
      <c r="F20" s="10"/>
      <c r="G20" s="9"/>
    </row>
    <row r="21" spans="1:7" x14ac:dyDescent="0.25">
      <c r="A21" s="9" t="s">
        <v>3549</v>
      </c>
      <c r="B21" s="9">
        <v>7.3897743976983794E-108</v>
      </c>
      <c r="C21" s="9">
        <v>1.18236390363174E-108</v>
      </c>
      <c r="D21" s="9">
        <v>0.30004514994303999</v>
      </c>
      <c r="E21" s="10"/>
      <c r="F21" s="10"/>
      <c r="G21" s="9"/>
    </row>
    <row r="22" spans="1:7" x14ac:dyDescent="0.25">
      <c r="A22" s="9" t="s">
        <v>3550</v>
      </c>
      <c r="B22" s="9">
        <v>1.86235329605106E-67</v>
      </c>
      <c r="C22" s="9">
        <v>6.33200120657359E-68</v>
      </c>
      <c r="D22" s="9">
        <v>0.29400331787539902</v>
      </c>
      <c r="E22" s="10"/>
      <c r="F22" s="10"/>
      <c r="G22" s="9"/>
    </row>
    <row r="23" spans="1:7" x14ac:dyDescent="0.25">
      <c r="A23" s="9" t="s">
        <v>3551</v>
      </c>
      <c r="B23" s="9">
        <v>1.1947372708491599E-52</v>
      </c>
      <c r="C23" s="9">
        <v>5.7347389000759497E-53</v>
      </c>
      <c r="D23" s="9">
        <v>-0.28869001407401101</v>
      </c>
      <c r="E23" s="10"/>
      <c r="F23" s="10"/>
      <c r="G23" s="9"/>
    </row>
    <row r="24" spans="1:7" x14ac:dyDescent="0.25">
      <c r="A24" s="9" t="s">
        <v>1098</v>
      </c>
      <c r="B24" s="9">
        <v>2.05669494658108E-44</v>
      </c>
      <c r="C24" s="9">
        <v>1.11061527115378E-44</v>
      </c>
      <c r="D24" s="9">
        <v>0.27281197622465497</v>
      </c>
      <c r="E24" s="10"/>
      <c r="F24" s="10"/>
      <c r="G24" s="9"/>
    </row>
    <row r="25" spans="1:7" x14ac:dyDescent="0.25">
      <c r="A25" s="9" t="s">
        <v>3552</v>
      </c>
      <c r="B25" s="9">
        <v>5.5564328483189401E-30</v>
      </c>
      <c r="C25" s="9">
        <v>3.5561170229241198E-30</v>
      </c>
      <c r="D25" s="9">
        <v>0.25442032099332501</v>
      </c>
      <c r="E25" s="10"/>
      <c r="F25" s="10"/>
      <c r="G25" s="9"/>
    </row>
    <row r="26" spans="1:7" x14ac:dyDescent="0.25">
      <c r="A26" s="9" t="s">
        <v>3553</v>
      </c>
      <c r="B26" s="9">
        <v>4.03976395994234E-52</v>
      </c>
      <c r="C26" s="9">
        <v>2.01988197997117E-52</v>
      </c>
      <c r="D26" s="9">
        <v>-0.25352432451178403</v>
      </c>
      <c r="E26" s="10"/>
      <c r="F26" s="10"/>
      <c r="G26" s="9"/>
    </row>
    <row r="27" spans="1:7" x14ac:dyDescent="0.25">
      <c r="A27" s="9" t="s">
        <v>3554</v>
      </c>
      <c r="B27" s="9">
        <v>4.67563163829211E-51</v>
      </c>
      <c r="C27" s="9">
        <v>2.4313284519119E-51</v>
      </c>
      <c r="D27" s="9">
        <v>0.239101650208074</v>
      </c>
      <c r="E27" s="10"/>
      <c r="F27" s="10"/>
      <c r="G27" s="9"/>
    </row>
    <row r="28" spans="1:7" x14ac:dyDescent="0.25">
      <c r="A28" s="9" t="s">
        <v>3555</v>
      </c>
      <c r="B28" s="9">
        <v>9.2538477897306806E-62</v>
      </c>
      <c r="C28" s="9">
        <v>3.5164621600976599E-62</v>
      </c>
      <c r="D28" s="9">
        <v>0.22027075117279199</v>
      </c>
      <c r="E28" s="10"/>
      <c r="F28" s="10"/>
      <c r="G28" s="9"/>
    </row>
    <row r="29" spans="1:7" x14ac:dyDescent="0.25">
      <c r="A29" s="9" t="s">
        <v>3556</v>
      </c>
      <c r="B29" s="9">
        <v>1.5770546398880101E-54</v>
      </c>
      <c r="C29" s="9">
        <v>6.9390404155072299E-55</v>
      </c>
      <c r="D29" s="9">
        <v>-0.218202542469773</v>
      </c>
      <c r="E29" s="10"/>
      <c r="F29" s="10"/>
      <c r="G29" s="9"/>
    </row>
    <row r="30" spans="1:7" x14ac:dyDescent="0.25">
      <c r="A30" s="9" t="s">
        <v>3557</v>
      </c>
      <c r="B30" s="9">
        <v>3.0992196291818599E-53</v>
      </c>
      <c r="C30" s="9">
        <v>1.4256410294236601E-53</v>
      </c>
      <c r="D30" s="9">
        <v>-0.21005977824824101</v>
      </c>
      <c r="E30" s="10"/>
      <c r="F30" s="10"/>
      <c r="G30" s="9"/>
    </row>
    <row r="31" spans="1:7" x14ac:dyDescent="0.25">
      <c r="A31" s="9" t="s">
        <v>3558</v>
      </c>
      <c r="B31" s="9">
        <v>1.74711733609397E-37</v>
      </c>
      <c r="C31" s="9">
        <v>9.8136674377432106E-38</v>
      </c>
      <c r="D31" s="9">
        <v>-0.19854189799761701</v>
      </c>
      <c r="E31" s="10"/>
      <c r="F31" s="10"/>
      <c r="G31" s="9"/>
    </row>
    <row r="32" spans="1:7" x14ac:dyDescent="0.25">
      <c r="A32" s="9" t="s">
        <v>3559</v>
      </c>
      <c r="B32" s="9">
        <v>6.2098520138780302E-33</v>
      </c>
      <c r="C32" s="9">
        <v>3.8501082486043797E-33</v>
      </c>
      <c r="D32" s="9">
        <v>0.19484295710322599</v>
      </c>
      <c r="E32" s="10"/>
      <c r="F32" s="10"/>
      <c r="G32" s="9"/>
    </row>
    <row r="33" spans="1:7" x14ac:dyDescent="0.25">
      <c r="A33" s="9" t="s">
        <v>3560</v>
      </c>
      <c r="B33" s="9">
        <v>5.5966714297568598E-33</v>
      </c>
      <c r="C33" s="9">
        <v>3.3580028578541203E-33</v>
      </c>
      <c r="D33" s="9">
        <v>0.18026054828222801</v>
      </c>
      <c r="E33" s="10"/>
      <c r="F33" s="10"/>
      <c r="G33" s="9"/>
    </row>
    <row r="34" spans="1:7" x14ac:dyDescent="0.25">
      <c r="A34" s="9" t="s">
        <v>3561</v>
      </c>
      <c r="B34" s="9">
        <v>1.41178474650638E-66</v>
      </c>
      <c r="C34" s="9">
        <v>5.08242508742298E-67</v>
      </c>
      <c r="D34" s="9">
        <v>-0.17123913238424501</v>
      </c>
      <c r="E34" s="10"/>
      <c r="F34" s="10"/>
      <c r="G34" s="9"/>
    </row>
    <row r="35" spans="1:7" x14ac:dyDescent="0.25">
      <c r="A35" s="9" t="s">
        <v>3562</v>
      </c>
      <c r="B35" s="9">
        <v>1.74711733609397E-37</v>
      </c>
      <c r="C35" s="9">
        <v>1.0133280549344999E-37</v>
      </c>
      <c r="D35" s="9">
        <v>0.158869720041944</v>
      </c>
      <c r="E35" s="10"/>
      <c r="F35" s="10"/>
      <c r="G35" s="9"/>
    </row>
    <row r="36" spans="1:7" x14ac:dyDescent="0.25">
      <c r="A36" s="9" t="s">
        <v>3563</v>
      </c>
      <c r="B36" s="9">
        <v>6.0274858663629696E-10</v>
      </c>
      <c r="C36" s="9">
        <v>4.4603395411085999E-10</v>
      </c>
      <c r="D36" s="9">
        <v>0.15745138269004599</v>
      </c>
      <c r="E36" s="10"/>
      <c r="F36" s="10"/>
      <c r="G36" s="9"/>
    </row>
    <row r="37" spans="1:7" x14ac:dyDescent="0.25">
      <c r="A37" s="9" t="s">
        <v>3564</v>
      </c>
      <c r="B37" s="9">
        <v>2.1308867971387099E-18</v>
      </c>
      <c r="C37" s="9">
        <v>1.40638528611155E-18</v>
      </c>
      <c r="D37" s="9">
        <v>-0.14564697799965801</v>
      </c>
      <c r="E37" s="10"/>
      <c r="F37" s="10"/>
      <c r="G37" s="9"/>
    </row>
    <row r="38" spans="1:7" x14ac:dyDescent="0.25">
      <c r="A38" s="9" t="s">
        <v>3565</v>
      </c>
      <c r="B38" s="9">
        <v>1.7435596803364999E-17</v>
      </c>
      <c r="C38" s="9">
        <v>1.1856205826288201E-17</v>
      </c>
      <c r="D38" s="9">
        <v>-0.13452632530150499</v>
      </c>
      <c r="E38" s="10"/>
      <c r="F38" s="10"/>
      <c r="G38" s="9"/>
    </row>
    <row r="39" spans="1:7" x14ac:dyDescent="0.25">
      <c r="A39" s="9" t="s">
        <v>3566</v>
      </c>
      <c r="B39" s="9">
        <v>1.5302221028616401E-13</v>
      </c>
      <c r="C39" s="9">
        <v>1.10175991406038E-13</v>
      </c>
      <c r="D39" s="9">
        <v>-9.6501037884653598E-2</v>
      </c>
      <c r="E39" s="10"/>
      <c r="F39" s="10"/>
      <c r="G39" s="9"/>
    </row>
    <row r="40" spans="1:7" x14ac:dyDescent="0.25">
      <c r="A40" s="9" t="s">
        <v>3567</v>
      </c>
      <c r="B40" s="9">
        <v>6.0473464485393298E-7</v>
      </c>
      <c r="C40" s="9">
        <v>4.9588240878022504E-7</v>
      </c>
      <c r="D40" s="9">
        <v>-8.86288335555942E-2</v>
      </c>
      <c r="E40" s="10"/>
      <c r="F40" s="10"/>
      <c r="G40" s="9"/>
    </row>
    <row r="41" spans="1:7" x14ac:dyDescent="0.25">
      <c r="A41" s="9" t="s">
        <v>3568</v>
      </c>
      <c r="B41" s="9">
        <v>1.43002088685315E-8</v>
      </c>
      <c r="C41" s="9">
        <v>1.08681587400839E-8</v>
      </c>
      <c r="D41" s="9">
        <v>7.7949591308208499E-2</v>
      </c>
      <c r="E41" s="10"/>
      <c r="F41" s="10"/>
      <c r="G41" s="9"/>
    </row>
    <row r="42" spans="1:7" x14ac:dyDescent="0.25">
      <c r="A42" s="9" t="s">
        <v>3569</v>
      </c>
      <c r="B42" s="9">
        <v>1.5201868962532899E-14</v>
      </c>
      <c r="C42" s="9">
        <v>1.0641308273773001E-14</v>
      </c>
      <c r="D42" s="9">
        <v>6.6628143966641504E-2</v>
      </c>
      <c r="E42" s="10"/>
      <c r="F42" s="10"/>
      <c r="G42" s="9"/>
    </row>
    <row r="43" spans="1:7" x14ac:dyDescent="0.25">
      <c r="A43" s="9" t="s">
        <v>3570</v>
      </c>
      <c r="B43" s="9">
        <v>2.9019738906992501E-8</v>
      </c>
      <c r="C43" s="9">
        <v>2.2635396347454101E-8</v>
      </c>
      <c r="D43" s="9">
        <v>6.6098043195391296E-2</v>
      </c>
      <c r="E43" s="10"/>
      <c r="F43" s="10"/>
      <c r="G43" s="9"/>
    </row>
    <row r="44" spans="1:7" x14ac:dyDescent="0.25">
      <c r="A44" s="9" t="s">
        <v>3571</v>
      </c>
      <c r="B44" s="9">
        <v>3.0711055802968001E-4</v>
      </c>
      <c r="C44" s="9">
        <v>2.7025729106611802E-4</v>
      </c>
      <c r="D44" s="9">
        <v>6.3597602960759697E-2</v>
      </c>
      <c r="E44" s="10"/>
      <c r="F44" s="10"/>
      <c r="G44" s="9"/>
    </row>
    <row r="45" spans="1:7" x14ac:dyDescent="0.25">
      <c r="A45" s="9" t="s">
        <v>3572</v>
      </c>
      <c r="B45" s="9">
        <v>1.3204431507849901E-7</v>
      </c>
      <c r="C45" s="9">
        <v>1.05635452062799E-7</v>
      </c>
      <c r="D45" s="9">
        <v>-5.9834780080833198E-2</v>
      </c>
      <c r="E45" s="10"/>
      <c r="F45" s="10"/>
      <c r="G45" s="9"/>
    </row>
    <row r="46" spans="1:7" x14ac:dyDescent="0.25">
      <c r="A46" s="9" t="s">
        <v>3573</v>
      </c>
      <c r="B46" s="9">
        <v>3.0711055802968001E-4</v>
      </c>
      <c r="C46" s="9">
        <v>2.7010122486124201E-4</v>
      </c>
      <c r="D46" s="9">
        <v>-5.0915864874498402E-2</v>
      </c>
      <c r="E46" s="10"/>
      <c r="F46" s="10"/>
      <c r="G46" s="9"/>
    </row>
    <row r="47" spans="1:7" x14ac:dyDescent="0.25">
      <c r="A47" s="9" t="s">
        <v>3574</v>
      </c>
      <c r="B47" s="9">
        <v>6.1469074053591903E-6</v>
      </c>
      <c r="C47" s="9">
        <v>5.16340222050172E-6</v>
      </c>
      <c r="D47" s="9">
        <v>-5.0547807904477299E-2</v>
      </c>
      <c r="E47" s="10"/>
      <c r="F47" s="10"/>
      <c r="G47" s="9"/>
    </row>
    <row r="48" spans="1:7" x14ac:dyDescent="0.25">
      <c r="A48" s="9" t="s">
        <v>3575</v>
      </c>
      <c r="B48" s="9">
        <v>3.7039552782054501E-3</v>
      </c>
      <c r="C48" s="9">
        <v>3.3335597503849099E-3</v>
      </c>
      <c r="D48" s="9">
        <v>-3.9806790912962797E-2</v>
      </c>
      <c r="E48" s="10"/>
      <c r="F48" s="10"/>
      <c r="G48" s="9"/>
    </row>
    <row r="49" spans="1:7" x14ac:dyDescent="0.25">
      <c r="A49" s="9" t="s">
        <v>3576</v>
      </c>
      <c r="B49" s="9">
        <v>7.3661741254648194E-2</v>
      </c>
      <c r="C49" s="9">
        <v>6.77688019542763E-2</v>
      </c>
      <c r="D49" s="9">
        <v>-2.4244528834207201E-2</v>
      </c>
      <c r="E49" s="10"/>
      <c r="F49" s="10"/>
      <c r="G49" s="9"/>
    </row>
    <row r="50" spans="1:7" x14ac:dyDescent="0.25">
      <c r="A50" s="9" t="s">
        <v>3577</v>
      </c>
      <c r="B50" s="9">
        <v>0.17925287014702601</v>
      </c>
      <c r="C50" s="9">
        <v>0.16849769793820399</v>
      </c>
      <c r="D50" s="9">
        <v>1.4204619599232899E-2</v>
      </c>
      <c r="E50" s="10"/>
      <c r="F50" s="10"/>
      <c r="G50" s="9"/>
    </row>
    <row r="51" spans="1:7" x14ac:dyDescent="0.25">
      <c r="A51" s="9" t="s">
        <v>3578</v>
      </c>
      <c r="B51" s="9">
        <v>0.240677578331501</v>
      </c>
      <c r="C51" s="9">
        <v>0.23105047519824101</v>
      </c>
      <c r="D51" s="9">
        <v>1.3768767096066101E-2</v>
      </c>
      <c r="E51" s="10"/>
      <c r="F51" s="10"/>
      <c r="G51" s="9"/>
    </row>
    <row r="52" spans="1:7" x14ac:dyDescent="0.25">
      <c r="A52" s="9" t="s">
        <v>1145</v>
      </c>
      <c r="B52" s="9">
        <v>0.71433730038811105</v>
      </c>
      <c r="C52" s="9">
        <v>0.71433730038811105</v>
      </c>
      <c r="D52" s="9">
        <v>-1.0412888352424101E-2</v>
      </c>
      <c r="E52" s="10"/>
      <c r="F52" s="10"/>
      <c r="G52" s="9"/>
    </row>
    <row r="53" spans="1:7" x14ac:dyDescent="0.25">
      <c r="A53" s="9" t="s">
        <v>3579</v>
      </c>
      <c r="B53" s="9">
        <v>0.34049005745299998</v>
      </c>
      <c r="C53" s="9">
        <v>0.33368025630393999</v>
      </c>
      <c r="D53" s="9">
        <v>-9.9094463557156103E-3</v>
      </c>
      <c r="E53" s="10"/>
      <c r="F53" s="10"/>
      <c r="G53" s="9"/>
    </row>
    <row r="54" spans="1:7" x14ac:dyDescent="0.25">
      <c r="A54" s="9"/>
      <c r="B54" s="9"/>
      <c r="C54" s="9"/>
      <c r="D54" s="9"/>
      <c r="E54" s="10"/>
      <c r="F54" s="10"/>
      <c r="G54" s="9"/>
    </row>
    <row r="55" spans="1:7" ht="17.399999999999999" x14ac:dyDescent="0.25">
      <c r="A55" s="45" t="s">
        <v>3582</v>
      </c>
      <c r="B55" s="45"/>
      <c r="C55" s="45"/>
      <c r="D55" s="45"/>
      <c r="E55" s="45"/>
      <c r="F55" s="23"/>
      <c r="G55" s="23"/>
    </row>
    <row r="56" spans="1:7" s="3" customFormat="1" ht="15.6" x14ac:dyDescent="0.25">
      <c r="A56" s="3" t="s">
        <v>67</v>
      </c>
      <c r="B56" s="3" t="s">
        <v>3580</v>
      </c>
      <c r="C56" s="3" t="s">
        <v>66</v>
      </c>
      <c r="D56" s="3" t="s">
        <v>65</v>
      </c>
    </row>
    <row r="57" spans="1:7" x14ac:dyDescent="0.25">
      <c r="A57" s="9" t="s">
        <v>3534</v>
      </c>
      <c r="B57" s="9">
        <v>6.0274371837302097E-64</v>
      </c>
      <c r="C57" s="9">
        <v>6.0274371837302097E-65</v>
      </c>
      <c r="D57" s="9">
        <v>-0.42436305440149202</v>
      </c>
      <c r="E57" s="10"/>
      <c r="F57" s="10"/>
      <c r="G57" s="9"/>
    </row>
    <row r="58" spans="1:7" x14ac:dyDescent="0.25">
      <c r="A58" s="9" t="s">
        <v>3533</v>
      </c>
      <c r="B58" s="9">
        <v>8.7539507947425605E-62</v>
      </c>
      <c r="C58" s="9">
        <v>1.0504740953691101E-62</v>
      </c>
      <c r="D58" s="9">
        <v>-0.41403668516240999</v>
      </c>
      <c r="E58" s="10"/>
      <c r="F58" s="10"/>
      <c r="G58" s="9"/>
    </row>
    <row r="59" spans="1:7" x14ac:dyDescent="0.25">
      <c r="A59" s="9" t="s">
        <v>3532</v>
      </c>
      <c r="B59" s="9">
        <v>1.24044747540876E-83</v>
      </c>
      <c r="C59" s="9">
        <v>7.4426848524525595E-85</v>
      </c>
      <c r="D59" s="9">
        <v>0.372121318857213</v>
      </c>
      <c r="E59" s="10"/>
      <c r="F59" s="10"/>
      <c r="G59" s="9"/>
    </row>
    <row r="60" spans="1:7" x14ac:dyDescent="0.25">
      <c r="A60" s="9" t="s">
        <v>3538</v>
      </c>
      <c r="B60" s="9">
        <v>9.98208818745088E-58</v>
      </c>
      <c r="C60" s="9">
        <v>1.39749234624312E-58</v>
      </c>
      <c r="D60" s="9">
        <v>-0.34836861799252</v>
      </c>
      <c r="E60" s="10"/>
      <c r="F60" s="10"/>
      <c r="G60" s="9"/>
    </row>
    <row r="61" spans="1:7" x14ac:dyDescent="0.25">
      <c r="A61" s="9" t="s">
        <v>3537</v>
      </c>
      <c r="B61" s="9">
        <v>5.2957510697829996E-50</v>
      </c>
      <c r="C61" s="9">
        <v>1.16506523535226E-50</v>
      </c>
      <c r="D61" s="9">
        <v>-0.347004989127496</v>
      </c>
      <c r="E61" s="10"/>
      <c r="F61" s="10"/>
      <c r="G61" s="9"/>
    </row>
    <row r="62" spans="1:7" x14ac:dyDescent="0.25">
      <c r="A62" s="9" t="s">
        <v>3536</v>
      </c>
      <c r="B62" s="9">
        <v>1.0913936019236599E-119</v>
      </c>
      <c r="C62" s="9">
        <v>2.1827872038473102E-121</v>
      </c>
      <c r="D62" s="9">
        <v>0.32265617920299999</v>
      </c>
      <c r="E62" s="10"/>
      <c r="F62" s="10"/>
      <c r="G62" s="9"/>
    </row>
    <row r="63" spans="1:7" x14ac:dyDescent="0.25">
      <c r="A63" s="9" t="s">
        <v>3539</v>
      </c>
      <c r="B63" s="9">
        <v>1.6472454197601199E-106</v>
      </c>
      <c r="C63" s="9">
        <v>6.5889816790404999E-108</v>
      </c>
      <c r="D63" s="9">
        <v>0.30105418105778398</v>
      </c>
      <c r="E63" s="10"/>
      <c r="F63" s="10"/>
      <c r="G63" s="9"/>
    </row>
    <row r="64" spans="1:7" x14ac:dyDescent="0.25">
      <c r="A64" s="9" t="s">
        <v>3551</v>
      </c>
      <c r="B64" s="9">
        <v>2.9796571268078301E-52</v>
      </c>
      <c r="C64" s="9">
        <v>5.9593142536156502E-53</v>
      </c>
      <c r="D64" s="9">
        <v>-0.26128951020458102</v>
      </c>
      <c r="E64" s="10"/>
      <c r="F64" s="10"/>
      <c r="G64" s="9"/>
    </row>
    <row r="65" spans="1:7" x14ac:dyDescent="0.25">
      <c r="A65" s="9" t="s">
        <v>3540</v>
      </c>
      <c r="B65" s="9">
        <v>4.4296587676602603E-57</v>
      </c>
      <c r="C65" s="9">
        <v>7.9733857817884706E-58</v>
      </c>
      <c r="D65" s="9">
        <v>0.23632266216123601</v>
      </c>
      <c r="E65" s="10"/>
      <c r="F65" s="10"/>
      <c r="G65" s="9"/>
    </row>
    <row r="66" spans="1:7" x14ac:dyDescent="0.25">
      <c r="A66" s="9" t="s">
        <v>3547</v>
      </c>
      <c r="B66" s="9">
        <v>4.3819864348733197E-67</v>
      </c>
      <c r="C66" s="9">
        <v>3.5055891478986599E-68</v>
      </c>
      <c r="D66" s="9">
        <v>-0.233702452223323</v>
      </c>
      <c r="E66" s="10"/>
      <c r="F66" s="10"/>
      <c r="G66" s="9"/>
    </row>
    <row r="67" spans="1:7" x14ac:dyDescent="0.25">
      <c r="A67" s="9" t="s">
        <v>3535</v>
      </c>
      <c r="B67" s="9">
        <v>3.6429975086426E-40</v>
      </c>
      <c r="C67" s="9">
        <v>1.0200393024199301E-40</v>
      </c>
      <c r="D67" s="9">
        <v>0.22844203179109401</v>
      </c>
      <c r="E67" s="10"/>
      <c r="F67" s="9"/>
      <c r="G67" s="9"/>
    </row>
    <row r="68" spans="1:7" x14ac:dyDescent="0.25">
      <c r="A68" s="9" t="s">
        <v>3553</v>
      </c>
      <c r="B68" s="9">
        <v>1.63255378988641E-40</v>
      </c>
      <c r="C68" s="9">
        <v>4.2446398537046601E-41</v>
      </c>
      <c r="D68" s="9">
        <v>-0.20020701056663201</v>
      </c>
      <c r="E68" s="10"/>
      <c r="F68" s="9"/>
      <c r="G68" s="9"/>
    </row>
    <row r="69" spans="1:7" x14ac:dyDescent="0.25">
      <c r="A69" s="9" t="s">
        <v>3544</v>
      </c>
      <c r="B69" s="9">
        <v>1.5549320883642701E-57</v>
      </c>
      <c r="C69" s="9">
        <v>2.4878913413828301E-58</v>
      </c>
      <c r="D69" s="9">
        <v>0.18431068465289999</v>
      </c>
      <c r="E69" s="10"/>
      <c r="F69" s="9"/>
      <c r="G69" s="9"/>
    </row>
    <row r="70" spans="1:7" x14ac:dyDescent="0.25">
      <c r="A70" s="9" t="s">
        <v>3542</v>
      </c>
      <c r="B70" s="9">
        <v>7.7390238689294797E-19</v>
      </c>
      <c r="C70" s="9">
        <v>3.4051705023289701E-19</v>
      </c>
      <c r="D70" s="9">
        <v>-0.17458364141465599</v>
      </c>
      <c r="E70" s="10"/>
      <c r="F70" s="9"/>
      <c r="G70" s="9"/>
    </row>
    <row r="71" spans="1:7" x14ac:dyDescent="0.25">
      <c r="A71" s="9" t="s">
        <v>3556</v>
      </c>
      <c r="B71" s="9">
        <v>6.9068889627544494E-39</v>
      </c>
      <c r="C71" s="9">
        <v>2.0720666888263401E-39</v>
      </c>
      <c r="D71" s="9">
        <v>-0.16401109624684301</v>
      </c>
      <c r="E71" s="10"/>
      <c r="F71" s="9"/>
      <c r="G71" s="9"/>
    </row>
    <row r="72" spans="1:7" x14ac:dyDescent="0.25">
      <c r="A72" s="9" t="s">
        <v>3559</v>
      </c>
      <c r="B72" s="9">
        <v>1.26667983587627E-28</v>
      </c>
      <c r="C72" s="9">
        <v>4.5600474091545701E-29</v>
      </c>
      <c r="D72" s="9">
        <v>0.163979494875964</v>
      </c>
      <c r="E72" s="10"/>
      <c r="F72" s="9"/>
      <c r="G72" s="9"/>
    </row>
    <row r="73" spans="1:7" x14ac:dyDescent="0.25">
      <c r="A73" s="9" t="s">
        <v>3545</v>
      </c>
      <c r="B73" s="9">
        <v>9.4589795352292604E-35</v>
      </c>
      <c r="C73" s="9">
        <v>3.2160530419779498E-35</v>
      </c>
      <c r="D73" s="9">
        <v>0.15478913116072299</v>
      </c>
      <c r="E73" s="10"/>
      <c r="F73" s="9"/>
      <c r="G73" s="9"/>
    </row>
    <row r="74" spans="1:7" x14ac:dyDescent="0.25">
      <c r="A74" s="9" t="s">
        <v>3550</v>
      </c>
      <c r="B74" s="9">
        <v>3.4907889461282802E-25</v>
      </c>
      <c r="C74" s="9">
        <v>1.39631557845131E-25</v>
      </c>
      <c r="D74" s="9">
        <v>0.15386915685531399</v>
      </c>
      <c r="E74" s="10"/>
      <c r="F74" s="9"/>
      <c r="G74" s="9"/>
    </row>
    <row r="75" spans="1:7" x14ac:dyDescent="0.25">
      <c r="A75" s="9" t="s">
        <v>3546</v>
      </c>
      <c r="B75" s="9">
        <v>9.13428167289044E-41</v>
      </c>
      <c r="C75" s="9">
        <v>2.1922276014937099E-41</v>
      </c>
      <c r="D75" s="9">
        <v>0.15366139746464799</v>
      </c>
      <c r="E75" s="10"/>
      <c r="F75" s="9"/>
      <c r="G75" s="9"/>
    </row>
    <row r="76" spans="1:7" x14ac:dyDescent="0.25">
      <c r="A76" s="9" t="s">
        <v>1145</v>
      </c>
      <c r="B76" s="9">
        <v>6.3293089064297799E-9</v>
      </c>
      <c r="C76" s="9">
        <v>3.6709991657292699E-9</v>
      </c>
      <c r="D76" s="9">
        <v>-0.152896846082966</v>
      </c>
      <c r="E76" s="10"/>
      <c r="F76" s="9"/>
      <c r="G76" s="9"/>
    </row>
    <row r="77" spans="1:7" x14ac:dyDescent="0.25">
      <c r="A77" s="9" t="s">
        <v>3543</v>
      </c>
      <c r="B77" s="9">
        <v>2.0255639335428301E-26</v>
      </c>
      <c r="C77" s="9">
        <v>7.6971429474627395E-27</v>
      </c>
      <c r="D77" s="9">
        <v>0.12849021457705301</v>
      </c>
      <c r="E77" s="10"/>
      <c r="F77" s="9"/>
      <c r="G77" s="9"/>
    </row>
    <row r="78" spans="1:7" x14ac:dyDescent="0.25">
      <c r="A78" s="9" t="s">
        <v>3565</v>
      </c>
      <c r="B78" s="9">
        <v>1.48806496028687E-18</v>
      </c>
      <c r="C78" s="9">
        <v>7.1427118093769602E-19</v>
      </c>
      <c r="D78" s="9">
        <v>-0.12644519123006501</v>
      </c>
      <c r="E78" s="10"/>
      <c r="F78" s="9"/>
      <c r="G78" s="9"/>
    </row>
    <row r="79" spans="1:7" x14ac:dyDescent="0.25">
      <c r="A79" s="9" t="s">
        <v>3557</v>
      </c>
      <c r="B79" s="9">
        <v>2.52792177971734E-21</v>
      </c>
      <c r="C79" s="9">
        <v>1.0617271474812799E-21</v>
      </c>
      <c r="D79" s="9">
        <v>-0.11483016415826799</v>
      </c>
      <c r="E79" s="10"/>
      <c r="F79" s="9"/>
      <c r="G79" s="9"/>
    </row>
    <row r="80" spans="1:7" x14ac:dyDescent="0.25">
      <c r="A80" s="9" t="s">
        <v>3561</v>
      </c>
      <c r="B80" s="9">
        <v>3.7205194436825E-37</v>
      </c>
      <c r="C80" s="9">
        <v>1.1905662219784001E-37</v>
      </c>
      <c r="D80" s="9">
        <v>-0.11197081149791099</v>
      </c>
      <c r="E80" s="10"/>
      <c r="F80" s="9"/>
      <c r="G80" s="9"/>
    </row>
    <row r="81" spans="1:7" x14ac:dyDescent="0.25">
      <c r="A81" s="9" t="s">
        <v>3564</v>
      </c>
      <c r="B81" s="9">
        <v>3.9992556598281804E-12</v>
      </c>
      <c r="C81" s="9">
        <v>1.9996278299140902E-12</v>
      </c>
      <c r="D81" s="9">
        <v>-0.10487279869310601</v>
      </c>
      <c r="E81" s="10"/>
      <c r="F81" s="9"/>
      <c r="G81" s="9"/>
    </row>
    <row r="82" spans="1:7" x14ac:dyDescent="0.25">
      <c r="A82" s="9" t="s">
        <v>3549</v>
      </c>
      <c r="B82" s="9">
        <v>8.4666352127483298E-19</v>
      </c>
      <c r="C82" s="9">
        <v>3.8946521978642298E-19</v>
      </c>
      <c r="D82" s="9">
        <v>0.10118188631442999</v>
      </c>
      <c r="E82" s="10"/>
      <c r="F82" s="9"/>
      <c r="G82" s="9"/>
    </row>
    <row r="83" spans="1:7" x14ac:dyDescent="0.25">
      <c r="A83" s="9" t="s">
        <v>3560</v>
      </c>
      <c r="B83" s="9">
        <v>8.9070462157444596E-12</v>
      </c>
      <c r="C83" s="9">
        <v>4.6316640321871199E-12</v>
      </c>
      <c r="D83" s="9">
        <v>9.2298988511845204E-2</v>
      </c>
      <c r="E83" s="10"/>
      <c r="F83" s="9"/>
      <c r="G83" s="9"/>
    </row>
    <row r="84" spans="1:7" x14ac:dyDescent="0.25">
      <c r="A84" s="9" t="s">
        <v>3541</v>
      </c>
      <c r="B84" s="9">
        <v>6.4321031887224095E-7</v>
      </c>
      <c r="C84" s="9">
        <v>4.5024722321056899E-7</v>
      </c>
      <c r="D84" s="9">
        <v>8.8893279780380599E-2</v>
      </c>
      <c r="E84" s="10"/>
      <c r="F84" s="9"/>
      <c r="G84" s="9"/>
    </row>
    <row r="85" spans="1:7" x14ac:dyDescent="0.25">
      <c r="A85" s="9" t="s">
        <v>3571</v>
      </c>
      <c r="B85" s="9">
        <v>5.2534650975611901E-7</v>
      </c>
      <c r="C85" s="9">
        <v>3.5723562663416102E-7</v>
      </c>
      <c r="D85" s="9">
        <v>8.0655511994099205E-2</v>
      </c>
      <c r="E85" s="10"/>
      <c r="F85" s="9"/>
      <c r="G85" s="9"/>
    </row>
    <row r="86" spans="1:7" x14ac:dyDescent="0.25">
      <c r="A86" s="9" t="s">
        <v>3567</v>
      </c>
      <c r="B86" s="9">
        <v>7.2401505586412401E-7</v>
      </c>
      <c r="C86" s="9">
        <v>5.2129084022216902E-7</v>
      </c>
      <c r="D86" s="9">
        <v>-8.0076514517494701E-2</v>
      </c>
      <c r="E86" s="10"/>
      <c r="F86" s="9"/>
      <c r="G86" s="9"/>
    </row>
    <row r="87" spans="1:7" x14ac:dyDescent="0.25">
      <c r="A87" s="9" t="s">
        <v>3558</v>
      </c>
      <c r="B87" s="9">
        <v>8.7262629296956592E-9</v>
      </c>
      <c r="C87" s="9">
        <v>5.2357577578173897E-9</v>
      </c>
      <c r="D87" s="9">
        <v>-7.9719201575451107E-2</v>
      </c>
      <c r="E87" s="10"/>
      <c r="F87" s="9"/>
      <c r="G87" s="9"/>
    </row>
    <row r="88" spans="1:7" x14ac:dyDescent="0.25">
      <c r="A88" s="9" t="s">
        <v>3563</v>
      </c>
      <c r="B88" s="9">
        <v>4.5644499650846701E-3</v>
      </c>
      <c r="C88" s="9">
        <v>3.92542696997282E-3</v>
      </c>
      <c r="D88" s="9">
        <v>-6.5528166654721998E-2</v>
      </c>
      <c r="E88" s="10"/>
      <c r="F88" s="9"/>
      <c r="G88" s="9"/>
    </row>
    <row r="89" spans="1:7" x14ac:dyDescent="0.25">
      <c r="A89" s="9" t="s">
        <v>3555</v>
      </c>
      <c r="B89" s="9">
        <v>2.4658968629633E-8</v>
      </c>
      <c r="C89" s="9">
        <v>1.5288560550372499E-8</v>
      </c>
      <c r="D89" s="9">
        <v>6.4673107180748299E-2</v>
      </c>
      <c r="E89" s="10"/>
      <c r="F89" s="9"/>
      <c r="G89" s="9"/>
    </row>
    <row r="90" spans="1:7" x14ac:dyDescent="0.25">
      <c r="A90" s="9" t="s">
        <v>3562</v>
      </c>
      <c r="B90" s="9">
        <v>6.2137188040977501E-9</v>
      </c>
      <c r="C90" s="9">
        <v>3.4796825302947402E-9</v>
      </c>
      <c r="D90" s="9">
        <v>6.4552470408791099E-2</v>
      </c>
      <c r="E90" s="10"/>
      <c r="F90" s="9"/>
      <c r="G90" s="9"/>
    </row>
    <row r="91" spans="1:7" x14ac:dyDescent="0.25">
      <c r="A91" s="9" t="s">
        <v>3566</v>
      </c>
      <c r="B91" s="9">
        <v>8.7554937553646094E-8</v>
      </c>
      <c r="C91" s="9">
        <v>5.7786258785406398E-8</v>
      </c>
      <c r="D91" s="9">
        <v>-6.3494800788733194E-2</v>
      </c>
      <c r="E91" s="10"/>
      <c r="F91" s="9"/>
      <c r="G91" s="9"/>
    </row>
    <row r="92" spans="1:7" x14ac:dyDescent="0.25">
      <c r="A92" s="9" t="s">
        <v>3574</v>
      </c>
      <c r="B92" s="9">
        <v>8.7554937553646094E-8</v>
      </c>
      <c r="C92" s="9">
        <v>5.7106974759983902E-8</v>
      </c>
      <c r="D92" s="9">
        <v>-5.4578018376870201E-2</v>
      </c>
      <c r="E92" s="10"/>
      <c r="F92" s="9"/>
      <c r="G92" s="9"/>
    </row>
    <row r="93" spans="1:7" x14ac:dyDescent="0.25">
      <c r="A93" s="9" t="s">
        <v>3569</v>
      </c>
      <c r="B93" s="9">
        <v>6.4750545377825802E-11</v>
      </c>
      <c r="C93" s="9">
        <v>3.4965294504025899E-11</v>
      </c>
      <c r="D93" s="9">
        <v>5.15198770496011E-2</v>
      </c>
      <c r="E93" s="10"/>
      <c r="F93" s="9"/>
      <c r="G93" s="9"/>
    </row>
    <row r="94" spans="1:7" x14ac:dyDescent="0.25">
      <c r="A94" s="9" t="s">
        <v>3572</v>
      </c>
      <c r="B94" s="9">
        <v>8.1384913006023004E-7</v>
      </c>
      <c r="C94" s="9">
        <v>6.0224835624456997E-7</v>
      </c>
      <c r="D94" s="9">
        <v>-5.0809064733631698E-2</v>
      </c>
      <c r="E94" s="10"/>
      <c r="F94" s="9"/>
      <c r="G94" s="9"/>
    </row>
    <row r="95" spans="1:7" x14ac:dyDescent="0.25">
      <c r="A95" s="9" t="s">
        <v>3575</v>
      </c>
      <c r="B95" s="9">
        <v>3.4351883043816801E-4</v>
      </c>
      <c r="C95" s="9">
        <v>2.7481506435053502E-4</v>
      </c>
      <c r="D95" s="9">
        <v>-4.4702004367039597E-2</v>
      </c>
      <c r="E95" s="10"/>
      <c r="F95" s="9"/>
      <c r="G95" s="9"/>
    </row>
    <row r="96" spans="1:7" x14ac:dyDescent="0.25">
      <c r="A96" s="9" t="s">
        <v>3578</v>
      </c>
      <c r="B96" s="9">
        <v>5.2893052581194502E-5</v>
      </c>
      <c r="C96" s="9">
        <v>4.0198719961707802E-5</v>
      </c>
      <c r="D96" s="9">
        <v>-4.28600714704018E-2</v>
      </c>
      <c r="E96" s="10"/>
      <c r="F96" s="9"/>
      <c r="G96" s="9"/>
    </row>
    <row r="97" spans="1:7" x14ac:dyDescent="0.25">
      <c r="A97" s="9" t="s">
        <v>3570</v>
      </c>
      <c r="B97" s="9">
        <v>1.5541499909943999E-4</v>
      </c>
      <c r="C97" s="9">
        <v>1.21223699297563E-4</v>
      </c>
      <c r="D97" s="9">
        <v>4.1009706848594597E-2</v>
      </c>
      <c r="E97" s="10"/>
      <c r="F97" s="9"/>
      <c r="G97" s="9"/>
    </row>
    <row r="98" spans="1:7" x14ac:dyDescent="0.25">
      <c r="A98" s="9" t="s">
        <v>3554</v>
      </c>
      <c r="B98" s="9">
        <v>4.5644499650846701E-3</v>
      </c>
      <c r="C98" s="9">
        <v>3.9150088902151501E-3</v>
      </c>
      <c r="D98" s="9">
        <v>3.9722506852057901E-2</v>
      </c>
      <c r="E98" s="10"/>
      <c r="F98" s="9"/>
      <c r="G98" s="9"/>
    </row>
    <row r="99" spans="1:7" x14ac:dyDescent="0.25">
      <c r="A99" s="9" t="s">
        <v>3548</v>
      </c>
      <c r="B99" s="9">
        <v>2.3222015251399799E-2</v>
      </c>
      <c r="C99" s="9">
        <v>2.0899813726259799E-2</v>
      </c>
      <c r="D99" s="9">
        <v>3.8311930882021901E-2</v>
      </c>
      <c r="E99" s="9"/>
      <c r="F99" s="9"/>
      <c r="G99" s="9"/>
    </row>
    <row r="100" spans="1:7" x14ac:dyDescent="0.25">
      <c r="A100" s="9" t="s">
        <v>3576</v>
      </c>
      <c r="B100" s="9">
        <v>2.8478685050976399E-3</v>
      </c>
      <c r="C100" s="9">
        <v>2.33525217418006E-3</v>
      </c>
      <c r="D100" s="9">
        <v>3.6616002140453803E-2</v>
      </c>
      <c r="E100" s="9"/>
      <c r="F100" s="9"/>
      <c r="G100" s="9"/>
    </row>
    <row r="101" spans="1:7" x14ac:dyDescent="0.25">
      <c r="A101" s="9" t="s">
        <v>1098</v>
      </c>
      <c r="B101" s="9">
        <v>6.4978763209101495E-2</v>
      </c>
      <c r="C101" s="9">
        <v>5.9780462152373398E-2</v>
      </c>
      <c r="D101" s="9">
        <v>3.1945407597879401E-2</v>
      </c>
      <c r="E101" s="9"/>
      <c r="F101" s="9"/>
      <c r="G101" s="9"/>
    </row>
    <row r="102" spans="1:7" x14ac:dyDescent="0.25">
      <c r="A102" s="9" t="s">
        <v>3579</v>
      </c>
      <c r="B102" s="9">
        <v>1.2040414131423E-2</v>
      </c>
      <c r="C102" s="9">
        <v>1.05955644356522E-2</v>
      </c>
      <c r="D102" s="9">
        <v>-2.37406766629095E-2</v>
      </c>
      <c r="E102" s="9"/>
      <c r="F102" s="9"/>
      <c r="G102" s="9"/>
    </row>
    <row r="103" spans="1:7" x14ac:dyDescent="0.25">
      <c r="A103" s="9" t="s">
        <v>3568</v>
      </c>
      <c r="B103" s="9">
        <v>0.21440686738394599</v>
      </c>
      <c r="C103" s="9">
        <v>0.201542455340909</v>
      </c>
      <c r="D103" s="9">
        <v>1.5672454712349598E-2</v>
      </c>
      <c r="E103" s="9"/>
      <c r="F103" s="9"/>
      <c r="G103" s="9"/>
    </row>
    <row r="104" spans="1:7" x14ac:dyDescent="0.25">
      <c r="A104" s="9" t="s">
        <v>3577</v>
      </c>
      <c r="B104" s="9">
        <v>0.21821814691498301</v>
      </c>
      <c r="C104" s="9">
        <v>0.209489421038383</v>
      </c>
      <c r="D104" s="9">
        <v>1.1718053557821099E-2</v>
      </c>
      <c r="E104" s="9"/>
      <c r="F104" s="9"/>
      <c r="G104" s="9"/>
    </row>
    <row r="105" spans="1:7" x14ac:dyDescent="0.25">
      <c r="A105" s="9" t="s">
        <v>3573</v>
      </c>
      <c r="B105" s="9">
        <v>0.495228371398929</v>
      </c>
      <c r="C105" s="9">
        <v>0.48532380397094999</v>
      </c>
      <c r="D105" s="9">
        <v>8.8082812063943194E-3</v>
      </c>
      <c r="E105" s="9"/>
      <c r="F105" s="9"/>
      <c r="G105" s="9"/>
    </row>
    <row r="106" spans="1:7" x14ac:dyDescent="0.25">
      <c r="A106" s="9" t="s">
        <v>3552</v>
      </c>
      <c r="B106" s="9">
        <v>0.69619392629622501</v>
      </c>
      <c r="C106" s="9">
        <v>0.69619392629622501</v>
      </c>
      <c r="D106" s="9">
        <v>-7.6856858713685002E-3</v>
      </c>
      <c r="E106" s="9"/>
      <c r="F106" s="9"/>
      <c r="G106" s="9"/>
    </row>
    <row r="107" spans="1:7" x14ac:dyDescent="0.25">
      <c r="A107" s="9"/>
      <c r="B107" s="9"/>
      <c r="C107" s="9"/>
      <c r="D107" s="9"/>
      <c r="E107" s="9"/>
      <c r="F107" s="9"/>
      <c r="G107" s="9"/>
    </row>
    <row r="108" spans="1:7" x14ac:dyDescent="0.25">
      <c r="A108" s="9"/>
      <c r="B108" s="9"/>
      <c r="C108" s="9"/>
      <c r="D108" s="9"/>
      <c r="E108" s="9"/>
      <c r="F108" s="9"/>
      <c r="G108" s="9"/>
    </row>
    <row r="109" spans="1:7" x14ac:dyDescent="0.25">
      <c r="A109" s="9"/>
      <c r="B109" s="9"/>
      <c r="C109" s="9"/>
      <c r="D109" s="9"/>
      <c r="E109" s="9"/>
      <c r="F109" s="9"/>
      <c r="G109" s="9"/>
    </row>
    <row r="110" spans="1:7" x14ac:dyDescent="0.25">
      <c r="A110" s="9"/>
      <c r="B110" s="9"/>
      <c r="C110" s="9"/>
      <c r="D110" s="9"/>
      <c r="E110" s="9"/>
      <c r="F110" s="9"/>
      <c r="G110" s="9"/>
    </row>
    <row r="111" spans="1:7" x14ac:dyDescent="0.25">
      <c r="A111" s="9"/>
      <c r="B111" s="9"/>
      <c r="C111" s="9"/>
      <c r="D111" s="9"/>
      <c r="E111" s="9"/>
      <c r="F111" s="9"/>
      <c r="G111" s="9"/>
    </row>
    <row r="112" spans="1:7" x14ac:dyDescent="0.25">
      <c r="A112" s="9"/>
      <c r="B112" s="9"/>
      <c r="C112" s="9"/>
      <c r="D112" s="9"/>
      <c r="E112" s="9"/>
      <c r="F112" s="9"/>
      <c r="G112" s="9"/>
    </row>
  </sheetData>
  <mergeCells count="3">
    <mergeCell ref="A1:E1"/>
    <mergeCell ref="A2:E2"/>
    <mergeCell ref="A55:E55"/>
  </mergeCells>
  <phoneticPr fontId="7" type="noConversion"/>
  <conditionalFormatting sqref="A19">
    <cfRule type="duplicateValues" dxfId="2" priority="1"/>
  </conditionalFormatting>
  <conditionalFormatting sqref="A4:A17">
    <cfRule type="duplicateValues" dxfId="1" priority="3"/>
  </conditionalFormatting>
  <conditionalFormatting sqref="A20:A37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49175-9499-447C-AC7B-52B4861AC52F}">
  <dimension ref="A1:K1316"/>
  <sheetViews>
    <sheetView workbookViewId="0">
      <selection activeCell="K11" sqref="K11"/>
    </sheetView>
  </sheetViews>
  <sheetFormatPr defaultColWidth="13.88671875" defaultRowHeight="13.8" x14ac:dyDescent="0.25"/>
  <cols>
    <col min="1" max="1" width="13.88671875" style="1"/>
    <col min="2" max="4" width="15.77734375" style="1" customWidth="1"/>
    <col min="5" max="10" width="11.33203125" style="1" customWidth="1"/>
    <col min="11" max="16384" width="13.88671875" style="1"/>
  </cols>
  <sheetData>
    <row r="1" spans="1:11" s="17" customFormat="1" ht="21" customHeight="1" x14ac:dyDescent="0.25">
      <c r="A1" s="44" t="s">
        <v>3599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11" s="3" customFormat="1" ht="15.6" x14ac:dyDescent="0.25">
      <c r="A2" s="3" t="s">
        <v>2178</v>
      </c>
      <c r="B2" s="3" t="s">
        <v>2179</v>
      </c>
      <c r="C2" s="3" t="s">
        <v>24</v>
      </c>
      <c r="D2" s="3" t="s">
        <v>2180</v>
      </c>
      <c r="E2" s="3" t="s">
        <v>2181</v>
      </c>
      <c r="F2" s="3" t="s">
        <v>2182</v>
      </c>
      <c r="G2" s="3" t="s">
        <v>2183</v>
      </c>
      <c r="H2" s="3" t="s">
        <v>2184</v>
      </c>
      <c r="I2" s="3" t="s">
        <v>2185</v>
      </c>
      <c r="J2" s="3" t="s">
        <v>2186</v>
      </c>
      <c r="K2" s="3" t="s">
        <v>2187</v>
      </c>
    </row>
    <row r="3" spans="1:11" x14ac:dyDescent="0.25">
      <c r="A3" s="1" t="s">
        <v>2188</v>
      </c>
      <c r="B3" s="1" t="s">
        <v>2189</v>
      </c>
      <c r="C3" s="1" t="s">
        <v>2190</v>
      </c>
      <c r="D3" s="1" t="s">
        <v>2191</v>
      </c>
      <c r="E3" s="1" t="s">
        <v>123</v>
      </c>
      <c r="F3" s="1">
        <v>64</v>
      </c>
      <c r="G3" s="1" t="s">
        <v>0</v>
      </c>
      <c r="H3" s="1" t="s">
        <v>2192</v>
      </c>
      <c r="I3" s="1" t="s">
        <v>0</v>
      </c>
      <c r="J3" s="1" t="s">
        <v>0</v>
      </c>
      <c r="K3" s="1" t="s">
        <v>2193</v>
      </c>
    </row>
    <row r="4" spans="1:11" x14ac:dyDescent="0.25">
      <c r="A4" s="1" t="s">
        <v>2194</v>
      </c>
      <c r="B4" s="1" t="s">
        <v>2189</v>
      </c>
      <c r="C4" s="1" t="s">
        <v>2191</v>
      </c>
      <c r="D4" s="1" t="s">
        <v>2191</v>
      </c>
      <c r="E4" s="1" t="s">
        <v>123</v>
      </c>
      <c r="F4" s="1">
        <v>60</v>
      </c>
      <c r="G4" s="1" t="s">
        <v>0</v>
      </c>
      <c r="H4" s="1" t="s">
        <v>2192</v>
      </c>
      <c r="I4" s="1" t="s">
        <v>0</v>
      </c>
      <c r="J4" s="1" t="s">
        <v>0</v>
      </c>
      <c r="K4" s="1" t="s">
        <v>2193</v>
      </c>
    </row>
    <row r="5" spans="1:11" x14ac:dyDescent="0.25">
      <c r="A5" s="1" t="s">
        <v>2195</v>
      </c>
      <c r="B5" s="1" t="s">
        <v>2189</v>
      </c>
      <c r="C5" s="1" t="s">
        <v>2196</v>
      </c>
      <c r="D5" s="1" t="s">
        <v>2191</v>
      </c>
      <c r="E5" s="1" t="s">
        <v>123</v>
      </c>
      <c r="F5" s="1">
        <v>59</v>
      </c>
      <c r="G5" s="1" t="s">
        <v>0</v>
      </c>
      <c r="H5" s="1" t="s">
        <v>2192</v>
      </c>
      <c r="I5" s="1" t="s">
        <v>0</v>
      </c>
      <c r="J5" s="1" t="s">
        <v>0</v>
      </c>
      <c r="K5" s="1" t="s">
        <v>2193</v>
      </c>
    </row>
    <row r="6" spans="1:11" x14ac:dyDescent="0.25">
      <c r="A6" s="1" t="s">
        <v>2197</v>
      </c>
      <c r="B6" s="1" t="s">
        <v>2189</v>
      </c>
      <c r="C6" s="1" t="s">
        <v>2191</v>
      </c>
      <c r="D6" s="1" t="s">
        <v>2190</v>
      </c>
      <c r="E6" s="1" t="s">
        <v>123</v>
      </c>
      <c r="F6" s="1">
        <v>66</v>
      </c>
      <c r="G6" s="1" t="s">
        <v>0</v>
      </c>
      <c r="H6" s="1" t="s">
        <v>2198</v>
      </c>
      <c r="I6" s="1" t="s">
        <v>0</v>
      </c>
      <c r="J6" s="1" t="s">
        <v>0</v>
      </c>
      <c r="K6" s="1" t="s">
        <v>2193</v>
      </c>
    </row>
    <row r="7" spans="1:11" x14ac:dyDescent="0.25">
      <c r="A7" s="1" t="s">
        <v>2199</v>
      </c>
      <c r="B7" s="1" t="s">
        <v>2189</v>
      </c>
      <c r="C7" s="1" t="s">
        <v>2191</v>
      </c>
      <c r="D7" s="1" t="s">
        <v>2191</v>
      </c>
      <c r="E7" s="1" t="s">
        <v>123</v>
      </c>
      <c r="F7" s="1">
        <v>63</v>
      </c>
      <c r="G7" s="1" t="s">
        <v>0</v>
      </c>
      <c r="H7" s="1" t="s">
        <v>2200</v>
      </c>
      <c r="I7" s="1" t="s">
        <v>0</v>
      </c>
      <c r="J7" s="1" t="s">
        <v>0</v>
      </c>
      <c r="K7" s="1" t="s">
        <v>2193</v>
      </c>
    </row>
    <row r="8" spans="1:11" x14ac:dyDescent="0.25">
      <c r="A8" s="1" t="s">
        <v>2201</v>
      </c>
      <c r="B8" s="1" t="s">
        <v>2189</v>
      </c>
      <c r="C8" s="1" t="s">
        <v>2196</v>
      </c>
      <c r="D8" s="1" t="s">
        <v>2191</v>
      </c>
      <c r="E8" s="1" t="s">
        <v>123</v>
      </c>
      <c r="F8" s="1">
        <v>49</v>
      </c>
      <c r="G8" s="1" t="s">
        <v>0</v>
      </c>
      <c r="H8" s="1" t="s">
        <v>2192</v>
      </c>
      <c r="I8" s="1" t="s">
        <v>0</v>
      </c>
      <c r="J8" s="1" t="s">
        <v>0</v>
      </c>
      <c r="K8" s="1" t="s">
        <v>2193</v>
      </c>
    </row>
    <row r="9" spans="1:11" x14ac:dyDescent="0.25">
      <c r="A9" s="1" t="s">
        <v>2202</v>
      </c>
      <c r="B9" s="1" t="s">
        <v>2189</v>
      </c>
      <c r="C9" s="1" t="s">
        <v>2196</v>
      </c>
      <c r="D9" s="1" t="s">
        <v>2196</v>
      </c>
      <c r="E9" s="1" t="s">
        <v>123</v>
      </c>
      <c r="F9" s="1">
        <v>67</v>
      </c>
      <c r="G9" s="1" t="s">
        <v>0</v>
      </c>
      <c r="H9" s="1" t="s">
        <v>2198</v>
      </c>
      <c r="I9" s="1" t="s">
        <v>0</v>
      </c>
      <c r="J9" s="1" t="s">
        <v>0</v>
      </c>
      <c r="K9" s="1" t="s">
        <v>2193</v>
      </c>
    </row>
    <row r="10" spans="1:11" x14ac:dyDescent="0.25">
      <c r="A10" s="1" t="s">
        <v>2203</v>
      </c>
      <c r="B10" s="1" t="s">
        <v>2204</v>
      </c>
      <c r="C10" s="1" t="s">
        <v>2191</v>
      </c>
      <c r="D10" s="1" t="s">
        <v>2191</v>
      </c>
      <c r="E10" s="1" t="s">
        <v>123</v>
      </c>
      <c r="F10" s="1">
        <v>58</v>
      </c>
      <c r="G10" s="1" t="s">
        <v>0</v>
      </c>
      <c r="H10" s="1" t="s">
        <v>2198</v>
      </c>
      <c r="I10" s="1" t="s">
        <v>0</v>
      </c>
      <c r="J10" s="1" t="s">
        <v>0</v>
      </c>
      <c r="K10" s="1" t="s">
        <v>2193</v>
      </c>
    </row>
    <row r="11" spans="1:11" x14ac:dyDescent="0.25">
      <c r="A11" s="1" t="s">
        <v>2205</v>
      </c>
      <c r="B11" s="1" t="s">
        <v>2204</v>
      </c>
      <c r="C11" s="1" t="s">
        <v>2196</v>
      </c>
      <c r="D11" s="1" t="s">
        <v>2196</v>
      </c>
      <c r="E11" s="1" t="s">
        <v>122</v>
      </c>
      <c r="F11" s="1">
        <v>45</v>
      </c>
      <c r="G11" s="1" t="s">
        <v>0</v>
      </c>
      <c r="H11" s="1" t="s">
        <v>2192</v>
      </c>
      <c r="I11" s="1" t="s">
        <v>0</v>
      </c>
      <c r="J11" s="1" t="s">
        <v>0</v>
      </c>
      <c r="K11" s="1" t="s">
        <v>2193</v>
      </c>
    </row>
    <row r="12" spans="1:11" x14ac:dyDescent="0.25">
      <c r="A12" s="1" t="s">
        <v>2206</v>
      </c>
      <c r="B12" s="1" t="s">
        <v>2189</v>
      </c>
      <c r="C12" s="1" t="s">
        <v>2190</v>
      </c>
      <c r="D12" s="1" t="s">
        <v>2190</v>
      </c>
      <c r="E12" s="1" t="s">
        <v>122</v>
      </c>
      <c r="F12" s="1">
        <v>79</v>
      </c>
      <c r="G12" s="1" t="s">
        <v>0</v>
      </c>
      <c r="H12" s="1" t="s">
        <v>2200</v>
      </c>
      <c r="I12" s="1" t="s">
        <v>0</v>
      </c>
      <c r="J12" s="1" t="s">
        <v>0</v>
      </c>
      <c r="K12" s="1" t="s">
        <v>2193</v>
      </c>
    </row>
    <row r="13" spans="1:11" x14ac:dyDescent="0.25">
      <c r="A13" s="1" t="s">
        <v>2207</v>
      </c>
      <c r="B13" s="1" t="s">
        <v>2204</v>
      </c>
      <c r="C13" s="1" t="s">
        <v>2191</v>
      </c>
      <c r="D13" s="1" t="s">
        <v>2191</v>
      </c>
      <c r="E13" s="1" t="s">
        <v>122</v>
      </c>
      <c r="F13" s="1">
        <v>47</v>
      </c>
      <c r="G13" s="1" t="s">
        <v>0</v>
      </c>
      <c r="H13" s="1" t="s">
        <v>2192</v>
      </c>
      <c r="I13" s="1" t="s">
        <v>0</v>
      </c>
      <c r="J13" s="1" t="s">
        <v>0</v>
      </c>
      <c r="K13" s="1" t="s">
        <v>2193</v>
      </c>
    </row>
    <row r="14" spans="1:11" x14ac:dyDescent="0.25">
      <c r="A14" s="1" t="s">
        <v>2208</v>
      </c>
      <c r="B14" s="1" t="s">
        <v>2189</v>
      </c>
      <c r="C14" s="1" t="s">
        <v>2191</v>
      </c>
      <c r="D14" s="1" t="s">
        <v>2191</v>
      </c>
      <c r="E14" s="1" t="s">
        <v>123</v>
      </c>
      <c r="F14" s="1" t="s">
        <v>0</v>
      </c>
      <c r="G14" s="1" t="s">
        <v>0</v>
      </c>
      <c r="H14" s="1" t="s">
        <v>2192</v>
      </c>
      <c r="I14" s="1" t="s">
        <v>0</v>
      </c>
      <c r="J14" s="1" t="s">
        <v>0</v>
      </c>
      <c r="K14" s="1" t="s">
        <v>2193</v>
      </c>
    </row>
    <row r="15" spans="1:11" x14ac:dyDescent="0.25">
      <c r="A15" s="1" t="s">
        <v>2209</v>
      </c>
      <c r="B15" s="1" t="s">
        <v>2204</v>
      </c>
      <c r="C15" s="1" t="s">
        <v>2190</v>
      </c>
      <c r="D15" s="1" t="s">
        <v>2190</v>
      </c>
      <c r="E15" s="1" t="s">
        <v>123</v>
      </c>
      <c r="F15" s="1">
        <v>62</v>
      </c>
      <c r="G15" s="1" t="s">
        <v>0</v>
      </c>
      <c r="H15" s="1" t="s">
        <v>2192</v>
      </c>
      <c r="I15" s="1" t="s">
        <v>0</v>
      </c>
      <c r="J15" s="1" t="s">
        <v>0</v>
      </c>
      <c r="K15" s="1" t="s">
        <v>2193</v>
      </c>
    </row>
    <row r="16" spans="1:11" x14ac:dyDescent="0.25">
      <c r="A16" s="1" t="s">
        <v>2210</v>
      </c>
      <c r="B16" s="1" t="s">
        <v>2189</v>
      </c>
      <c r="C16" s="1" t="s">
        <v>2190</v>
      </c>
      <c r="D16" s="1" t="s">
        <v>2190</v>
      </c>
      <c r="E16" s="1" t="s">
        <v>122</v>
      </c>
      <c r="F16" s="1">
        <v>63</v>
      </c>
      <c r="G16" s="1" t="s">
        <v>0</v>
      </c>
      <c r="H16" s="1" t="s">
        <v>2192</v>
      </c>
      <c r="I16" s="1" t="s">
        <v>0</v>
      </c>
      <c r="J16" s="1" t="s">
        <v>0</v>
      </c>
      <c r="K16" s="1" t="s">
        <v>2193</v>
      </c>
    </row>
    <row r="17" spans="1:11" x14ac:dyDescent="0.25">
      <c r="A17" s="1" t="s">
        <v>2211</v>
      </c>
      <c r="B17" s="1" t="s">
        <v>2204</v>
      </c>
      <c r="C17" s="1" t="s">
        <v>2190</v>
      </c>
      <c r="D17" s="1" t="s">
        <v>2191</v>
      </c>
      <c r="E17" s="1" t="s">
        <v>123</v>
      </c>
      <c r="F17" s="1">
        <v>56</v>
      </c>
      <c r="G17" s="1" t="s">
        <v>0</v>
      </c>
      <c r="H17" s="1" t="s">
        <v>2200</v>
      </c>
      <c r="I17" s="1" t="s">
        <v>0</v>
      </c>
      <c r="J17" s="1" t="s">
        <v>0</v>
      </c>
      <c r="K17" s="1" t="s">
        <v>2193</v>
      </c>
    </row>
    <row r="18" spans="1:11" x14ac:dyDescent="0.25">
      <c r="A18" s="1" t="s">
        <v>2212</v>
      </c>
      <c r="B18" s="1" t="s">
        <v>2189</v>
      </c>
      <c r="C18" s="1" t="s">
        <v>2191</v>
      </c>
      <c r="D18" s="1" t="s">
        <v>2191</v>
      </c>
      <c r="E18" s="1" t="s">
        <v>122</v>
      </c>
      <c r="F18" s="1">
        <v>50</v>
      </c>
      <c r="G18" s="1" t="s">
        <v>0</v>
      </c>
      <c r="H18" s="1" t="s">
        <v>2192</v>
      </c>
      <c r="I18" s="1" t="s">
        <v>0</v>
      </c>
      <c r="J18" s="1" t="s">
        <v>0</v>
      </c>
      <c r="K18" s="1" t="s">
        <v>2193</v>
      </c>
    </row>
    <row r="19" spans="1:11" x14ac:dyDescent="0.25">
      <c r="A19" s="1" t="s">
        <v>2213</v>
      </c>
      <c r="B19" s="1" t="s">
        <v>2189</v>
      </c>
      <c r="C19" s="1" t="s">
        <v>2190</v>
      </c>
      <c r="D19" s="1" t="s">
        <v>2191</v>
      </c>
      <c r="E19" s="1" t="s">
        <v>122</v>
      </c>
      <c r="F19" s="1">
        <v>71</v>
      </c>
      <c r="G19" s="1" t="s">
        <v>0</v>
      </c>
      <c r="H19" s="1" t="s">
        <v>2192</v>
      </c>
      <c r="I19" s="1" t="s">
        <v>0</v>
      </c>
      <c r="J19" s="1" t="s">
        <v>0</v>
      </c>
      <c r="K19" s="1" t="s">
        <v>2193</v>
      </c>
    </row>
    <row r="20" spans="1:11" x14ac:dyDescent="0.25">
      <c r="A20" s="1" t="s">
        <v>2214</v>
      </c>
      <c r="B20" s="1" t="s">
        <v>2189</v>
      </c>
      <c r="C20" s="1" t="s">
        <v>2196</v>
      </c>
      <c r="D20" s="1" t="s">
        <v>2190</v>
      </c>
      <c r="E20" s="1" t="s">
        <v>123</v>
      </c>
      <c r="F20" s="1">
        <v>44</v>
      </c>
      <c r="G20" s="1" t="s">
        <v>0</v>
      </c>
      <c r="H20" s="1" t="s">
        <v>2192</v>
      </c>
      <c r="I20" s="1" t="s">
        <v>0</v>
      </c>
      <c r="J20" s="1" t="s">
        <v>0</v>
      </c>
      <c r="K20" s="1" t="s">
        <v>2193</v>
      </c>
    </row>
    <row r="21" spans="1:11" x14ac:dyDescent="0.25">
      <c r="A21" s="1" t="s">
        <v>2215</v>
      </c>
      <c r="B21" s="1" t="s">
        <v>2189</v>
      </c>
      <c r="C21" s="1" t="s">
        <v>2191</v>
      </c>
      <c r="D21" s="1" t="s">
        <v>2191</v>
      </c>
      <c r="E21" s="1" t="s">
        <v>123</v>
      </c>
      <c r="F21" s="1">
        <v>59</v>
      </c>
      <c r="G21" s="1" t="s">
        <v>0</v>
      </c>
      <c r="H21" s="1" t="s">
        <v>2192</v>
      </c>
      <c r="I21" s="1" t="s">
        <v>0</v>
      </c>
      <c r="J21" s="1" t="s">
        <v>0</v>
      </c>
      <c r="K21" s="1" t="s">
        <v>2193</v>
      </c>
    </row>
    <row r="22" spans="1:11" x14ac:dyDescent="0.25">
      <c r="A22" s="1" t="s">
        <v>2216</v>
      </c>
      <c r="B22" s="1" t="s">
        <v>2189</v>
      </c>
      <c r="C22" s="1" t="s">
        <v>2196</v>
      </c>
      <c r="D22" s="1" t="s">
        <v>2191</v>
      </c>
      <c r="E22" s="1" t="s">
        <v>123</v>
      </c>
      <c r="F22" s="1">
        <v>74</v>
      </c>
      <c r="G22" s="1" t="s">
        <v>0</v>
      </c>
      <c r="H22" s="1" t="s">
        <v>2192</v>
      </c>
      <c r="I22" s="1" t="s">
        <v>0</v>
      </c>
      <c r="J22" s="1" t="s">
        <v>0</v>
      </c>
      <c r="K22" s="1" t="s">
        <v>2193</v>
      </c>
    </row>
    <row r="23" spans="1:11" x14ac:dyDescent="0.25">
      <c r="A23" s="1" t="s">
        <v>2217</v>
      </c>
      <c r="B23" s="1" t="s">
        <v>2189</v>
      </c>
      <c r="C23" s="1" t="s">
        <v>2191</v>
      </c>
      <c r="D23" s="1" t="s">
        <v>2191</v>
      </c>
      <c r="E23" s="1" t="s">
        <v>123</v>
      </c>
      <c r="F23" s="1">
        <v>71</v>
      </c>
      <c r="G23" s="1" t="s">
        <v>0</v>
      </c>
      <c r="H23" s="1" t="s">
        <v>2200</v>
      </c>
      <c r="I23" s="1" t="s">
        <v>0</v>
      </c>
      <c r="J23" s="1" t="s">
        <v>0</v>
      </c>
      <c r="K23" s="1" t="s">
        <v>2193</v>
      </c>
    </row>
    <row r="24" spans="1:11" x14ac:dyDescent="0.25">
      <c r="A24" s="1" t="s">
        <v>2218</v>
      </c>
      <c r="B24" s="1" t="s">
        <v>2189</v>
      </c>
      <c r="C24" s="1" t="s">
        <v>2191</v>
      </c>
      <c r="D24" s="1" t="s">
        <v>2190</v>
      </c>
      <c r="E24" s="1" t="s">
        <v>123</v>
      </c>
      <c r="F24" s="1">
        <v>74</v>
      </c>
      <c r="G24" s="1" t="s">
        <v>0</v>
      </c>
      <c r="H24" s="1" t="s">
        <v>2198</v>
      </c>
      <c r="I24" s="1" t="s">
        <v>0</v>
      </c>
      <c r="J24" s="1" t="s">
        <v>0</v>
      </c>
      <c r="K24" s="1" t="s">
        <v>2193</v>
      </c>
    </row>
    <row r="25" spans="1:11" x14ac:dyDescent="0.25">
      <c r="A25" s="1" t="s">
        <v>2219</v>
      </c>
      <c r="B25" s="1" t="s">
        <v>2204</v>
      </c>
      <c r="C25" s="1" t="s">
        <v>2196</v>
      </c>
      <c r="D25" s="1" t="s">
        <v>2196</v>
      </c>
      <c r="E25" s="1" t="s">
        <v>123</v>
      </c>
      <c r="F25" s="1">
        <v>75</v>
      </c>
      <c r="G25" s="1" t="s">
        <v>0</v>
      </c>
      <c r="H25" s="1" t="s">
        <v>2198</v>
      </c>
      <c r="I25" s="1" t="s">
        <v>0</v>
      </c>
      <c r="J25" s="1" t="s">
        <v>0</v>
      </c>
      <c r="K25" s="1" t="s">
        <v>2193</v>
      </c>
    </row>
    <row r="26" spans="1:11" x14ac:dyDescent="0.25">
      <c r="A26" s="1" t="s">
        <v>2220</v>
      </c>
      <c r="B26" s="1" t="s">
        <v>2189</v>
      </c>
      <c r="C26" s="1" t="s">
        <v>2191</v>
      </c>
      <c r="D26" s="1" t="s">
        <v>2191</v>
      </c>
      <c r="E26" s="1" t="s">
        <v>123</v>
      </c>
      <c r="F26" s="1">
        <v>66</v>
      </c>
      <c r="G26" s="1" t="s">
        <v>0</v>
      </c>
      <c r="H26" s="1" t="s">
        <v>2198</v>
      </c>
      <c r="I26" s="1" t="s">
        <v>0</v>
      </c>
      <c r="J26" s="1" t="s">
        <v>0</v>
      </c>
      <c r="K26" s="1" t="s">
        <v>2193</v>
      </c>
    </row>
    <row r="27" spans="1:11" x14ac:dyDescent="0.25">
      <c r="A27" s="1" t="s">
        <v>2221</v>
      </c>
      <c r="B27" s="1" t="s">
        <v>2204</v>
      </c>
      <c r="C27" s="1" t="s">
        <v>2191</v>
      </c>
      <c r="D27" s="1" t="s">
        <v>2190</v>
      </c>
      <c r="E27" s="1" t="s">
        <v>123</v>
      </c>
      <c r="F27" s="1">
        <v>69</v>
      </c>
      <c r="G27" s="1" t="s">
        <v>0</v>
      </c>
      <c r="H27" s="1" t="s">
        <v>2192</v>
      </c>
      <c r="I27" s="1" t="s">
        <v>0</v>
      </c>
      <c r="J27" s="1" t="s">
        <v>0</v>
      </c>
      <c r="K27" s="1" t="s">
        <v>2193</v>
      </c>
    </row>
    <row r="28" spans="1:11" x14ac:dyDescent="0.25">
      <c r="A28" s="1" t="s">
        <v>2222</v>
      </c>
      <c r="B28" s="1" t="s">
        <v>2204</v>
      </c>
      <c r="C28" s="1" t="s">
        <v>2190</v>
      </c>
      <c r="D28" s="1" t="s">
        <v>2190</v>
      </c>
      <c r="E28" s="1" t="s">
        <v>123</v>
      </c>
      <c r="F28" s="1">
        <v>57</v>
      </c>
      <c r="G28" s="1" t="s">
        <v>0</v>
      </c>
      <c r="H28" s="1" t="s">
        <v>2192</v>
      </c>
      <c r="I28" s="1" t="s">
        <v>0</v>
      </c>
      <c r="J28" s="1" t="s">
        <v>0</v>
      </c>
      <c r="K28" s="1" t="s">
        <v>2193</v>
      </c>
    </row>
    <row r="29" spans="1:11" x14ac:dyDescent="0.25">
      <c r="A29" s="1" t="s">
        <v>2223</v>
      </c>
      <c r="B29" s="1" t="s">
        <v>2204</v>
      </c>
      <c r="C29" s="1" t="s">
        <v>2191</v>
      </c>
      <c r="D29" s="1" t="s">
        <v>2191</v>
      </c>
      <c r="E29" s="1" t="s">
        <v>122</v>
      </c>
      <c r="F29" s="1">
        <v>68</v>
      </c>
      <c r="G29" s="1" t="s">
        <v>0</v>
      </c>
      <c r="H29" s="1" t="s">
        <v>2224</v>
      </c>
      <c r="I29" s="1" t="s">
        <v>0</v>
      </c>
      <c r="J29" s="1" t="s">
        <v>0</v>
      </c>
      <c r="K29" s="1" t="s">
        <v>2193</v>
      </c>
    </row>
    <row r="30" spans="1:11" x14ac:dyDescent="0.25">
      <c r="A30" s="1" t="s">
        <v>2225</v>
      </c>
      <c r="B30" s="1" t="s">
        <v>2189</v>
      </c>
      <c r="C30" s="1" t="s">
        <v>2190</v>
      </c>
      <c r="D30" s="1" t="s">
        <v>2191</v>
      </c>
      <c r="E30" s="1" t="s">
        <v>123</v>
      </c>
      <c r="F30" s="1">
        <v>68</v>
      </c>
      <c r="G30" s="1" t="s">
        <v>0</v>
      </c>
      <c r="H30" s="1" t="s">
        <v>2192</v>
      </c>
      <c r="I30" s="1" t="s">
        <v>0</v>
      </c>
      <c r="J30" s="1" t="s">
        <v>0</v>
      </c>
      <c r="K30" s="1" t="s">
        <v>2193</v>
      </c>
    </row>
    <row r="31" spans="1:11" x14ac:dyDescent="0.25">
      <c r="A31" s="1" t="s">
        <v>2226</v>
      </c>
      <c r="B31" s="1" t="s">
        <v>2204</v>
      </c>
      <c r="C31" s="1" t="s">
        <v>2196</v>
      </c>
      <c r="D31" s="1" t="s">
        <v>2191</v>
      </c>
      <c r="E31" s="1" t="s">
        <v>123</v>
      </c>
      <c r="F31" s="1">
        <v>51</v>
      </c>
      <c r="G31" s="1" t="s">
        <v>0</v>
      </c>
      <c r="H31" s="1" t="s">
        <v>2200</v>
      </c>
      <c r="I31" s="1" t="s">
        <v>0</v>
      </c>
      <c r="J31" s="1" t="s">
        <v>0</v>
      </c>
      <c r="K31" s="1" t="s">
        <v>2193</v>
      </c>
    </row>
    <row r="32" spans="1:11" x14ac:dyDescent="0.25">
      <c r="A32" s="1" t="s">
        <v>2227</v>
      </c>
      <c r="B32" s="1" t="s">
        <v>2189</v>
      </c>
      <c r="C32" s="1" t="s">
        <v>2196</v>
      </c>
      <c r="D32" s="1" t="s">
        <v>2196</v>
      </c>
      <c r="E32" s="1" t="s">
        <v>123</v>
      </c>
      <c r="F32" s="1">
        <v>38</v>
      </c>
      <c r="G32" s="1" t="s">
        <v>0</v>
      </c>
      <c r="H32" s="1" t="s">
        <v>2192</v>
      </c>
      <c r="I32" s="1" t="s">
        <v>0</v>
      </c>
      <c r="J32" s="1" t="s">
        <v>0</v>
      </c>
      <c r="K32" s="1" t="s">
        <v>2193</v>
      </c>
    </row>
    <row r="33" spans="1:11" x14ac:dyDescent="0.25">
      <c r="A33" s="1" t="s">
        <v>2228</v>
      </c>
      <c r="B33" s="1" t="s">
        <v>2189</v>
      </c>
      <c r="C33" s="1" t="s">
        <v>2190</v>
      </c>
      <c r="D33" s="1" t="s">
        <v>2196</v>
      </c>
      <c r="E33" s="1" t="s">
        <v>122</v>
      </c>
      <c r="F33" s="1">
        <v>50</v>
      </c>
      <c r="G33" s="1" t="s">
        <v>0</v>
      </c>
      <c r="H33" s="1" t="s">
        <v>2200</v>
      </c>
      <c r="I33" s="1" t="s">
        <v>0</v>
      </c>
      <c r="J33" s="1" t="s">
        <v>0</v>
      </c>
      <c r="K33" s="1" t="s">
        <v>2193</v>
      </c>
    </row>
    <row r="34" spans="1:11" x14ac:dyDescent="0.25">
      <c r="A34" s="1" t="s">
        <v>2229</v>
      </c>
      <c r="B34" s="1" t="s">
        <v>2204</v>
      </c>
      <c r="C34" s="1" t="s">
        <v>2191</v>
      </c>
      <c r="D34" s="1" t="s">
        <v>2190</v>
      </c>
      <c r="E34" s="1" t="s">
        <v>123</v>
      </c>
      <c r="F34" s="1">
        <v>57</v>
      </c>
      <c r="G34" s="1" t="s">
        <v>0</v>
      </c>
      <c r="H34" s="1" t="s">
        <v>2192</v>
      </c>
      <c r="I34" s="1" t="s">
        <v>0</v>
      </c>
      <c r="J34" s="1" t="s">
        <v>0</v>
      </c>
      <c r="K34" s="1" t="s">
        <v>2193</v>
      </c>
    </row>
    <row r="35" spans="1:11" x14ac:dyDescent="0.25">
      <c r="A35" s="1" t="s">
        <v>2230</v>
      </c>
      <c r="B35" s="1" t="s">
        <v>2189</v>
      </c>
      <c r="C35" s="1" t="s">
        <v>2196</v>
      </c>
      <c r="D35" s="1" t="s">
        <v>2190</v>
      </c>
      <c r="E35" s="1" t="s">
        <v>123</v>
      </c>
      <c r="F35" s="1">
        <v>60</v>
      </c>
      <c r="G35" s="1" t="s">
        <v>0</v>
      </c>
      <c r="H35" s="1" t="s">
        <v>2198</v>
      </c>
      <c r="I35" s="1" t="s">
        <v>0</v>
      </c>
      <c r="J35" s="1" t="s">
        <v>0</v>
      </c>
      <c r="K35" s="1" t="s">
        <v>2193</v>
      </c>
    </row>
    <row r="36" spans="1:11" x14ac:dyDescent="0.25">
      <c r="A36" s="1" t="s">
        <v>2231</v>
      </c>
      <c r="B36" s="1" t="s">
        <v>2189</v>
      </c>
      <c r="C36" s="1" t="s">
        <v>2191</v>
      </c>
      <c r="D36" s="1" t="s">
        <v>2191</v>
      </c>
      <c r="E36" s="1" t="s">
        <v>122</v>
      </c>
      <c r="F36" s="1">
        <v>74</v>
      </c>
      <c r="G36" s="1" t="s">
        <v>0</v>
      </c>
      <c r="H36" s="1" t="s">
        <v>2192</v>
      </c>
      <c r="I36" s="1" t="s">
        <v>0</v>
      </c>
      <c r="J36" s="1" t="s">
        <v>0</v>
      </c>
      <c r="K36" s="1" t="s">
        <v>2193</v>
      </c>
    </row>
    <row r="37" spans="1:11" x14ac:dyDescent="0.25">
      <c r="A37" s="1" t="s">
        <v>2232</v>
      </c>
      <c r="B37" s="1" t="s">
        <v>2189</v>
      </c>
      <c r="C37" s="1" t="s">
        <v>2191</v>
      </c>
      <c r="D37" s="1" t="s">
        <v>2196</v>
      </c>
      <c r="E37" s="1" t="s">
        <v>122</v>
      </c>
      <c r="F37" s="1">
        <v>65</v>
      </c>
      <c r="G37" s="1" t="s">
        <v>0</v>
      </c>
      <c r="H37" s="1" t="s">
        <v>2200</v>
      </c>
      <c r="I37" s="1" t="s">
        <v>0</v>
      </c>
      <c r="J37" s="1" t="s">
        <v>0</v>
      </c>
      <c r="K37" s="1" t="s">
        <v>2193</v>
      </c>
    </row>
    <row r="38" spans="1:11" x14ac:dyDescent="0.25">
      <c r="A38" s="1" t="s">
        <v>2233</v>
      </c>
      <c r="B38" s="1" t="s">
        <v>2189</v>
      </c>
      <c r="C38" s="1" t="s">
        <v>2191</v>
      </c>
      <c r="D38" s="1" t="s">
        <v>2191</v>
      </c>
      <c r="E38" s="1" t="s">
        <v>123</v>
      </c>
      <c r="F38" s="1">
        <v>64</v>
      </c>
      <c r="G38" s="1" t="s">
        <v>0</v>
      </c>
      <c r="H38" s="1" t="s">
        <v>2192</v>
      </c>
      <c r="I38" s="1" t="s">
        <v>0</v>
      </c>
      <c r="J38" s="1" t="s">
        <v>0</v>
      </c>
      <c r="K38" s="1" t="s">
        <v>2193</v>
      </c>
    </row>
    <row r="39" spans="1:11" x14ac:dyDescent="0.25">
      <c r="A39" s="1" t="s">
        <v>2234</v>
      </c>
      <c r="B39" s="1" t="s">
        <v>2189</v>
      </c>
      <c r="C39" s="1" t="s">
        <v>2191</v>
      </c>
      <c r="D39" s="1" t="s">
        <v>2190</v>
      </c>
      <c r="E39" s="1" t="s">
        <v>122</v>
      </c>
      <c r="F39" s="1">
        <v>49</v>
      </c>
      <c r="G39" s="1" t="s">
        <v>0</v>
      </c>
      <c r="H39" s="1" t="s">
        <v>2192</v>
      </c>
      <c r="I39" s="1" t="s">
        <v>0</v>
      </c>
      <c r="J39" s="1" t="s">
        <v>0</v>
      </c>
      <c r="K39" s="1" t="s">
        <v>2193</v>
      </c>
    </row>
    <row r="40" spans="1:11" x14ac:dyDescent="0.25">
      <c r="A40" s="1" t="s">
        <v>2235</v>
      </c>
      <c r="B40" s="1" t="s">
        <v>2204</v>
      </c>
      <c r="C40" s="1" t="s">
        <v>2196</v>
      </c>
      <c r="D40" s="1" t="s">
        <v>2196</v>
      </c>
      <c r="E40" s="1" t="s">
        <v>123</v>
      </c>
      <c r="F40" s="1">
        <v>47</v>
      </c>
      <c r="G40" s="1" t="s">
        <v>0</v>
      </c>
      <c r="H40" s="1" t="s">
        <v>2192</v>
      </c>
      <c r="I40" s="1" t="s">
        <v>0</v>
      </c>
      <c r="J40" s="1" t="s">
        <v>0</v>
      </c>
      <c r="K40" s="1" t="s">
        <v>2193</v>
      </c>
    </row>
    <row r="41" spans="1:11" x14ac:dyDescent="0.25">
      <c r="A41" s="1" t="s">
        <v>2236</v>
      </c>
      <c r="B41" s="1" t="s">
        <v>2204</v>
      </c>
      <c r="C41" s="1" t="s">
        <v>2190</v>
      </c>
      <c r="D41" s="1" t="s">
        <v>2190</v>
      </c>
      <c r="E41" s="1" t="s">
        <v>123</v>
      </c>
      <c r="F41" s="1">
        <v>63</v>
      </c>
      <c r="G41" s="1" t="s">
        <v>0</v>
      </c>
      <c r="H41" s="1" t="s">
        <v>2200</v>
      </c>
      <c r="I41" s="1" t="s">
        <v>0</v>
      </c>
      <c r="J41" s="1" t="s">
        <v>0</v>
      </c>
      <c r="K41" s="1" t="s">
        <v>2193</v>
      </c>
    </row>
    <row r="42" spans="1:11" x14ac:dyDescent="0.25">
      <c r="A42" s="1" t="s">
        <v>2237</v>
      </c>
      <c r="B42" s="1" t="s">
        <v>2204</v>
      </c>
      <c r="C42" s="1" t="s">
        <v>2196</v>
      </c>
      <c r="D42" s="1" t="s">
        <v>2196</v>
      </c>
      <c r="E42" s="1" t="s">
        <v>123</v>
      </c>
      <c r="F42" s="1">
        <v>69</v>
      </c>
      <c r="G42" s="1" t="s">
        <v>0</v>
      </c>
      <c r="H42" s="1" t="s">
        <v>2200</v>
      </c>
      <c r="I42" s="1" t="s">
        <v>0</v>
      </c>
      <c r="J42" s="1" t="s">
        <v>0</v>
      </c>
      <c r="K42" s="1" t="s">
        <v>2193</v>
      </c>
    </row>
    <row r="43" spans="1:11" x14ac:dyDescent="0.25">
      <c r="A43" s="1" t="s">
        <v>2238</v>
      </c>
      <c r="B43" s="1" t="s">
        <v>2189</v>
      </c>
      <c r="C43" s="1" t="s">
        <v>2196</v>
      </c>
      <c r="D43" s="1" t="s">
        <v>2191</v>
      </c>
      <c r="E43" s="1" t="s">
        <v>123</v>
      </c>
      <c r="F43" s="1">
        <v>54</v>
      </c>
      <c r="G43" s="1" t="s">
        <v>0</v>
      </c>
      <c r="H43" s="1" t="s">
        <v>2192</v>
      </c>
      <c r="I43" s="1" t="s">
        <v>0</v>
      </c>
      <c r="J43" s="1" t="s">
        <v>0</v>
      </c>
      <c r="K43" s="1" t="s">
        <v>2193</v>
      </c>
    </row>
    <row r="44" spans="1:11" x14ac:dyDescent="0.25">
      <c r="A44" s="1" t="s">
        <v>2239</v>
      </c>
      <c r="B44" s="1" t="s">
        <v>2189</v>
      </c>
      <c r="C44" s="1" t="s">
        <v>2190</v>
      </c>
      <c r="D44" s="1" t="s">
        <v>2190</v>
      </c>
      <c r="E44" s="1" t="s">
        <v>123</v>
      </c>
      <c r="F44" s="1">
        <v>56</v>
      </c>
      <c r="G44" s="1" t="s">
        <v>0</v>
      </c>
      <c r="H44" s="1" t="s">
        <v>2192</v>
      </c>
      <c r="I44" s="1" t="s">
        <v>0</v>
      </c>
      <c r="J44" s="1" t="s">
        <v>0</v>
      </c>
      <c r="K44" s="1" t="s">
        <v>2193</v>
      </c>
    </row>
    <row r="45" spans="1:11" x14ac:dyDescent="0.25">
      <c r="A45" s="1" t="s">
        <v>2240</v>
      </c>
      <c r="B45" s="1" t="s">
        <v>2204</v>
      </c>
      <c r="C45" s="1" t="s">
        <v>2191</v>
      </c>
      <c r="D45" s="1" t="s">
        <v>2196</v>
      </c>
      <c r="E45" s="1" t="s">
        <v>123</v>
      </c>
      <c r="F45" s="1">
        <v>61</v>
      </c>
      <c r="G45" s="1" t="s">
        <v>0</v>
      </c>
      <c r="H45" s="1" t="s">
        <v>2192</v>
      </c>
      <c r="I45" s="1" t="s">
        <v>0</v>
      </c>
      <c r="J45" s="1" t="s">
        <v>0</v>
      </c>
      <c r="K45" s="1" t="s">
        <v>2193</v>
      </c>
    </row>
    <row r="46" spans="1:11" x14ac:dyDescent="0.25">
      <c r="A46" s="1" t="s">
        <v>2241</v>
      </c>
      <c r="B46" s="1" t="s">
        <v>2189</v>
      </c>
      <c r="C46" s="1" t="s">
        <v>2196</v>
      </c>
      <c r="D46" s="1" t="s">
        <v>2191</v>
      </c>
      <c r="E46" s="1" t="s">
        <v>123</v>
      </c>
      <c r="F46" s="1">
        <v>66</v>
      </c>
      <c r="G46" s="1" t="s">
        <v>0</v>
      </c>
      <c r="H46" s="1" t="s">
        <v>2200</v>
      </c>
      <c r="I46" s="1" t="s">
        <v>0</v>
      </c>
      <c r="J46" s="1" t="s">
        <v>0</v>
      </c>
      <c r="K46" s="1" t="s">
        <v>2193</v>
      </c>
    </row>
    <row r="47" spans="1:11" x14ac:dyDescent="0.25">
      <c r="A47" s="1" t="s">
        <v>2242</v>
      </c>
      <c r="B47" s="1" t="s">
        <v>2204</v>
      </c>
      <c r="C47" s="1" t="s">
        <v>2191</v>
      </c>
      <c r="D47" s="1" t="s">
        <v>2190</v>
      </c>
      <c r="E47" s="1" t="s">
        <v>122</v>
      </c>
      <c r="F47" s="1">
        <v>61</v>
      </c>
      <c r="G47" s="1" t="s">
        <v>0</v>
      </c>
      <c r="H47" s="1" t="s">
        <v>2192</v>
      </c>
      <c r="I47" s="1" t="s">
        <v>0</v>
      </c>
      <c r="J47" s="1" t="s">
        <v>0</v>
      </c>
      <c r="K47" s="1" t="s">
        <v>2193</v>
      </c>
    </row>
    <row r="48" spans="1:11" x14ac:dyDescent="0.25">
      <c r="A48" s="1" t="s">
        <v>2243</v>
      </c>
      <c r="B48" s="1" t="s">
        <v>2189</v>
      </c>
      <c r="C48" s="1" t="s">
        <v>2191</v>
      </c>
      <c r="D48" s="1" t="s">
        <v>2191</v>
      </c>
      <c r="E48" s="1" t="s">
        <v>122</v>
      </c>
      <c r="F48" s="1">
        <v>67</v>
      </c>
      <c r="G48" s="1" t="s">
        <v>0</v>
      </c>
      <c r="H48" s="1" t="s">
        <v>2192</v>
      </c>
      <c r="I48" s="1" t="s">
        <v>0</v>
      </c>
      <c r="J48" s="1" t="s">
        <v>0</v>
      </c>
      <c r="K48" s="1" t="s">
        <v>2193</v>
      </c>
    </row>
    <row r="49" spans="1:11" x14ac:dyDescent="0.25">
      <c r="A49" s="1" t="s">
        <v>2244</v>
      </c>
      <c r="B49" s="1" t="s">
        <v>2189</v>
      </c>
      <c r="C49" s="1" t="s">
        <v>2191</v>
      </c>
      <c r="D49" s="1" t="s">
        <v>2191</v>
      </c>
      <c r="E49" s="1" t="s">
        <v>123</v>
      </c>
      <c r="F49" s="1">
        <v>56</v>
      </c>
      <c r="G49" s="1" t="s">
        <v>0</v>
      </c>
      <c r="H49" s="1" t="s">
        <v>2200</v>
      </c>
      <c r="I49" s="1" t="s">
        <v>0</v>
      </c>
      <c r="J49" s="1" t="s">
        <v>0</v>
      </c>
      <c r="K49" s="1" t="s">
        <v>2193</v>
      </c>
    </row>
    <row r="50" spans="1:11" x14ac:dyDescent="0.25">
      <c r="A50" s="1" t="s">
        <v>2245</v>
      </c>
      <c r="B50" s="1" t="s">
        <v>2189</v>
      </c>
      <c r="C50" s="1" t="s">
        <v>2191</v>
      </c>
      <c r="D50" s="1" t="s">
        <v>2190</v>
      </c>
      <c r="E50" s="1" t="s">
        <v>122</v>
      </c>
      <c r="F50" s="1">
        <v>71</v>
      </c>
      <c r="G50" s="1" t="s">
        <v>0</v>
      </c>
      <c r="H50" s="1" t="s">
        <v>2192</v>
      </c>
      <c r="I50" s="1" t="s">
        <v>0</v>
      </c>
      <c r="J50" s="1" t="s">
        <v>0</v>
      </c>
      <c r="K50" s="1" t="s">
        <v>2193</v>
      </c>
    </row>
    <row r="51" spans="1:11" x14ac:dyDescent="0.25">
      <c r="A51" s="1" t="s">
        <v>2246</v>
      </c>
      <c r="B51" s="1" t="s">
        <v>2204</v>
      </c>
      <c r="C51" s="1" t="s">
        <v>2191</v>
      </c>
      <c r="D51" s="1" t="s">
        <v>2190</v>
      </c>
      <c r="E51" s="1" t="s">
        <v>123</v>
      </c>
      <c r="F51" s="1">
        <v>47</v>
      </c>
      <c r="G51" s="1" t="s">
        <v>0</v>
      </c>
      <c r="H51" s="1" t="s">
        <v>2198</v>
      </c>
      <c r="I51" s="1" t="s">
        <v>0</v>
      </c>
      <c r="J51" s="1" t="s">
        <v>0</v>
      </c>
      <c r="K51" s="1" t="s">
        <v>2193</v>
      </c>
    </row>
    <row r="52" spans="1:11" x14ac:dyDescent="0.25">
      <c r="A52" s="1" t="s">
        <v>2247</v>
      </c>
      <c r="B52" s="1" t="s">
        <v>2189</v>
      </c>
      <c r="C52" s="1" t="s">
        <v>2191</v>
      </c>
      <c r="D52" s="1" t="s">
        <v>2196</v>
      </c>
      <c r="E52" s="1" t="s">
        <v>123</v>
      </c>
      <c r="F52" s="1">
        <v>75</v>
      </c>
      <c r="G52" s="1" t="s">
        <v>0</v>
      </c>
      <c r="H52" s="1" t="s">
        <v>2192</v>
      </c>
      <c r="I52" s="1" t="s">
        <v>0</v>
      </c>
      <c r="J52" s="1" t="s">
        <v>0</v>
      </c>
      <c r="K52" s="1" t="s">
        <v>2193</v>
      </c>
    </row>
    <row r="53" spans="1:11" x14ac:dyDescent="0.25">
      <c r="A53" s="1" t="s">
        <v>2248</v>
      </c>
      <c r="B53" s="1" t="s">
        <v>2204</v>
      </c>
      <c r="C53" s="1" t="s">
        <v>2191</v>
      </c>
      <c r="D53" s="1" t="s">
        <v>2191</v>
      </c>
      <c r="E53" s="1" t="s">
        <v>123</v>
      </c>
      <c r="F53" s="1">
        <v>63</v>
      </c>
      <c r="G53" s="1" t="s">
        <v>0</v>
      </c>
      <c r="H53" s="1" t="s">
        <v>2192</v>
      </c>
      <c r="I53" s="1" t="s">
        <v>0</v>
      </c>
      <c r="J53" s="1" t="s">
        <v>0</v>
      </c>
      <c r="K53" s="1" t="s">
        <v>2193</v>
      </c>
    </row>
    <row r="54" spans="1:11" x14ac:dyDescent="0.25">
      <c r="A54" s="1" t="s">
        <v>2249</v>
      </c>
      <c r="B54" s="1" t="s">
        <v>2189</v>
      </c>
      <c r="C54" s="1" t="s">
        <v>2196</v>
      </c>
      <c r="D54" s="1" t="s">
        <v>2196</v>
      </c>
      <c r="E54" s="1" t="s">
        <v>123</v>
      </c>
      <c r="F54" s="1">
        <v>61</v>
      </c>
      <c r="G54" s="1" t="s">
        <v>0</v>
      </c>
      <c r="H54" s="1" t="s">
        <v>2192</v>
      </c>
      <c r="I54" s="1" t="s">
        <v>0</v>
      </c>
      <c r="J54" s="1" t="s">
        <v>0</v>
      </c>
      <c r="K54" s="1" t="s">
        <v>2193</v>
      </c>
    </row>
    <row r="55" spans="1:11" x14ac:dyDescent="0.25">
      <c r="A55" s="1" t="s">
        <v>2250</v>
      </c>
      <c r="B55" s="1" t="s">
        <v>2204</v>
      </c>
      <c r="C55" s="1" t="s">
        <v>2191</v>
      </c>
      <c r="D55" s="1" t="s">
        <v>2190</v>
      </c>
      <c r="E55" s="1" t="s">
        <v>123</v>
      </c>
      <c r="F55" s="1">
        <v>74</v>
      </c>
      <c r="G55" s="1" t="s">
        <v>0</v>
      </c>
      <c r="H55" s="1" t="s">
        <v>2192</v>
      </c>
      <c r="I55" s="1" t="s">
        <v>0</v>
      </c>
      <c r="J55" s="1" t="s">
        <v>0</v>
      </c>
      <c r="K55" s="1" t="s">
        <v>2193</v>
      </c>
    </row>
    <row r="56" spans="1:11" x14ac:dyDescent="0.25">
      <c r="A56" s="1" t="s">
        <v>2251</v>
      </c>
      <c r="B56" s="1" t="s">
        <v>2204</v>
      </c>
      <c r="C56" s="1" t="s">
        <v>2190</v>
      </c>
      <c r="D56" s="1" t="s">
        <v>2196</v>
      </c>
      <c r="E56" s="1" t="s">
        <v>123</v>
      </c>
      <c r="F56" s="1">
        <v>69</v>
      </c>
      <c r="G56" s="1" t="s">
        <v>0</v>
      </c>
      <c r="H56" s="1" t="s">
        <v>2192</v>
      </c>
      <c r="I56" s="1" t="s">
        <v>0</v>
      </c>
      <c r="J56" s="1" t="s">
        <v>0</v>
      </c>
      <c r="K56" s="1" t="s">
        <v>2193</v>
      </c>
    </row>
    <row r="57" spans="1:11" x14ac:dyDescent="0.25">
      <c r="A57" s="1" t="s">
        <v>2252</v>
      </c>
      <c r="B57" s="1" t="s">
        <v>2204</v>
      </c>
      <c r="C57" s="1" t="s">
        <v>2191</v>
      </c>
      <c r="D57" s="1" t="s">
        <v>2191</v>
      </c>
      <c r="E57" s="1" t="s">
        <v>123</v>
      </c>
      <c r="F57" s="1">
        <v>65</v>
      </c>
      <c r="G57" s="1" t="s">
        <v>0</v>
      </c>
      <c r="H57" s="1" t="s">
        <v>2192</v>
      </c>
      <c r="I57" s="1" t="s">
        <v>0</v>
      </c>
      <c r="J57" s="1" t="s">
        <v>0</v>
      </c>
      <c r="K57" s="1" t="s">
        <v>2193</v>
      </c>
    </row>
    <row r="58" spans="1:11" x14ac:dyDescent="0.25">
      <c r="A58" s="1" t="s">
        <v>2253</v>
      </c>
      <c r="B58" s="1" t="s">
        <v>2189</v>
      </c>
      <c r="C58" s="1" t="s">
        <v>2190</v>
      </c>
      <c r="D58" s="1" t="s">
        <v>2191</v>
      </c>
      <c r="E58" s="1" t="s">
        <v>123</v>
      </c>
      <c r="F58" s="1">
        <v>68</v>
      </c>
      <c r="G58" s="1" t="s">
        <v>0</v>
      </c>
      <c r="H58" s="1" t="s">
        <v>2200</v>
      </c>
      <c r="I58" s="1" t="s">
        <v>0</v>
      </c>
      <c r="J58" s="1" t="s">
        <v>0</v>
      </c>
      <c r="K58" s="1" t="s">
        <v>2193</v>
      </c>
    </row>
    <row r="59" spans="1:11" x14ac:dyDescent="0.25">
      <c r="A59" s="1" t="s">
        <v>2254</v>
      </c>
      <c r="B59" s="1" t="s">
        <v>2204</v>
      </c>
      <c r="C59" s="1" t="s">
        <v>2191</v>
      </c>
      <c r="D59" s="1" t="s">
        <v>2191</v>
      </c>
      <c r="E59" s="1" t="s">
        <v>123</v>
      </c>
      <c r="F59" s="1">
        <v>37</v>
      </c>
      <c r="G59" s="1" t="s">
        <v>0</v>
      </c>
      <c r="H59" s="1" t="s">
        <v>2192</v>
      </c>
      <c r="I59" s="1" t="s">
        <v>0</v>
      </c>
      <c r="J59" s="1" t="s">
        <v>0</v>
      </c>
      <c r="K59" s="1" t="s">
        <v>2193</v>
      </c>
    </row>
    <row r="60" spans="1:11" x14ac:dyDescent="0.25">
      <c r="A60" s="1" t="s">
        <v>2255</v>
      </c>
      <c r="B60" s="1" t="s">
        <v>2204</v>
      </c>
      <c r="C60" s="1" t="s">
        <v>2191</v>
      </c>
      <c r="D60" s="1" t="s">
        <v>2191</v>
      </c>
      <c r="E60" s="1" t="s">
        <v>122</v>
      </c>
      <c r="F60" s="1">
        <v>61</v>
      </c>
      <c r="G60" s="1" t="s">
        <v>0</v>
      </c>
      <c r="H60" s="1" t="s">
        <v>2224</v>
      </c>
      <c r="I60" s="1" t="s">
        <v>0</v>
      </c>
      <c r="J60" s="1" t="s">
        <v>0</v>
      </c>
      <c r="K60" s="1" t="s">
        <v>2193</v>
      </c>
    </row>
    <row r="61" spans="1:11" x14ac:dyDescent="0.25">
      <c r="A61" s="1" t="s">
        <v>2256</v>
      </c>
      <c r="B61" s="1" t="s">
        <v>2189</v>
      </c>
      <c r="C61" s="1" t="s">
        <v>2191</v>
      </c>
      <c r="D61" s="1" t="s">
        <v>2190</v>
      </c>
      <c r="E61" s="1" t="s">
        <v>123</v>
      </c>
      <c r="F61" s="1">
        <v>78</v>
      </c>
      <c r="G61" s="1" t="s">
        <v>0</v>
      </c>
      <c r="H61" s="1" t="s">
        <v>2192</v>
      </c>
      <c r="I61" s="1" t="s">
        <v>0</v>
      </c>
      <c r="J61" s="1" t="s">
        <v>0</v>
      </c>
      <c r="K61" s="1" t="s">
        <v>2193</v>
      </c>
    </row>
    <row r="62" spans="1:11" x14ac:dyDescent="0.25">
      <c r="A62" s="1" t="s">
        <v>2257</v>
      </c>
      <c r="B62" s="1" t="s">
        <v>2189</v>
      </c>
      <c r="C62" s="1" t="s">
        <v>2191</v>
      </c>
      <c r="D62" s="1" t="s">
        <v>2191</v>
      </c>
      <c r="E62" s="1" t="s">
        <v>123</v>
      </c>
      <c r="F62" s="1">
        <v>64</v>
      </c>
      <c r="G62" s="1" t="s">
        <v>0</v>
      </c>
      <c r="H62" s="1" t="s">
        <v>2192</v>
      </c>
      <c r="I62" s="1" t="s">
        <v>0</v>
      </c>
      <c r="J62" s="1" t="s">
        <v>0</v>
      </c>
      <c r="K62" s="1" t="s">
        <v>2193</v>
      </c>
    </row>
    <row r="63" spans="1:11" x14ac:dyDescent="0.25">
      <c r="A63" s="1" t="s">
        <v>2258</v>
      </c>
      <c r="B63" s="1" t="s">
        <v>2189</v>
      </c>
      <c r="C63" s="1" t="s">
        <v>2190</v>
      </c>
      <c r="D63" s="1" t="s">
        <v>2190</v>
      </c>
      <c r="E63" s="1" t="s">
        <v>123</v>
      </c>
      <c r="F63" s="1">
        <v>65</v>
      </c>
      <c r="G63" s="1" t="s">
        <v>0</v>
      </c>
      <c r="H63" s="1" t="s">
        <v>2200</v>
      </c>
      <c r="I63" s="1" t="s">
        <v>0</v>
      </c>
      <c r="J63" s="1" t="s">
        <v>0</v>
      </c>
      <c r="K63" s="1" t="s">
        <v>2193</v>
      </c>
    </row>
    <row r="64" spans="1:11" x14ac:dyDescent="0.25">
      <c r="A64" s="1" t="s">
        <v>2259</v>
      </c>
      <c r="B64" s="1" t="s">
        <v>2204</v>
      </c>
      <c r="C64" s="1" t="s">
        <v>2191</v>
      </c>
      <c r="D64" s="1" t="s">
        <v>2191</v>
      </c>
      <c r="E64" s="1" t="s">
        <v>122</v>
      </c>
      <c r="F64" s="1">
        <v>40</v>
      </c>
      <c r="G64" s="1" t="s">
        <v>0</v>
      </c>
      <c r="H64" s="1" t="s">
        <v>2198</v>
      </c>
      <c r="I64" s="1" t="s">
        <v>0</v>
      </c>
      <c r="J64" s="1" t="s">
        <v>0</v>
      </c>
      <c r="K64" s="1" t="s">
        <v>2193</v>
      </c>
    </row>
    <row r="65" spans="1:11" x14ac:dyDescent="0.25">
      <c r="A65" s="1" t="s">
        <v>2260</v>
      </c>
      <c r="B65" s="1" t="s">
        <v>2189</v>
      </c>
      <c r="C65" s="1" t="s">
        <v>2191</v>
      </c>
      <c r="D65" s="1" t="s">
        <v>2190</v>
      </c>
      <c r="E65" s="1" t="s">
        <v>123</v>
      </c>
      <c r="F65" s="1">
        <v>49</v>
      </c>
      <c r="G65" s="1" t="s">
        <v>0</v>
      </c>
      <c r="H65" s="1" t="s">
        <v>2224</v>
      </c>
      <c r="I65" s="1" t="s">
        <v>0</v>
      </c>
      <c r="J65" s="1" t="s">
        <v>0</v>
      </c>
      <c r="K65" s="1" t="s">
        <v>2193</v>
      </c>
    </row>
    <row r="66" spans="1:11" x14ac:dyDescent="0.25">
      <c r="A66" s="1" t="s">
        <v>2261</v>
      </c>
      <c r="B66" s="1" t="s">
        <v>2204</v>
      </c>
      <c r="C66" s="1" t="s">
        <v>2190</v>
      </c>
      <c r="D66" s="1" t="s">
        <v>2190</v>
      </c>
      <c r="E66" s="1" t="s">
        <v>123</v>
      </c>
      <c r="F66" s="1">
        <v>60</v>
      </c>
      <c r="G66" s="1" t="s">
        <v>0</v>
      </c>
      <c r="H66" s="1" t="s">
        <v>2192</v>
      </c>
      <c r="I66" s="1" t="s">
        <v>0</v>
      </c>
      <c r="J66" s="1" t="s">
        <v>0</v>
      </c>
      <c r="K66" s="1" t="s">
        <v>2193</v>
      </c>
    </row>
    <row r="67" spans="1:11" x14ac:dyDescent="0.25">
      <c r="A67" s="1" t="s">
        <v>2262</v>
      </c>
      <c r="B67" s="1" t="s">
        <v>2204</v>
      </c>
      <c r="C67" s="1" t="s">
        <v>2190</v>
      </c>
      <c r="D67" s="1" t="s">
        <v>2191</v>
      </c>
      <c r="E67" s="1" t="s">
        <v>123</v>
      </c>
      <c r="F67" s="1">
        <v>69</v>
      </c>
      <c r="G67" s="1" t="s">
        <v>0</v>
      </c>
      <c r="H67" s="1" t="s">
        <v>2192</v>
      </c>
      <c r="I67" s="1" t="s">
        <v>0</v>
      </c>
      <c r="J67" s="1" t="s">
        <v>0</v>
      </c>
      <c r="K67" s="1" t="s">
        <v>2193</v>
      </c>
    </row>
    <row r="68" spans="1:11" x14ac:dyDescent="0.25">
      <c r="A68" s="1" t="s">
        <v>2263</v>
      </c>
      <c r="B68" s="1" t="s">
        <v>2189</v>
      </c>
      <c r="C68" s="1" t="s">
        <v>2191</v>
      </c>
      <c r="D68" s="1" t="s">
        <v>2190</v>
      </c>
      <c r="E68" s="1" t="s">
        <v>123</v>
      </c>
      <c r="F68" s="1">
        <v>55</v>
      </c>
      <c r="G68" s="1" t="s">
        <v>0</v>
      </c>
      <c r="H68" s="1" t="s">
        <v>2192</v>
      </c>
      <c r="I68" s="1" t="s">
        <v>0</v>
      </c>
      <c r="J68" s="1" t="s">
        <v>0</v>
      </c>
      <c r="K68" s="1" t="s">
        <v>2193</v>
      </c>
    </row>
    <row r="69" spans="1:11" x14ac:dyDescent="0.25">
      <c r="A69" s="1" t="s">
        <v>2264</v>
      </c>
      <c r="B69" s="1" t="s">
        <v>2189</v>
      </c>
      <c r="C69" s="1" t="s">
        <v>2191</v>
      </c>
      <c r="D69" s="1" t="s">
        <v>2191</v>
      </c>
      <c r="E69" s="1" t="s">
        <v>122</v>
      </c>
      <c r="F69" s="1">
        <v>65</v>
      </c>
      <c r="G69" s="1" t="s">
        <v>0</v>
      </c>
      <c r="H69" s="1" t="s">
        <v>2200</v>
      </c>
      <c r="I69" s="1" t="s">
        <v>0</v>
      </c>
      <c r="J69" s="1" t="s">
        <v>0</v>
      </c>
      <c r="K69" s="1" t="s">
        <v>2193</v>
      </c>
    </row>
    <row r="70" spans="1:11" x14ac:dyDescent="0.25">
      <c r="A70" s="1" t="s">
        <v>2265</v>
      </c>
      <c r="B70" s="1" t="s">
        <v>2204</v>
      </c>
      <c r="C70" s="1" t="s">
        <v>2196</v>
      </c>
      <c r="D70" s="1" t="s">
        <v>2191</v>
      </c>
      <c r="E70" s="1" t="s">
        <v>123</v>
      </c>
      <c r="F70" s="1">
        <v>55</v>
      </c>
      <c r="G70" s="1" t="s">
        <v>0</v>
      </c>
      <c r="H70" s="1" t="s">
        <v>2200</v>
      </c>
      <c r="I70" s="1" t="s">
        <v>0</v>
      </c>
      <c r="J70" s="1" t="s">
        <v>0</v>
      </c>
      <c r="K70" s="1" t="s">
        <v>2193</v>
      </c>
    </row>
    <row r="71" spans="1:11" x14ac:dyDescent="0.25">
      <c r="A71" s="1" t="s">
        <v>2266</v>
      </c>
      <c r="B71" s="1" t="s">
        <v>2189</v>
      </c>
      <c r="C71" s="1" t="s">
        <v>2190</v>
      </c>
      <c r="D71" s="1" t="s">
        <v>2191</v>
      </c>
      <c r="E71" s="1" t="s">
        <v>123</v>
      </c>
      <c r="F71" s="1">
        <v>47</v>
      </c>
      <c r="G71" s="1" t="s">
        <v>0</v>
      </c>
      <c r="H71" s="1" t="s">
        <v>2200</v>
      </c>
      <c r="I71" s="1" t="s">
        <v>0</v>
      </c>
      <c r="J71" s="1" t="s">
        <v>0</v>
      </c>
      <c r="K71" s="1" t="s">
        <v>2193</v>
      </c>
    </row>
    <row r="72" spans="1:11" x14ac:dyDescent="0.25">
      <c r="A72" s="1" t="s">
        <v>2267</v>
      </c>
      <c r="B72" s="1" t="s">
        <v>2204</v>
      </c>
      <c r="C72" s="1" t="s">
        <v>2196</v>
      </c>
      <c r="D72" s="1" t="s">
        <v>2196</v>
      </c>
      <c r="E72" s="1" t="s">
        <v>122</v>
      </c>
      <c r="F72" s="1" t="s">
        <v>0</v>
      </c>
      <c r="G72" s="1" t="s">
        <v>0</v>
      </c>
      <c r="H72" s="1" t="s">
        <v>2200</v>
      </c>
      <c r="I72" s="1" t="s">
        <v>0</v>
      </c>
      <c r="J72" s="1" t="s">
        <v>0</v>
      </c>
      <c r="K72" s="1" t="s">
        <v>2193</v>
      </c>
    </row>
    <row r="73" spans="1:11" x14ac:dyDescent="0.25">
      <c r="A73" s="1" t="s">
        <v>2268</v>
      </c>
      <c r="B73" s="1" t="s">
        <v>2189</v>
      </c>
      <c r="C73" s="1" t="s">
        <v>2191</v>
      </c>
      <c r="D73" s="1" t="s">
        <v>2190</v>
      </c>
      <c r="E73" s="1" t="s">
        <v>123</v>
      </c>
      <c r="F73" s="1">
        <v>67</v>
      </c>
      <c r="G73" s="1" t="s">
        <v>2269</v>
      </c>
      <c r="H73" s="1" t="s">
        <v>2198</v>
      </c>
      <c r="I73" s="1" t="s">
        <v>0</v>
      </c>
      <c r="J73" s="1" t="s">
        <v>2270</v>
      </c>
      <c r="K73" s="1" t="s">
        <v>2271</v>
      </c>
    </row>
    <row r="74" spans="1:11" x14ac:dyDescent="0.25">
      <c r="A74" s="1" t="s">
        <v>2272</v>
      </c>
      <c r="B74" s="1" t="s">
        <v>2189</v>
      </c>
      <c r="C74" s="1" t="s">
        <v>2191</v>
      </c>
      <c r="D74" s="1" t="s">
        <v>2191</v>
      </c>
      <c r="E74" s="1" t="s">
        <v>122</v>
      </c>
      <c r="F74" s="1">
        <v>68</v>
      </c>
      <c r="G74" s="1" t="s">
        <v>2269</v>
      </c>
      <c r="H74" s="1" t="s">
        <v>2198</v>
      </c>
      <c r="I74" s="1" t="s">
        <v>0</v>
      </c>
      <c r="J74" s="1" t="s">
        <v>2270</v>
      </c>
      <c r="K74" s="1" t="s">
        <v>2271</v>
      </c>
    </row>
    <row r="75" spans="1:11" x14ac:dyDescent="0.25">
      <c r="A75" s="1" t="s">
        <v>2273</v>
      </c>
      <c r="B75" s="1" t="s">
        <v>2204</v>
      </c>
      <c r="C75" s="1" t="s">
        <v>2191</v>
      </c>
      <c r="D75" s="1" t="s">
        <v>2190</v>
      </c>
      <c r="E75" s="1" t="s">
        <v>122</v>
      </c>
      <c r="F75" s="1">
        <v>42</v>
      </c>
      <c r="G75" s="1" t="s">
        <v>2274</v>
      </c>
      <c r="H75" s="1" t="s">
        <v>2198</v>
      </c>
      <c r="I75" s="1" t="s">
        <v>0</v>
      </c>
      <c r="J75" s="1" t="s">
        <v>2275</v>
      </c>
      <c r="K75" s="1" t="s">
        <v>2271</v>
      </c>
    </row>
    <row r="76" spans="1:11" x14ac:dyDescent="0.25">
      <c r="A76" s="1" t="s">
        <v>2276</v>
      </c>
      <c r="B76" s="1" t="s">
        <v>2204</v>
      </c>
      <c r="C76" s="1" t="s">
        <v>2196</v>
      </c>
      <c r="D76" s="1" t="s">
        <v>2191</v>
      </c>
      <c r="E76" s="1" t="s">
        <v>123</v>
      </c>
      <c r="F76" s="1">
        <v>69</v>
      </c>
      <c r="G76" s="1" t="s">
        <v>2274</v>
      </c>
      <c r="H76" s="1" t="s">
        <v>2198</v>
      </c>
      <c r="I76" s="1" t="s">
        <v>0</v>
      </c>
      <c r="J76" s="1" t="s">
        <v>2270</v>
      </c>
      <c r="K76" s="1" t="s">
        <v>2271</v>
      </c>
    </row>
    <row r="77" spans="1:11" x14ac:dyDescent="0.25">
      <c r="A77" s="1" t="s">
        <v>2277</v>
      </c>
      <c r="B77" s="1" t="s">
        <v>2189</v>
      </c>
      <c r="C77" s="1" t="s">
        <v>2191</v>
      </c>
      <c r="D77" s="1" t="s">
        <v>2191</v>
      </c>
      <c r="E77" s="1" t="s">
        <v>123</v>
      </c>
      <c r="F77" s="1">
        <v>68</v>
      </c>
      <c r="G77" s="1" t="s">
        <v>2274</v>
      </c>
      <c r="H77" s="1" t="s">
        <v>2192</v>
      </c>
      <c r="I77" s="1" t="s">
        <v>0</v>
      </c>
      <c r="J77" s="1" t="s">
        <v>2278</v>
      </c>
      <c r="K77" s="1" t="s">
        <v>2271</v>
      </c>
    </row>
    <row r="78" spans="1:11" x14ac:dyDescent="0.25">
      <c r="A78" s="1" t="s">
        <v>2279</v>
      </c>
      <c r="B78" s="1" t="s">
        <v>2204</v>
      </c>
      <c r="C78" s="1" t="s">
        <v>2191</v>
      </c>
      <c r="D78" s="1" t="s">
        <v>2191</v>
      </c>
      <c r="E78" s="1" t="s">
        <v>123</v>
      </c>
      <c r="F78" s="1">
        <v>56</v>
      </c>
      <c r="G78" s="1" t="s">
        <v>2280</v>
      </c>
      <c r="H78" s="1" t="s">
        <v>2198</v>
      </c>
      <c r="I78" s="1" t="s">
        <v>0</v>
      </c>
      <c r="J78" s="1" t="s">
        <v>2278</v>
      </c>
      <c r="K78" s="1" t="s">
        <v>2271</v>
      </c>
    </row>
    <row r="79" spans="1:11" x14ac:dyDescent="0.25">
      <c r="A79" s="1" t="s">
        <v>2281</v>
      </c>
      <c r="B79" s="1" t="s">
        <v>2189</v>
      </c>
      <c r="C79" s="1" t="s">
        <v>2191</v>
      </c>
      <c r="D79" s="1" t="s">
        <v>2190</v>
      </c>
      <c r="E79" s="1" t="s">
        <v>123</v>
      </c>
      <c r="F79" s="1">
        <v>60</v>
      </c>
      <c r="G79" s="1" t="s">
        <v>2280</v>
      </c>
      <c r="H79" s="1" t="s">
        <v>2192</v>
      </c>
      <c r="I79" s="1" t="s">
        <v>0</v>
      </c>
      <c r="J79" s="1" t="s">
        <v>2275</v>
      </c>
      <c r="K79" s="1" t="s">
        <v>2271</v>
      </c>
    </row>
    <row r="80" spans="1:11" x14ac:dyDescent="0.25">
      <c r="A80" s="1" t="s">
        <v>2282</v>
      </c>
      <c r="B80" s="1" t="s">
        <v>2189</v>
      </c>
      <c r="C80" s="1" t="s">
        <v>2196</v>
      </c>
      <c r="D80" s="1" t="s">
        <v>2191</v>
      </c>
      <c r="E80" s="1" t="s">
        <v>122</v>
      </c>
      <c r="F80" s="1">
        <v>68</v>
      </c>
      <c r="G80" s="1" t="s">
        <v>2274</v>
      </c>
      <c r="H80" s="1" t="s">
        <v>2192</v>
      </c>
      <c r="I80" s="1" t="s">
        <v>0</v>
      </c>
      <c r="J80" s="1" t="s">
        <v>2275</v>
      </c>
      <c r="K80" s="1" t="s">
        <v>2271</v>
      </c>
    </row>
    <row r="81" spans="1:11" x14ac:dyDescent="0.25">
      <c r="A81" s="1" t="s">
        <v>2283</v>
      </c>
      <c r="B81" s="1" t="s">
        <v>2204</v>
      </c>
      <c r="C81" s="1" t="s">
        <v>2191</v>
      </c>
      <c r="D81" s="1" t="s">
        <v>2190</v>
      </c>
      <c r="E81" s="1" t="s">
        <v>122</v>
      </c>
      <c r="F81" s="1">
        <v>52</v>
      </c>
      <c r="G81" s="1" t="s">
        <v>2274</v>
      </c>
      <c r="H81" s="1" t="s">
        <v>2192</v>
      </c>
      <c r="I81" s="1" t="s">
        <v>0</v>
      </c>
      <c r="J81" s="1" t="s">
        <v>2278</v>
      </c>
      <c r="K81" s="1" t="s">
        <v>2271</v>
      </c>
    </row>
    <row r="82" spans="1:11" x14ac:dyDescent="0.25">
      <c r="A82" s="1" t="s">
        <v>2284</v>
      </c>
      <c r="B82" s="1" t="s">
        <v>2189</v>
      </c>
      <c r="C82" s="1" t="s">
        <v>2191</v>
      </c>
      <c r="D82" s="1" t="s">
        <v>2191</v>
      </c>
      <c r="E82" s="1" t="s">
        <v>123</v>
      </c>
      <c r="F82" s="1">
        <v>52</v>
      </c>
      <c r="G82" s="1" t="s">
        <v>2269</v>
      </c>
      <c r="H82" s="1" t="s">
        <v>2192</v>
      </c>
      <c r="I82" s="1" t="s">
        <v>0</v>
      </c>
      <c r="J82" s="1" t="s">
        <v>2278</v>
      </c>
      <c r="K82" s="1" t="s">
        <v>2271</v>
      </c>
    </row>
    <row r="83" spans="1:11" x14ac:dyDescent="0.25">
      <c r="A83" s="1" t="s">
        <v>2285</v>
      </c>
      <c r="B83" s="1" t="s">
        <v>2189</v>
      </c>
      <c r="C83" s="1" t="s">
        <v>2196</v>
      </c>
      <c r="D83" s="1" t="s">
        <v>2191</v>
      </c>
      <c r="E83" s="1" t="s">
        <v>122</v>
      </c>
      <c r="F83" s="1">
        <v>71</v>
      </c>
      <c r="G83" s="1" t="s">
        <v>2274</v>
      </c>
      <c r="H83" s="1" t="s">
        <v>2200</v>
      </c>
      <c r="I83" s="1" t="s">
        <v>0</v>
      </c>
      <c r="J83" s="1" t="s">
        <v>2278</v>
      </c>
      <c r="K83" s="1" t="s">
        <v>2271</v>
      </c>
    </row>
    <row r="84" spans="1:11" x14ac:dyDescent="0.25">
      <c r="A84" s="1" t="s">
        <v>2286</v>
      </c>
      <c r="B84" s="1" t="s">
        <v>2204</v>
      </c>
      <c r="C84" s="1" t="s">
        <v>2190</v>
      </c>
      <c r="D84" s="1" t="s">
        <v>2190</v>
      </c>
      <c r="E84" s="1" t="s">
        <v>123</v>
      </c>
      <c r="F84" s="1">
        <v>63</v>
      </c>
      <c r="G84" s="1" t="s">
        <v>2269</v>
      </c>
      <c r="H84" s="1" t="s">
        <v>2198</v>
      </c>
      <c r="I84" s="1" t="s">
        <v>0</v>
      </c>
      <c r="J84" s="1" t="s">
        <v>2270</v>
      </c>
      <c r="K84" s="1" t="s">
        <v>2271</v>
      </c>
    </row>
    <row r="85" spans="1:11" x14ac:dyDescent="0.25">
      <c r="A85" s="1" t="s">
        <v>2287</v>
      </c>
      <c r="B85" s="1" t="s">
        <v>2189</v>
      </c>
      <c r="C85" s="1" t="s">
        <v>2196</v>
      </c>
      <c r="D85" s="1" t="s">
        <v>2196</v>
      </c>
      <c r="E85" s="1" t="s">
        <v>122</v>
      </c>
      <c r="F85" s="1">
        <v>62</v>
      </c>
      <c r="G85" s="1" t="s">
        <v>2274</v>
      </c>
      <c r="H85" s="1" t="s">
        <v>2200</v>
      </c>
      <c r="I85" s="1" t="s">
        <v>0</v>
      </c>
      <c r="J85" s="1" t="s">
        <v>2288</v>
      </c>
      <c r="K85" s="1" t="s">
        <v>2271</v>
      </c>
    </row>
    <row r="86" spans="1:11" x14ac:dyDescent="0.25">
      <c r="A86" s="1" t="s">
        <v>2289</v>
      </c>
      <c r="B86" s="1" t="s">
        <v>2204</v>
      </c>
      <c r="C86" s="1" t="s">
        <v>2196</v>
      </c>
      <c r="D86" s="1" t="s">
        <v>2196</v>
      </c>
      <c r="E86" s="1" t="s">
        <v>122</v>
      </c>
      <c r="F86" s="1">
        <v>58</v>
      </c>
      <c r="G86" s="1" t="s">
        <v>2274</v>
      </c>
      <c r="H86" s="1" t="s">
        <v>2200</v>
      </c>
      <c r="I86" s="1" t="s">
        <v>0</v>
      </c>
      <c r="J86" s="1" t="s">
        <v>2288</v>
      </c>
      <c r="K86" s="1" t="s">
        <v>2271</v>
      </c>
    </row>
    <row r="87" spans="1:11" x14ac:dyDescent="0.25">
      <c r="A87" s="1" t="s">
        <v>2290</v>
      </c>
      <c r="B87" s="1" t="s">
        <v>2189</v>
      </c>
      <c r="C87" s="1" t="s">
        <v>2196</v>
      </c>
      <c r="D87" s="1" t="s">
        <v>2196</v>
      </c>
      <c r="E87" s="1" t="s">
        <v>122</v>
      </c>
      <c r="F87" s="1">
        <v>75</v>
      </c>
      <c r="G87" s="1" t="s">
        <v>2274</v>
      </c>
      <c r="H87" s="1" t="s">
        <v>2200</v>
      </c>
      <c r="I87" s="1" t="s">
        <v>0</v>
      </c>
      <c r="J87" s="1" t="s">
        <v>2288</v>
      </c>
      <c r="K87" s="1" t="s">
        <v>2271</v>
      </c>
    </row>
    <row r="88" spans="1:11" x14ac:dyDescent="0.25">
      <c r="A88" s="1" t="s">
        <v>2291</v>
      </c>
      <c r="B88" s="1" t="s">
        <v>2204</v>
      </c>
      <c r="C88" s="1" t="s">
        <v>2196</v>
      </c>
      <c r="D88" s="1" t="s">
        <v>2196</v>
      </c>
      <c r="E88" s="1" t="s">
        <v>123</v>
      </c>
      <c r="F88" s="1">
        <v>56</v>
      </c>
      <c r="G88" s="1" t="s">
        <v>2269</v>
      </c>
      <c r="H88" s="1" t="s">
        <v>2192</v>
      </c>
      <c r="I88" s="1" t="s">
        <v>0</v>
      </c>
      <c r="J88" s="1" t="s">
        <v>2288</v>
      </c>
      <c r="K88" s="1" t="s">
        <v>2271</v>
      </c>
    </row>
    <row r="89" spans="1:11" x14ac:dyDescent="0.25">
      <c r="A89" s="1" t="s">
        <v>2292</v>
      </c>
      <c r="B89" s="1" t="s">
        <v>2204</v>
      </c>
      <c r="C89" s="1" t="s">
        <v>2191</v>
      </c>
      <c r="D89" s="1" t="s">
        <v>2191</v>
      </c>
      <c r="E89" s="1" t="s">
        <v>122</v>
      </c>
      <c r="F89" s="1">
        <v>77</v>
      </c>
      <c r="G89" s="1" t="s">
        <v>2274</v>
      </c>
      <c r="H89" s="1" t="s">
        <v>2198</v>
      </c>
      <c r="I89" s="1" t="s">
        <v>0</v>
      </c>
      <c r="J89" s="1" t="s">
        <v>2270</v>
      </c>
      <c r="K89" s="1" t="s">
        <v>2271</v>
      </c>
    </row>
    <row r="90" spans="1:11" x14ac:dyDescent="0.25">
      <c r="A90" s="1" t="s">
        <v>2293</v>
      </c>
      <c r="B90" s="1" t="s">
        <v>2189</v>
      </c>
      <c r="C90" s="1" t="s">
        <v>2190</v>
      </c>
      <c r="D90" s="1" t="s">
        <v>2190</v>
      </c>
      <c r="E90" s="1" t="s">
        <v>123</v>
      </c>
      <c r="F90" s="1">
        <v>48</v>
      </c>
      <c r="G90" s="1" t="s">
        <v>2274</v>
      </c>
      <c r="H90" s="1" t="s">
        <v>2198</v>
      </c>
      <c r="I90" s="1" t="s">
        <v>0</v>
      </c>
      <c r="J90" s="1" t="s">
        <v>2270</v>
      </c>
      <c r="K90" s="1" t="s">
        <v>2271</v>
      </c>
    </row>
    <row r="91" spans="1:11" x14ac:dyDescent="0.25">
      <c r="A91" s="1" t="s">
        <v>2294</v>
      </c>
      <c r="B91" s="1" t="s">
        <v>2204</v>
      </c>
      <c r="C91" s="1" t="s">
        <v>2191</v>
      </c>
      <c r="D91" s="1" t="s">
        <v>2190</v>
      </c>
      <c r="E91" s="1" t="s">
        <v>123</v>
      </c>
      <c r="F91" s="1">
        <v>60</v>
      </c>
      <c r="G91" s="1" t="s">
        <v>2269</v>
      </c>
      <c r="H91" s="1" t="s">
        <v>2200</v>
      </c>
      <c r="I91" s="1" t="s">
        <v>0</v>
      </c>
      <c r="J91" s="1" t="s">
        <v>2278</v>
      </c>
      <c r="K91" s="1" t="s">
        <v>2271</v>
      </c>
    </row>
    <row r="92" spans="1:11" x14ac:dyDescent="0.25">
      <c r="A92" s="1" t="s">
        <v>2295</v>
      </c>
      <c r="B92" s="1" t="s">
        <v>2189</v>
      </c>
      <c r="C92" s="1" t="s">
        <v>2196</v>
      </c>
      <c r="D92" s="1" t="s">
        <v>2191</v>
      </c>
      <c r="E92" s="1" t="s">
        <v>122</v>
      </c>
      <c r="F92" s="1">
        <v>56</v>
      </c>
      <c r="G92" s="1" t="s">
        <v>2274</v>
      </c>
      <c r="H92" s="1" t="s">
        <v>2192</v>
      </c>
      <c r="I92" s="1" t="s">
        <v>0</v>
      </c>
      <c r="J92" s="1" t="s">
        <v>2278</v>
      </c>
      <c r="K92" s="1" t="s">
        <v>2271</v>
      </c>
    </row>
    <row r="93" spans="1:11" x14ac:dyDescent="0.25">
      <c r="A93" s="1" t="s">
        <v>2296</v>
      </c>
      <c r="B93" s="1" t="s">
        <v>2189</v>
      </c>
      <c r="C93" s="1" t="s">
        <v>2191</v>
      </c>
      <c r="D93" s="1" t="s">
        <v>2190</v>
      </c>
      <c r="E93" s="1" t="s">
        <v>122</v>
      </c>
      <c r="F93" s="1">
        <v>77</v>
      </c>
      <c r="G93" s="1" t="s">
        <v>2274</v>
      </c>
      <c r="H93" s="1" t="s">
        <v>2192</v>
      </c>
      <c r="I93" s="1" t="s">
        <v>0</v>
      </c>
      <c r="J93" s="1" t="s">
        <v>2270</v>
      </c>
      <c r="K93" s="1" t="s">
        <v>2271</v>
      </c>
    </row>
    <row r="94" spans="1:11" x14ac:dyDescent="0.25">
      <c r="A94" s="1" t="s">
        <v>2297</v>
      </c>
      <c r="B94" s="1" t="s">
        <v>2189</v>
      </c>
      <c r="C94" s="1" t="s">
        <v>2191</v>
      </c>
      <c r="D94" s="1" t="s">
        <v>2191</v>
      </c>
      <c r="E94" s="1" t="s">
        <v>122</v>
      </c>
      <c r="F94" s="1">
        <v>84</v>
      </c>
      <c r="G94" s="1" t="s">
        <v>2269</v>
      </c>
      <c r="H94" s="1" t="s">
        <v>2200</v>
      </c>
      <c r="I94" s="1" t="s">
        <v>0</v>
      </c>
      <c r="J94" s="1" t="s">
        <v>2270</v>
      </c>
      <c r="K94" s="1" t="s">
        <v>2271</v>
      </c>
    </row>
    <row r="95" spans="1:11" x14ac:dyDescent="0.25">
      <c r="A95" s="1" t="s">
        <v>2298</v>
      </c>
      <c r="B95" s="1" t="s">
        <v>2189</v>
      </c>
      <c r="C95" s="1" t="s">
        <v>2191</v>
      </c>
      <c r="D95" s="1" t="s">
        <v>2190</v>
      </c>
      <c r="E95" s="1" t="s">
        <v>122</v>
      </c>
      <c r="F95" s="1">
        <v>37</v>
      </c>
      <c r="G95" s="1" t="s">
        <v>2269</v>
      </c>
      <c r="H95" s="1" t="s">
        <v>2200</v>
      </c>
      <c r="I95" s="1" t="s">
        <v>0</v>
      </c>
      <c r="J95" s="1" t="s">
        <v>2278</v>
      </c>
      <c r="K95" s="1" t="s">
        <v>2271</v>
      </c>
    </row>
    <row r="96" spans="1:11" x14ac:dyDescent="0.25">
      <c r="A96" s="1" t="s">
        <v>2299</v>
      </c>
      <c r="B96" s="1" t="s">
        <v>2189</v>
      </c>
      <c r="C96" s="1" t="s">
        <v>2191</v>
      </c>
      <c r="D96" s="1" t="s">
        <v>2191</v>
      </c>
      <c r="E96" s="1" t="s">
        <v>123</v>
      </c>
      <c r="F96" s="1">
        <v>63</v>
      </c>
      <c r="G96" s="1" t="s">
        <v>2269</v>
      </c>
      <c r="H96" s="1" t="s">
        <v>2200</v>
      </c>
      <c r="I96" s="1" t="s">
        <v>0</v>
      </c>
      <c r="J96" s="1" t="s">
        <v>2275</v>
      </c>
      <c r="K96" s="1" t="s">
        <v>2271</v>
      </c>
    </row>
    <row r="97" spans="1:11" x14ac:dyDescent="0.25">
      <c r="A97" s="1" t="s">
        <v>2300</v>
      </c>
      <c r="B97" s="1" t="s">
        <v>2204</v>
      </c>
      <c r="C97" s="1" t="s">
        <v>2196</v>
      </c>
      <c r="D97" s="1" t="s">
        <v>2190</v>
      </c>
      <c r="E97" s="1" t="s">
        <v>122</v>
      </c>
      <c r="F97" s="1">
        <v>55</v>
      </c>
      <c r="G97" s="1" t="s">
        <v>2274</v>
      </c>
      <c r="H97" s="1" t="s">
        <v>2192</v>
      </c>
      <c r="I97" s="1" t="s">
        <v>0</v>
      </c>
      <c r="J97" s="1" t="s">
        <v>2275</v>
      </c>
      <c r="K97" s="1" t="s">
        <v>2271</v>
      </c>
    </row>
    <row r="98" spans="1:11" x14ac:dyDescent="0.25">
      <c r="A98" s="1" t="s">
        <v>2301</v>
      </c>
      <c r="B98" s="1" t="s">
        <v>2204</v>
      </c>
      <c r="C98" s="1" t="s">
        <v>2196</v>
      </c>
      <c r="D98" s="1" t="s">
        <v>2196</v>
      </c>
      <c r="E98" s="1" t="s">
        <v>122</v>
      </c>
      <c r="F98" s="1">
        <v>44</v>
      </c>
      <c r="G98" s="1" t="s">
        <v>2274</v>
      </c>
      <c r="H98" s="1" t="s">
        <v>2192</v>
      </c>
      <c r="I98" s="1" t="s">
        <v>0</v>
      </c>
      <c r="J98" s="1" t="s">
        <v>2278</v>
      </c>
      <c r="K98" s="1" t="s">
        <v>2271</v>
      </c>
    </row>
    <row r="99" spans="1:11" x14ac:dyDescent="0.25">
      <c r="A99" s="1" t="s">
        <v>2302</v>
      </c>
      <c r="B99" s="1" t="s">
        <v>2189</v>
      </c>
      <c r="C99" s="1" t="s">
        <v>2196</v>
      </c>
      <c r="D99" s="1" t="s">
        <v>2191</v>
      </c>
      <c r="E99" s="1" t="s">
        <v>122</v>
      </c>
      <c r="F99" s="1">
        <v>60</v>
      </c>
      <c r="G99" s="1" t="s">
        <v>2269</v>
      </c>
      <c r="H99" s="1" t="s">
        <v>2198</v>
      </c>
      <c r="I99" s="1" t="s">
        <v>0</v>
      </c>
      <c r="J99" s="1" t="s">
        <v>2270</v>
      </c>
      <c r="K99" s="1" t="s">
        <v>2271</v>
      </c>
    </row>
    <row r="100" spans="1:11" x14ac:dyDescent="0.25">
      <c r="A100" s="1" t="s">
        <v>2303</v>
      </c>
      <c r="B100" s="1" t="s">
        <v>2189</v>
      </c>
      <c r="C100" s="1" t="s">
        <v>2196</v>
      </c>
      <c r="D100" s="1" t="s">
        <v>2191</v>
      </c>
      <c r="E100" s="1" t="s">
        <v>122</v>
      </c>
      <c r="F100" s="1">
        <v>44</v>
      </c>
      <c r="G100" s="1" t="s">
        <v>2274</v>
      </c>
      <c r="H100" s="1" t="s">
        <v>2200</v>
      </c>
      <c r="I100" s="1" t="s">
        <v>0</v>
      </c>
      <c r="J100" s="1" t="s">
        <v>2275</v>
      </c>
      <c r="K100" s="1" t="s">
        <v>2271</v>
      </c>
    </row>
    <row r="101" spans="1:11" x14ac:dyDescent="0.25">
      <c r="A101" s="1" t="s">
        <v>2304</v>
      </c>
      <c r="B101" s="1" t="s">
        <v>2204</v>
      </c>
      <c r="C101" s="1" t="s">
        <v>2191</v>
      </c>
      <c r="D101" s="1" t="s">
        <v>2190</v>
      </c>
      <c r="E101" s="1" t="s">
        <v>122</v>
      </c>
      <c r="F101" s="1">
        <v>57</v>
      </c>
      <c r="G101" s="1" t="s">
        <v>2269</v>
      </c>
      <c r="H101" s="1" t="s">
        <v>2200</v>
      </c>
      <c r="I101" s="1" t="s">
        <v>0</v>
      </c>
      <c r="J101" s="1" t="s">
        <v>2275</v>
      </c>
      <c r="K101" s="1" t="s">
        <v>2271</v>
      </c>
    </row>
    <row r="102" spans="1:11" x14ac:dyDescent="0.25">
      <c r="A102" s="1" t="s">
        <v>2305</v>
      </c>
      <c r="B102" s="1" t="s">
        <v>2204</v>
      </c>
      <c r="C102" s="1" t="s">
        <v>2196</v>
      </c>
      <c r="D102" s="1" t="s">
        <v>2196</v>
      </c>
      <c r="E102" s="1" t="s">
        <v>122</v>
      </c>
      <c r="F102" s="1">
        <v>42</v>
      </c>
      <c r="G102" s="1" t="s">
        <v>2274</v>
      </c>
      <c r="H102" s="1" t="s">
        <v>2200</v>
      </c>
      <c r="I102" s="1" t="s">
        <v>0</v>
      </c>
      <c r="J102" s="1" t="s">
        <v>2288</v>
      </c>
      <c r="K102" s="1" t="s">
        <v>2271</v>
      </c>
    </row>
    <row r="103" spans="1:11" x14ac:dyDescent="0.25">
      <c r="A103" s="1" t="s">
        <v>2306</v>
      </c>
      <c r="B103" s="1" t="s">
        <v>2189</v>
      </c>
      <c r="C103" s="1" t="s">
        <v>2191</v>
      </c>
      <c r="D103" s="1" t="s">
        <v>2196</v>
      </c>
      <c r="E103" s="1" t="s">
        <v>123</v>
      </c>
      <c r="F103" s="1">
        <v>69</v>
      </c>
      <c r="G103" s="1" t="s">
        <v>2274</v>
      </c>
      <c r="H103" s="1" t="s">
        <v>2200</v>
      </c>
      <c r="I103" s="1" t="s">
        <v>0</v>
      </c>
      <c r="J103" s="1" t="s">
        <v>2278</v>
      </c>
      <c r="K103" s="1" t="s">
        <v>2271</v>
      </c>
    </row>
    <row r="104" spans="1:11" x14ac:dyDescent="0.25">
      <c r="A104" s="1" t="s">
        <v>2307</v>
      </c>
      <c r="B104" s="1" t="s">
        <v>2189</v>
      </c>
      <c r="C104" s="1" t="s">
        <v>2191</v>
      </c>
      <c r="D104" s="1" t="s">
        <v>2191</v>
      </c>
      <c r="E104" s="1" t="s">
        <v>123</v>
      </c>
      <c r="F104" s="1">
        <v>62</v>
      </c>
      <c r="G104" s="1" t="s">
        <v>2269</v>
      </c>
      <c r="H104" s="1" t="s">
        <v>2198</v>
      </c>
      <c r="I104" s="1" t="s">
        <v>0</v>
      </c>
      <c r="J104" s="1" t="s">
        <v>2270</v>
      </c>
      <c r="K104" s="1" t="s">
        <v>2271</v>
      </c>
    </row>
    <row r="105" spans="1:11" x14ac:dyDescent="0.25">
      <c r="A105" s="1" t="s">
        <v>2308</v>
      </c>
      <c r="B105" s="1" t="s">
        <v>2189</v>
      </c>
      <c r="C105" s="1" t="s">
        <v>2191</v>
      </c>
      <c r="D105" s="1" t="s">
        <v>2191</v>
      </c>
      <c r="E105" s="1" t="s">
        <v>123</v>
      </c>
      <c r="F105" s="1">
        <v>60</v>
      </c>
      <c r="G105" s="1" t="s">
        <v>2269</v>
      </c>
      <c r="H105" s="1" t="s">
        <v>2224</v>
      </c>
      <c r="I105" s="1" t="s">
        <v>0</v>
      </c>
      <c r="J105" s="1" t="s">
        <v>2270</v>
      </c>
      <c r="K105" s="1" t="s">
        <v>2271</v>
      </c>
    </row>
    <row r="106" spans="1:11" x14ac:dyDescent="0.25">
      <c r="A106" s="1" t="s">
        <v>2309</v>
      </c>
      <c r="B106" s="1" t="s">
        <v>2189</v>
      </c>
      <c r="C106" s="1" t="s">
        <v>2190</v>
      </c>
      <c r="D106" s="1" t="s">
        <v>2190</v>
      </c>
      <c r="E106" s="1" t="s">
        <v>123</v>
      </c>
      <c r="F106" s="1">
        <v>55</v>
      </c>
      <c r="G106" s="1" t="s">
        <v>2269</v>
      </c>
      <c r="H106" s="1" t="s">
        <v>2224</v>
      </c>
      <c r="I106" s="1" t="s">
        <v>0</v>
      </c>
      <c r="J106" s="1" t="s">
        <v>2278</v>
      </c>
      <c r="K106" s="1" t="s">
        <v>2271</v>
      </c>
    </row>
    <row r="107" spans="1:11" x14ac:dyDescent="0.25">
      <c r="A107" s="1" t="s">
        <v>2310</v>
      </c>
      <c r="B107" s="1" t="s">
        <v>2189</v>
      </c>
      <c r="C107" s="1" t="s">
        <v>2196</v>
      </c>
      <c r="D107" s="1" t="s">
        <v>2191</v>
      </c>
      <c r="E107" s="1" t="s">
        <v>122</v>
      </c>
      <c r="F107" s="1">
        <v>82</v>
      </c>
      <c r="G107" s="1" t="s">
        <v>2274</v>
      </c>
      <c r="H107" s="1" t="s">
        <v>2198</v>
      </c>
      <c r="I107" s="1" t="s">
        <v>0</v>
      </c>
      <c r="J107" s="1" t="s">
        <v>2275</v>
      </c>
      <c r="K107" s="1" t="s">
        <v>2271</v>
      </c>
    </row>
    <row r="108" spans="1:11" x14ac:dyDescent="0.25">
      <c r="A108" s="1" t="s">
        <v>2311</v>
      </c>
      <c r="B108" s="1" t="s">
        <v>2189</v>
      </c>
      <c r="C108" s="1" t="s">
        <v>2196</v>
      </c>
      <c r="D108" s="1" t="s">
        <v>2191</v>
      </c>
      <c r="E108" s="1" t="s">
        <v>123</v>
      </c>
      <c r="F108" s="1">
        <v>67</v>
      </c>
      <c r="G108" s="1" t="s">
        <v>2274</v>
      </c>
      <c r="H108" s="1" t="s">
        <v>2200</v>
      </c>
      <c r="I108" s="1" t="s">
        <v>0</v>
      </c>
      <c r="J108" s="1" t="s">
        <v>2270</v>
      </c>
      <c r="K108" s="1" t="s">
        <v>2271</v>
      </c>
    </row>
    <row r="109" spans="1:11" x14ac:dyDescent="0.25">
      <c r="A109" s="1" t="s">
        <v>2312</v>
      </c>
      <c r="B109" s="1" t="s">
        <v>2204</v>
      </c>
      <c r="C109" s="1" t="s">
        <v>2190</v>
      </c>
      <c r="D109" s="1" t="s">
        <v>2191</v>
      </c>
      <c r="E109" s="1" t="s">
        <v>123</v>
      </c>
      <c r="F109" s="1">
        <v>70</v>
      </c>
      <c r="G109" s="1" t="s">
        <v>2269</v>
      </c>
      <c r="H109" s="1" t="s">
        <v>2224</v>
      </c>
      <c r="I109" s="1" t="s">
        <v>0</v>
      </c>
      <c r="J109" s="1" t="s">
        <v>2275</v>
      </c>
      <c r="K109" s="1" t="s">
        <v>2271</v>
      </c>
    </row>
    <row r="110" spans="1:11" x14ac:dyDescent="0.25">
      <c r="A110" s="1" t="s">
        <v>2313</v>
      </c>
      <c r="B110" s="1" t="s">
        <v>2204</v>
      </c>
      <c r="C110" s="1" t="s">
        <v>2196</v>
      </c>
      <c r="D110" s="1" t="s">
        <v>2196</v>
      </c>
      <c r="E110" s="1" t="s">
        <v>123</v>
      </c>
      <c r="F110" s="1">
        <v>53</v>
      </c>
      <c r="G110" s="1" t="s">
        <v>2269</v>
      </c>
      <c r="H110" s="1" t="s">
        <v>2192</v>
      </c>
      <c r="I110" s="1" t="s">
        <v>0</v>
      </c>
      <c r="J110" s="1" t="s">
        <v>2288</v>
      </c>
      <c r="K110" s="1" t="s">
        <v>2271</v>
      </c>
    </row>
    <row r="111" spans="1:11" x14ac:dyDescent="0.25">
      <c r="A111" s="1" t="s">
        <v>2314</v>
      </c>
      <c r="B111" s="1" t="s">
        <v>2189</v>
      </c>
      <c r="C111" s="1" t="s">
        <v>2191</v>
      </c>
      <c r="D111" s="1" t="s">
        <v>2190</v>
      </c>
      <c r="E111" s="1" t="s">
        <v>123</v>
      </c>
      <c r="F111" s="1">
        <v>63</v>
      </c>
      <c r="G111" s="1" t="s">
        <v>2269</v>
      </c>
      <c r="H111" s="1" t="s">
        <v>2192</v>
      </c>
      <c r="I111" s="1" t="s">
        <v>0</v>
      </c>
      <c r="J111" s="1" t="s">
        <v>2270</v>
      </c>
      <c r="K111" s="1" t="s">
        <v>2271</v>
      </c>
    </row>
    <row r="112" spans="1:11" x14ac:dyDescent="0.25">
      <c r="A112" s="1" t="s">
        <v>2315</v>
      </c>
      <c r="B112" s="1" t="s">
        <v>2204</v>
      </c>
      <c r="C112" s="1" t="s">
        <v>2191</v>
      </c>
      <c r="D112" s="1" t="s">
        <v>2191</v>
      </c>
      <c r="E112" s="1" t="s">
        <v>123</v>
      </c>
      <c r="F112" s="1">
        <v>84</v>
      </c>
      <c r="G112" s="1" t="s">
        <v>2274</v>
      </c>
      <c r="H112" s="1" t="s">
        <v>2198</v>
      </c>
      <c r="I112" s="1" t="s">
        <v>0</v>
      </c>
      <c r="J112" s="1" t="s">
        <v>2288</v>
      </c>
      <c r="K112" s="1" t="s">
        <v>2271</v>
      </c>
    </row>
    <row r="113" spans="1:11" x14ac:dyDescent="0.25">
      <c r="A113" s="1" t="s">
        <v>2316</v>
      </c>
      <c r="B113" s="1" t="s">
        <v>2204</v>
      </c>
      <c r="C113" s="1" t="s">
        <v>2190</v>
      </c>
      <c r="D113" s="1" t="s">
        <v>2196</v>
      </c>
      <c r="E113" s="1" t="s">
        <v>123</v>
      </c>
      <c r="F113" s="1">
        <v>81</v>
      </c>
      <c r="G113" s="1" t="s">
        <v>2269</v>
      </c>
      <c r="H113" s="1" t="s">
        <v>2198</v>
      </c>
      <c r="I113" s="1" t="s">
        <v>0</v>
      </c>
      <c r="J113" s="1" t="s">
        <v>2275</v>
      </c>
      <c r="K113" s="1" t="s">
        <v>2271</v>
      </c>
    </row>
    <row r="114" spans="1:11" x14ac:dyDescent="0.25">
      <c r="A114" s="1" t="s">
        <v>2317</v>
      </c>
      <c r="B114" s="1" t="s">
        <v>2204</v>
      </c>
      <c r="C114" s="1" t="s">
        <v>2191</v>
      </c>
      <c r="D114" s="1" t="s">
        <v>2191</v>
      </c>
      <c r="E114" s="1" t="s">
        <v>123</v>
      </c>
      <c r="F114" s="1">
        <v>73</v>
      </c>
      <c r="G114" s="1" t="s">
        <v>2269</v>
      </c>
      <c r="H114" s="1" t="s">
        <v>2192</v>
      </c>
      <c r="I114" s="1" t="s">
        <v>0</v>
      </c>
      <c r="J114" s="1" t="s">
        <v>2270</v>
      </c>
      <c r="K114" s="1" t="s">
        <v>2271</v>
      </c>
    </row>
    <row r="115" spans="1:11" x14ac:dyDescent="0.25">
      <c r="A115" s="1" t="s">
        <v>2318</v>
      </c>
      <c r="B115" s="1" t="s">
        <v>2189</v>
      </c>
      <c r="C115" s="1" t="s">
        <v>2191</v>
      </c>
      <c r="D115" s="1" t="s">
        <v>2190</v>
      </c>
      <c r="E115" s="1" t="s">
        <v>123</v>
      </c>
      <c r="F115" s="1">
        <v>74</v>
      </c>
      <c r="G115" s="1" t="s">
        <v>2280</v>
      </c>
      <c r="H115" s="1" t="s">
        <v>2198</v>
      </c>
      <c r="I115" s="1" t="s">
        <v>0</v>
      </c>
      <c r="J115" s="1" t="s">
        <v>2270</v>
      </c>
      <c r="K115" s="1" t="s">
        <v>2271</v>
      </c>
    </row>
    <row r="116" spans="1:11" x14ac:dyDescent="0.25">
      <c r="A116" s="1" t="s">
        <v>2319</v>
      </c>
      <c r="B116" s="1" t="s">
        <v>2189</v>
      </c>
      <c r="C116" s="1" t="s">
        <v>2191</v>
      </c>
      <c r="D116" s="1" t="s">
        <v>2190</v>
      </c>
      <c r="E116" s="1" t="s">
        <v>122</v>
      </c>
      <c r="F116" s="1">
        <v>70</v>
      </c>
      <c r="G116" s="1" t="s">
        <v>2269</v>
      </c>
      <c r="H116" s="1" t="s">
        <v>2198</v>
      </c>
      <c r="I116" s="1" t="s">
        <v>0</v>
      </c>
      <c r="J116" s="1" t="s">
        <v>2278</v>
      </c>
      <c r="K116" s="1" t="s">
        <v>2271</v>
      </c>
    </row>
    <row r="117" spans="1:11" x14ac:dyDescent="0.25">
      <c r="A117" s="1" t="s">
        <v>2320</v>
      </c>
      <c r="B117" s="1" t="s">
        <v>2189</v>
      </c>
      <c r="C117" s="1" t="s">
        <v>2190</v>
      </c>
      <c r="D117" s="1" t="s">
        <v>2191</v>
      </c>
      <c r="E117" s="1" t="s">
        <v>122</v>
      </c>
      <c r="F117" s="1">
        <v>72</v>
      </c>
      <c r="G117" s="1" t="s">
        <v>2280</v>
      </c>
      <c r="H117" s="1" t="s">
        <v>2200</v>
      </c>
      <c r="I117" s="1" t="s">
        <v>0</v>
      </c>
      <c r="J117" s="1" t="s">
        <v>2275</v>
      </c>
      <c r="K117" s="1" t="s">
        <v>2271</v>
      </c>
    </row>
    <row r="118" spans="1:11" x14ac:dyDescent="0.25">
      <c r="A118" s="1" t="s">
        <v>2321</v>
      </c>
      <c r="B118" s="1" t="s">
        <v>2189</v>
      </c>
      <c r="C118" s="1" t="s">
        <v>2196</v>
      </c>
      <c r="D118" s="1" t="s">
        <v>2191</v>
      </c>
      <c r="E118" s="1" t="s">
        <v>122</v>
      </c>
      <c r="F118" s="1">
        <v>37</v>
      </c>
      <c r="G118" s="1" t="s">
        <v>2274</v>
      </c>
      <c r="H118" s="1" t="s">
        <v>2192</v>
      </c>
      <c r="I118" s="1" t="s">
        <v>0</v>
      </c>
      <c r="J118" s="1" t="s">
        <v>2275</v>
      </c>
      <c r="K118" s="1" t="s">
        <v>2271</v>
      </c>
    </row>
    <row r="119" spans="1:11" x14ac:dyDescent="0.25">
      <c r="A119" s="1" t="s">
        <v>2322</v>
      </c>
      <c r="B119" s="1" t="s">
        <v>2189</v>
      </c>
      <c r="C119" s="1" t="s">
        <v>2196</v>
      </c>
      <c r="D119" s="1" t="s">
        <v>2196</v>
      </c>
      <c r="E119" s="1" t="s">
        <v>122</v>
      </c>
      <c r="F119" s="1">
        <v>72</v>
      </c>
      <c r="G119" s="1" t="s">
        <v>2280</v>
      </c>
      <c r="H119" s="1" t="s">
        <v>2192</v>
      </c>
      <c r="I119" s="1" t="s">
        <v>0</v>
      </c>
      <c r="J119" s="1" t="s">
        <v>2270</v>
      </c>
      <c r="K119" s="1" t="s">
        <v>2271</v>
      </c>
    </row>
    <row r="120" spans="1:11" x14ac:dyDescent="0.25">
      <c r="A120" s="1" t="s">
        <v>2323</v>
      </c>
      <c r="B120" s="1" t="s">
        <v>2204</v>
      </c>
      <c r="C120" s="1" t="s">
        <v>2191</v>
      </c>
      <c r="D120" s="1" t="s">
        <v>2191</v>
      </c>
      <c r="E120" s="1" t="s">
        <v>123</v>
      </c>
      <c r="F120" s="1">
        <v>68</v>
      </c>
      <c r="G120" s="1" t="s">
        <v>2269</v>
      </c>
      <c r="H120" s="1" t="s">
        <v>2192</v>
      </c>
      <c r="I120" s="1" t="s">
        <v>0</v>
      </c>
      <c r="J120" s="1" t="s">
        <v>2278</v>
      </c>
      <c r="K120" s="1" t="s">
        <v>2271</v>
      </c>
    </row>
    <row r="121" spans="1:11" x14ac:dyDescent="0.25">
      <c r="A121" s="1" t="s">
        <v>2324</v>
      </c>
      <c r="B121" s="1" t="s">
        <v>2204</v>
      </c>
      <c r="C121" s="1" t="s">
        <v>2190</v>
      </c>
      <c r="D121" s="1" t="s">
        <v>2196</v>
      </c>
      <c r="E121" s="1" t="s">
        <v>122</v>
      </c>
      <c r="F121" s="1">
        <v>70</v>
      </c>
      <c r="G121" s="1" t="s">
        <v>2269</v>
      </c>
      <c r="H121" s="1" t="s">
        <v>2198</v>
      </c>
      <c r="I121" s="1" t="s">
        <v>0</v>
      </c>
      <c r="J121" s="1" t="s">
        <v>2278</v>
      </c>
      <c r="K121" s="1" t="s">
        <v>2271</v>
      </c>
    </row>
    <row r="122" spans="1:11" x14ac:dyDescent="0.25">
      <c r="A122" s="1" t="s">
        <v>2325</v>
      </c>
      <c r="B122" s="1" t="s">
        <v>2189</v>
      </c>
      <c r="C122" s="1" t="s">
        <v>2191</v>
      </c>
      <c r="D122" s="1" t="s">
        <v>2196</v>
      </c>
      <c r="E122" s="1" t="s">
        <v>123</v>
      </c>
      <c r="F122" s="1">
        <v>56</v>
      </c>
      <c r="G122" s="1" t="s">
        <v>2274</v>
      </c>
      <c r="H122" s="1" t="s">
        <v>2192</v>
      </c>
      <c r="I122" s="1" t="s">
        <v>0</v>
      </c>
      <c r="J122" s="1" t="s">
        <v>2270</v>
      </c>
      <c r="K122" s="1" t="s">
        <v>2271</v>
      </c>
    </row>
    <row r="123" spans="1:11" x14ac:dyDescent="0.25">
      <c r="A123" s="1" t="s">
        <v>2326</v>
      </c>
      <c r="B123" s="1" t="s">
        <v>2204</v>
      </c>
      <c r="C123" s="1" t="s">
        <v>2191</v>
      </c>
      <c r="D123" s="1" t="s">
        <v>2190</v>
      </c>
      <c r="E123" s="1" t="s">
        <v>123</v>
      </c>
      <c r="F123" s="1">
        <v>77</v>
      </c>
      <c r="G123" s="1" t="s">
        <v>2269</v>
      </c>
      <c r="H123" s="1" t="s">
        <v>2198</v>
      </c>
      <c r="I123" s="1" t="s">
        <v>0</v>
      </c>
      <c r="J123" s="1" t="s">
        <v>2275</v>
      </c>
      <c r="K123" s="1" t="s">
        <v>2271</v>
      </c>
    </row>
    <row r="124" spans="1:11" x14ac:dyDescent="0.25">
      <c r="A124" s="1" t="s">
        <v>2327</v>
      </c>
      <c r="B124" s="1" t="s">
        <v>2204</v>
      </c>
      <c r="C124" s="1" t="s">
        <v>2191</v>
      </c>
      <c r="D124" s="1" t="s">
        <v>2191</v>
      </c>
      <c r="E124" s="1" t="s">
        <v>123</v>
      </c>
      <c r="F124" s="1">
        <v>66</v>
      </c>
      <c r="G124" s="1" t="s">
        <v>2269</v>
      </c>
      <c r="H124" s="1" t="s">
        <v>2224</v>
      </c>
      <c r="I124" s="1" t="s">
        <v>0</v>
      </c>
      <c r="J124" s="1" t="s">
        <v>2270</v>
      </c>
      <c r="K124" s="1" t="s">
        <v>2271</v>
      </c>
    </row>
    <row r="125" spans="1:11" x14ac:dyDescent="0.25">
      <c r="A125" s="1" t="s">
        <v>2328</v>
      </c>
      <c r="B125" s="1" t="s">
        <v>2189</v>
      </c>
      <c r="C125" s="1" t="s">
        <v>2191</v>
      </c>
      <c r="D125" s="1" t="s">
        <v>2191</v>
      </c>
      <c r="E125" s="1" t="s">
        <v>122</v>
      </c>
      <c r="F125" s="1">
        <v>80</v>
      </c>
      <c r="G125" s="1" t="s">
        <v>2269</v>
      </c>
      <c r="H125" s="1" t="s">
        <v>2224</v>
      </c>
      <c r="I125" s="1" t="s">
        <v>0</v>
      </c>
      <c r="J125" s="1" t="s">
        <v>2270</v>
      </c>
      <c r="K125" s="1" t="s">
        <v>2271</v>
      </c>
    </row>
    <row r="126" spans="1:11" x14ac:dyDescent="0.25">
      <c r="A126" s="1" t="s">
        <v>2329</v>
      </c>
      <c r="B126" s="1" t="s">
        <v>2189</v>
      </c>
      <c r="C126" s="1" t="s">
        <v>2191</v>
      </c>
      <c r="D126" s="1" t="s">
        <v>2191</v>
      </c>
      <c r="E126" s="1" t="s">
        <v>123</v>
      </c>
      <c r="F126" s="1">
        <v>62</v>
      </c>
      <c r="G126" s="1" t="s">
        <v>2274</v>
      </c>
      <c r="H126" s="1" t="s">
        <v>2192</v>
      </c>
      <c r="I126" s="1" t="s">
        <v>0</v>
      </c>
      <c r="J126" s="1" t="s">
        <v>2275</v>
      </c>
      <c r="K126" s="1" t="s">
        <v>2271</v>
      </c>
    </row>
    <row r="127" spans="1:11" x14ac:dyDescent="0.25">
      <c r="A127" s="1" t="s">
        <v>2330</v>
      </c>
      <c r="B127" s="1" t="s">
        <v>2204</v>
      </c>
      <c r="C127" s="1" t="s">
        <v>2191</v>
      </c>
      <c r="D127" s="1" t="s">
        <v>2191</v>
      </c>
      <c r="E127" s="1" t="s">
        <v>123</v>
      </c>
      <c r="F127" s="1">
        <v>70</v>
      </c>
      <c r="G127" s="1" t="s">
        <v>2274</v>
      </c>
      <c r="H127" s="1" t="s">
        <v>2192</v>
      </c>
      <c r="I127" s="1" t="s">
        <v>0</v>
      </c>
      <c r="J127" s="1" t="s">
        <v>2270</v>
      </c>
      <c r="K127" s="1" t="s">
        <v>2271</v>
      </c>
    </row>
    <row r="128" spans="1:11" x14ac:dyDescent="0.25">
      <c r="A128" s="1" t="s">
        <v>2331</v>
      </c>
      <c r="B128" s="1" t="s">
        <v>2189</v>
      </c>
      <c r="C128" s="1" t="s">
        <v>2190</v>
      </c>
      <c r="D128" s="1" t="s">
        <v>2190</v>
      </c>
      <c r="E128" s="1" t="s">
        <v>123</v>
      </c>
      <c r="F128" s="1">
        <v>68</v>
      </c>
      <c r="G128" s="1" t="s">
        <v>2269</v>
      </c>
      <c r="H128" s="1" t="s">
        <v>2198</v>
      </c>
      <c r="I128" s="1" t="s">
        <v>0</v>
      </c>
      <c r="J128" s="1" t="s">
        <v>2275</v>
      </c>
      <c r="K128" s="1" t="s">
        <v>2271</v>
      </c>
    </row>
    <row r="129" spans="1:11" x14ac:dyDescent="0.25">
      <c r="A129" s="1" t="s">
        <v>2332</v>
      </c>
      <c r="B129" s="1" t="s">
        <v>2204</v>
      </c>
      <c r="C129" s="1" t="s">
        <v>2190</v>
      </c>
      <c r="D129" s="1" t="s">
        <v>2190</v>
      </c>
      <c r="E129" s="1" t="s">
        <v>123</v>
      </c>
      <c r="F129" s="1">
        <v>64</v>
      </c>
      <c r="G129" s="1" t="s">
        <v>2280</v>
      </c>
      <c r="H129" s="1" t="s">
        <v>2192</v>
      </c>
      <c r="I129" s="1" t="s">
        <v>0</v>
      </c>
      <c r="J129" s="1" t="s">
        <v>2278</v>
      </c>
      <c r="K129" s="1" t="s">
        <v>2271</v>
      </c>
    </row>
    <row r="130" spans="1:11" x14ac:dyDescent="0.25">
      <c r="A130" s="1" t="s">
        <v>2333</v>
      </c>
      <c r="B130" s="1" t="s">
        <v>2189</v>
      </c>
      <c r="C130" s="1" t="s">
        <v>2191</v>
      </c>
      <c r="D130" s="1" t="s">
        <v>2190</v>
      </c>
      <c r="E130" s="1" t="s">
        <v>123</v>
      </c>
      <c r="F130" s="1">
        <v>66</v>
      </c>
      <c r="G130" s="1" t="s">
        <v>2269</v>
      </c>
      <c r="H130" s="1" t="s">
        <v>2198</v>
      </c>
      <c r="I130" s="1" t="s">
        <v>0</v>
      </c>
      <c r="J130" s="1" t="s">
        <v>2278</v>
      </c>
      <c r="K130" s="1" t="s">
        <v>2271</v>
      </c>
    </row>
    <row r="131" spans="1:11" x14ac:dyDescent="0.25">
      <c r="A131" s="1" t="s">
        <v>2334</v>
      </c>
      <c r="B131" s="1" t="s">
        <v>2204</v>
      </c>
      <c r="C131" s="1" t="s">
        <v>2190</v>
      </c>
      <c r="D131" s="1" t="s">
        <v>2191</v>
      </c>
      <c r="E131" s="1" t="s">
        <v>123</v>
      </c>
      <c r="F131" s="1">
        <v>73</v>
      </c>
      <c r="G131" s="1" t="s">
        <v>2274</v>
      </c>
      <c r="H131" s="1" t="s">
        <v>2200</v>
      </c>
      <c r="I131" s="1" t="s">
        <v>0</v>
      </c>
      <c r="J131" s="1" t="s">
        <v>2278</v>
      </c>
      <c r="K131" s="1" t="s">
        <v>2271</v>
      </c>
    </row>
    <row r="132" spans="1:11" x14ac:dyDescent="0.25">
      <c r="A132" s="1" t="s">
        <v>2335</v>
      </c>
      <c r="B132" s="1" t="s">
        <v>2204</v>
      </c>
      <c r="C132" s="1" t="s">
        <v>2191</v>
      </c>
      <c r="D132" s="1" t="s">
        <v>2190</v>
      </c>
      <c r="E132" s="1" t="s">
        <v>122</v>
      </c>
      <c r="F132" s="1">
        <v>66</v>
      </c>
      <c r="G132" s="1" t="s">
        <v>2274</v>
      </c>
      <c r="H132" s="1" t="s">
        <v>2200</v>
      </c>
      <c r="I132" s="1" t="s">
        <v>0</v>
      </c>
      <c r="J132" s="1" t="s">
        <v>2275</v>
      </c>
      <c r="K132" s="1" t="s">
        <v>2271</v>
      </c>
    </row>
    <row r="133" spans="1:11" x14ac:dyDescent="0.25">
      <c r="A133" s="1" t="s">
        <v>2336</v>
      </c>
      <c r="B133" s="1" t="s">
        <v>2189</v>
      </c>
      <c r="C133" s="1" t="s">
        <v>2191</v>
      </c>
      <c r="D133" s="1" t="s">
        <v>2190</v>
      </c>
      <c r="E133" s="1" t="s">
        <v>122</v>
      </c>
      <c r="F133" s="1">
        <v>77</v>
      </c>
      <c r="G133" s="1" t="s">
        <v>2269</v>
      </c>
      <c r="H133" s="1" t="s">
        <v>2200</v>
      </c>
      <c r="I133" s="1" t="s">
        <v>0</v>
      </c>
      <c r="J133" s="1" t="s">
        <v>2275</v>
      </c>
      <c r="K133" s="1" t="s">
        <v>2271</v>
      </c>
    </row>
    <row r="134" spans="1:11" x14ac:dyDescent="0.25">
      <c r="A134" s="1" t="s">
        <v>2337</v>
      </c>
      <c r="B134" s="1" t="s">
        <v>2189</v>
      </c>
      <c r="C134" s="1" t="s">
        <v>2191</v>
      </c>
      <c r="D134" s="1" t="s">
        <v>2191</v>
      </c>
      <c r="E134" s="1" t="s">
        <v>123</v>
      </c>
      <c r="F134" s="1">
        <v>64</v>
      </c>
      <c r="G134" s="1" t="s">
        <v>2269</v>
      </c>
      <c r="H134" s="1" t="s">
        <v>2192</v>
      </c>
      <c r="I134" s="1" t="s">
        <v>0</v>
      </c>
      <c r="J134" s="1" t="s">
        <v>2275</v>
      </c>
      <c r="K134" s="1" t="s">
        <v>2271</v>
      </c>
    </row>
    <row r="135" spans="1:11" x14ac:dyDescent="0.25">
      <c r="A135" s="1" t="s">
        <v>2338</v>
      </c>
      <c r="B135" s="1" t="s">
        <v>2204</v>
      </c>
      <c r="C135" s="1" t="s">
        <v>2191</v>
      </c>
      <c r="D135" s="1" t="s">
        <v>2190</v>
      </c>
      <c r="E135" s="1" t="s">
        <v>123</v>
      </c>
      <c r="F135" s="1">
        <v>64</v>
      </c>
      <c r="G135" s="1" t="s">
        <v>2269</v>
      </c>
      <c r="H135" s="1" t="s">
        <v>2200</v>
      </c>
      <c r="I135" s="1" t="s">
        <v>0</v>
      </c>
      <c r="J135" s="1" t="s">
        <v>2270</v>
      </c>
      <c r="K135" s="1" t="s">
        <v>2271</v>
      </c>
    </row>
    <row r="136" spans="1:11" x14ac:dyDescent="0.25">
      <c r="A136" s="1" t="s">
        <v>2339</v>
      </c>
      <c r="B136" s="1" t="s">
        <v>2189</v>
      </c>
      <c r="C136" s="1" t="s">
        <v>2191</v>
      </c>
      <c r="D136" s="1" t="s">
        <v>2191</v>
      </c>
      <c r="E136" s="1" t="s">
        <v>123</v>
      </c>
      <c r="F136" s="1">
        <v>66</v>
      </c>
      <c r="G136" s="1" t="s">
        <v>2269</v>
      </c>
      <c r="H136" s="1" t="s">
        <v>2224</v>
      </c>
      <c r="I136" s="1" t="s">
        <v>0</v>
      </c>
      <c r="J136" s="1" t="s">
        <v>2270</v>
      </c>
      <c r="K136" s="1" t="s">
        <v>2271</v>
      </c>
    </row>
    <row r="137" spans="1:11" x14ac:dyDescent="0.25">
      <c r="A137" s="1" t="s">
        <v>2340</v>
      </c>
      <c r="B137" s="1" t="s">
        <v>2189</v>
      </c>
      <c r="C137" s="1" t="s">
        <v>2191</v>
      </c>
      <c r="D137" s="1" t="s">
        <v>2191</v>
      </c>
      <c r="E137" s="1" t="s">
        <v>122</v>
      </c>
      <c r="F137" s="1">
        <v>64</v>
      </c>
      <c r="G137" s="1" t="s">
        <v>2269</v>
      </c>
      <c r="H137" s="1" t="s">
        <v>2192</v>
      </c>
      <c r="I137" s="1" t="s">
        <v>0</v>
      </c>
      <c r="J137" s="1" t="s">
        <v>2270</v>
      </c>
      <c r="K137" s="1" t="s">
        <v>2271</v>
      </c>
    </row>
    <row r="138" spans="1:11" x14ac:dyDescent="0.25">
      <c r="A138" s="1" t="s">
        <v>2341</v>
      </c>
      <c r="B138" s="1" t="s">
        <v>2204</v>
      </c>
      <c r="C138" s="1" t="s">
        <v>2190</v>
      </c>
      <c r="D138" s="1" t="s">
        <v>2190</v>
      </c>
      <c r="E138" s="1" t="s">
        <v>123</v>
      </c>
      <c r="F138" s="1">
        <v>64</v>
      </c>
      <c r="G138" s="1" t="s">
        <v>2269</v>
      </c>
      <c r="H138" s="1" t="s">
        <v>2198</v>
      </c>
      <c r="I138" s="1" t="s">
        <v>0</v>
      </c>
      <c r="J138" s="1" t="s">
        <v>2278</v>
      </c>
      <c r="K138" s="1" t="s">
        <v>2271</v>
      </c>
    </row>
    <row r="139" spans="1:11" x14ac:dyDescent="0.25">
      <c r="A139" s="1" t="s">
        <v>2342</v>
      </c>
      <c r="B139" s="1" t="s">
        <v>2189</v>
      </c>
      <c r="C139" s="1" t="s">
        <v>2191</v>
      </c>
      <c r="D139" s="1" t="s">
        <v>2191</v>
      </c>
      <c r="E139" s="1" t="s">
        <v>123</v>
      </c>
      <c r="F139" s="1">
        <v>69</v>
      </c>
      <c r="G139" s="1" t="s">
        <v>2269</v>
      </c>
      <c r="H139" s="1" t="s">
        <v>2192</v>
      </c>
      <c r="I139" s="1" t="s">
        <v>0</v>
      </c>
      <c r="J139" s="1" t="s">
        <v>2270</v>
      </c>
      <c r="K139" s="1" t="s">
        <v>2271</v>
      </c>
    </row>
    <row r="140" spans="1:11" x14ac:dyDescent="0.25">
      <c r="A140" s="1" t="s">
        <v>2343</v>
      </c>
      <c r="B140" s="1" t="s">
        <v>2189</v>
      </c>
      <c r="C140" s="1" t="s">
        <v>2190</v>
      </c>
      <c r="D140" s="1" t="s">
        <v>2191</v>
      </c>
      <c r="E140" s="1" t="s">
        <v>123</v>
      </c>
      <c r="F140" s="1">
        <v>74</v>
      </c>
      <c r="G140" s="1" t="s">
        <v>2269</v>
      </c>
      <c r="H140" s="1" t="s">
        <v>2192</v>
      </c>
      <c r="I140" s="1" t="s">
        <v>0</v>
      </c>
      <c r="J140" s="1" t="s">
        <v>2278</v>
      </c>
      <c r="K140" s="1" t="s">
        <v>2271</v>
      </c>
    </row>
    <row r="141" spans="1:11" x14ac:dyDescent="0.25">
      <c r="A141" s="1" t="s">
        <v>2344</v>
      </c>
      <c r="B141" s="1" t="s">
        <v>2204</v>
      </c>
      <c r="C141" s="1" t="s">
        <v>2196</v>
      </c>
      <c r="D141" s="1" t="s">
        <v>2196</v>
      </c>
      <c r="E141" s="1" t="s">
        <v>122</v>
      </c>
      <c r="F141" s="1">
        <v>36</v>
      </c>
      <c r="G141" s="1" t="s">
        <v>2274</v>
      </c>
      <c r="H141" s="1" t="s">
        <v>2192</v>
      </c>
      <c r="I141" s="1" t="s">
        <v>0</v>
      </c>
      <c r="J141" s="1" t="s">
        <v>2278</v>
      </c>
      <c r="K141" s="1" t="s">
        <v>2271</v>
      </c>
    </row>
    <row r="142" spans="1:11" x14ac:dyDescent="0.25">
      <c r="A142" s="1" t="s">
        <v>2345</v>
      </c>
      <c r="B142" s="1" t="s">
        <v>2189</v>
      </c>
      <c r="C142" s="1" t="s">
        <v>2196</v>
      </c>
      <c r="D142" s="1" t="s">
        <v>2191</v>
      </c>
      <c r="E142" s="1" t="s">
        <v>123</v>
      </c>
      <c r="F142" s="1">
        <v>72</v>
      </c>
      <c r="G142" s="1" t="s">
        <v>2269</v>
      </c>
      <c r="H142" s="1" t="s">
        <v>2200</v>
      </c>
      <c r="I142" s="1" t="s">
        <v>0</v>
      </c>
      <c r="J142" s="1" t="s">
        <v>2270</v>
      </c>
      <c r="K142" s="1" t="s">
        <v>2271</v>
      </c>
    </row>
    <row r="143" spans="1:11" x14ac:dyDescent="0.25">
      <c r="A143" s="1" t="s">
        <v>2346</v>
      </c>
      <c r="B143" s="1" t="s">
        <v>2189</v>
      </c>
      <c r="C143" s="1" t="s">
        <v>2190</v>
      </c>
      <c r="D143" s="1" t="s">
        <v>2190</v>
      </c>
      <c r="E143" s="1" t="s">
        <v>123</v>
      </c>
      <c r="F143" s="1">
        <v>68</v>
      </c>
      <c r="G143" s="1" t="s">
        <v>2269</v>
      </c>
      <c r="H143" s="1" t="s">
        <v>2198</v>
      </c>
      <c r="I143" s="1" t="s">
        <v>0</v>
      </c>
      <c r="J143" s="1" t="s">
        <v>2278</v>
      </c>
      <c r="K143" s="1" t="s">
        <v>2271</v>
      </c>
    </row>
    <row r="144" spans="1:11" x14ac:dyDescent="0.25">
      <c r="A144" s="1" t="s">
        <v>2347</v>
      </c>
      <c r="B144" s="1" t="s">
        <v>2204</v>
      </c>
      <c r="C144" s="1" t="s">
        <v>2191</v>
      </c>
      <c r="D144" s="1" t="s">
        <v>2190</v>
      </c>
      <c r="E144" s="1" t="s">
        <v>123</v>
      </c>
      <c r="F144" s="1">
        <v>59</v>
      </c>
      <c r="G144" s="1" t="s">
        <v>2269</v>
      </c>
      <c r="H144" s="1" t="s">
        <v>2198</v>
      </c>
      <c r="I144" s="1" t="s">
        <v>0</v>
      </c>
      <c r="J144" s="1" t="s">
        <v>2270</v>
      </c>
      <c r="K144" s="1" t="s">
        <v>2271</v>
      </c>
    </row>
    <row r="145" spans="1:11" x14ac:dyDescent="0.25">
      <c r="A145" s="1" t="s">
        <v>2348</v>
      </c>
      <c r="B145" s="1" t="s">
        <v>2189</v>
      </c>
      <c r="C145" s="1" t="s">
        <v>2190</v>
      </c>
      <c r="D145" s="1" t="s">
        <v>2190</v>
      </c>
      <c r="E145" s="1" t="s">
        <v>123</v>
      </c>
      <c r="F145" s="1">
        <v>68</v>
      </c>
      <c r="G145" s="1" t="s">
        <v>2274</v>
      </c>
      <c r="H145" s="1" t="s">
        <v>2200</v>
      </c>
      <c r="I145" s="1" t="s">
        <v>0</v>
      </c>
      <c r="J145" s="1" t="s">
        <v>2275</v>
      </c>
      <c r="K145" s="1" t="s">
        <v>2271</v>
      </c>
    </row>
    <row r="146" spans="1:11" x14ac:dyDescent="0.25">
      <c r="A146" s="1" t="s">
        <v>2349</v>
      </c>
      <c r="B146" s="1" t="s">
        <v>2189</v>
      </c>
      <c r="C146" s="1" t="s">
        <v>2190</v>
      </c>
      <c r="D146" s="1" t="s">
        <v>2191</v>
      </c>
      <c r="E146" s="1" t="s">
        <v>123</v>
      </c>
      <c r="F146" s="1">
        <v>62</v>
      </c>
      <c r="G146" s="1" t="s">
        <v>2269</v>
      </c>
      <c r="H146" s="1" t="s">
        <v>2192</v>
      </c>
      <c r="I146" s="1" t="s">
        <v>0</v>
      </c>
      <c r="J146" s="1" t="s">
        <v>2275</v>
      </c>
      <c r="K146" s="1" t="s">
        <v>2271</v>
      </c>
    </row>
    <row r="147" spans="1:11" x14ac:dyDescent="0.25">
      <c r="A147" s="1" t="s">
        <v>2350</v>
      </c>
      <c r="B147" s="1" t="s">
        <v>2204</v>
      </c>
      <c r="C147" s="1" t="s">
        <v>2191</v>
      </c>
      <c r="D147" s="1" t="s">
        <v>2190</v>
      </c>
      <c r="E147" s="1" t="s">
        <v>123</v>
      </c>
      <c r="F147" s="1">
        <v>65</v>
      </c>
      <c r="G147" s="1" t="s">
        <v>2274</v>
      </c>
      <c r="H147" s="1" t="s">
        <v>2200</v>
      </c>
      <c r="I147" s="1" t="s">
        <v>0</v>
      </c>
      <c r="J147" s="1" t="s">
        <v>2270</v>
      </c>
      <c r="K147" s="1" t="s">
        <v>2271</v>
      </c>
    </row>
    <row r="148" spans="1:11" x14ac:dyDescent="0.25">
      <c r="A148" s="1" t="s">
        <v>2351</v>
      </c>
      <c r="B148" s="1" t="s">
        <v>2189</v>
      </c>
      <c r="C148" s="1" t="s">
        <v>2196</v>
      </c>
      <c r="D148" s="1" t="s">
        <v>2196</v>
      </c>
      <c r="E148" s="1" t="s">
        <v>122</v>
      </c>
      <c r="F148" s="1">
        <v>66</v>
      </c>
      <c r="G148" s="1" t="s">
        <v>2274</v>
      </c>
      <c r="H148" s="1" t="s">
        <v>2192</v>
      </c>
      <c r="I148" s="1" t="s">
        <v>0</v>
      </c>
      <c r="J148" s="1" t="s">
        <v>2275</v>
      </c>
      <c r="K148" s="1" t="s">
        <v>2271</v>
      </c>
    </row>
    <row r="149" spans="1:11" x14ac:dyDescent="0.25">
      <c r="A149" s="1" t="s">
        <v>2352</v>
      </c>
      <c r="B149" s="1" t="s">
        <v>2189</v>
      </c>
      <c r="C149" s="1" t="s">
        <v>2190</v>
      </c>
      <c r="D149" s="1" t="s">
        <v>2191</v>
      </c>
      <c r="E149" s="1" t="s">
        <v>123</v>
      </c>
      <c r="F149" s="1">
        <v>54</v>
      </c>
      <c r="G149" s="1" t="s">
        <v>2269</v>
      </c>
      <c r="H149" s="1" t="s">
        <v>2198</v>
      </c>
      <c r="I149" s="1" t="s">
        <v>0</v>
      </c>
      <c r="J149" s="1" t="s">
        <v>2288</v>
      </c>
      <c r="K149" s="1" t="s">
        <v>2271</v>
      </c>
    </row>
    <row r="150" spans="1:11" x14ac:dyDescent="0.25">
      <c r="A150" s="1" t="s">
        <v>2353</v>
      </c>
      <c r="B150" s="1" t="s">
        <v>2189</v>
      </c>
      <c r="C150" s="1" t="s">
        <v>2191</v>
      </c>
      <c r="D150" s="1" t="s">
        <v>2191</v>
      </c>
      <c r="E150" s="1" t="s">
        <v>123</v>
      </c>
      <c r="F150" s="1">
        <v>56</v>
      </c>
      <c r="G150" s="1" t="s">
        <v>2269</v>
      </c>
      <c r="H150" s="1" t="s">
        <v>2192</v>
      </c>
      <c r="I150" s="1" t="s">
        <v>0</v>
      </c>
      <c r="J150" s="1" t="s">
        <v>2275</v>
      </c>
      <c r="K150" s="1" t="s">
        <v>2271</v>
      </c>
    </row>
    <row r="151" spans="1:11" x14ac:dyDescent="0.25">
      <c r="A151" s="1" t="s">
        <v>2354</v>
      </c>
      <c r="B151" s="1" t="s">
        <v>2189</v>
      </c>
      <c r="C151" s="1" t="s">
        <v>2196</v>
      </c>
      <c r="D151" s="1" t="s">
        <v>2190</v>
      </c>
      <c r="E151" s="1" t="s">
        <v>123</v>
      </c>
      <c r="F151" s="1">
        <v>70</v>
      </c>
      <c r="G151" s="1" t="s">
        <v>2269</v>
      </c>
      <c r="H151" s="1" t="s">
        <v>2224</v>
      </c>
      <c r="I151" s="1" t="s">
        <v>0</v>
      </c>
      <c r="J151" s="1" t="s">
        <v>2278</v>
      </c>
      <c r="K151" s="1" t="s">
        <v>2271</v>
      </c>
    </row>
    <row r="152" spans="1:11" x14ac:dyDescent="0.25">
      <c r="A152" s="1" t="s">
        <v>2355</v>
      </c>
      <c r="B152" s="1" t="s">
        <v>2189</v>
      </c>
      <c r="C152" s="1" t="s">
        <v>2190</v>
      </c>
      <c r="D152" s="1" t="s">
        <v>2191</v>
      </c>
      <c r="E152" s="1" t="s">
        <v>123</v>
      </c>
      <c r="F152" s="1">
        <v>65</v>
      </c>
      <c r="G152" s="1" t="s">
        <v>2269</v>
      </c>
      <c r="H152" s="1" t="s">
        <v>2192</v>
      </c>
      <c r="I152" s="1" t="s">
        <v>0</v>
      </c>
      <c r="J152" s="1" t="s">
        <v>2270</v>
      </c>
      <c r="K152" s="1" t="s">
        <v>2271</v>
      </c>
    </row>
    <row r="153" spans="1:11" x14ac:dyDescent="0.25">
      <c r="A153" s="1" t="s">
        <v>2356</v>
      </c>
      <c r="B153" s="1" t="s">
        <v>2189</v>
      </c>
      <c r="C153" s="1" t="s">
        <v>2196</v>
      </c>
      <c r="D153" s="1" t="s">
        <v>2196</v>
      </c>
      <c r="E153" s="1" t="s">
        <v>123</v>
      </c>
      <c r="F153" s="1">
        <v>57</v>
      </c>
      <c r="G153" s="1" t="s">
        <v>2274</v>
      </c>
      <c r="H153" s="1" t="s">
        <v>2192</v>
      </c>
      <c r="I153" s="1" t="s">
        <v>0</v>
      </c>
      <c r="J153" s="1" t="s">
        <v>2278</v>
      </c>
      <c r="K153" s="1" t="s">
        <v>2271</v>
      </c>
    </row>
    <row r="154" spans="1:11" x14ac:dyDescent="0.25">
      <c r="A154" s="1" t="s">
        <v>2357</v>
      </c>
      <c r="B154" s="1" t="s">
        <v>2189</v>
      </c>
      <c r="C154" s="1" t="s">
        <v>2191</v>
      </c>
      <c r="D154" s="1" t="s">
        <v>2190</v>
      </c>
      <c r="E154" s="1" t="s">
        <v>123</v>
      </c>
      <c r="F154" s="1">
        <v>78</v>
      </c>
      <c r="G154" s="1" t="s">
        <v>2274</v>
      </c>
      <c r="H154" s="1" t="s">
        <v>2198</v>
      </c>
      <c r="I154" s="1" t="s">
        <v>0</v>
      </c>
      <c r="J154" s="1" t="s">
        <v>2275</v>
      </c>
      <c r="K154" s="1" t="s">
        <v>2271</v>
      </c>
    </row>
    <row r="155" spans="1:11" x14ac:dyDescent="0.25">
      <c r="A155" s="1" t="s">
        <v>2358</v>
      </c>
      <c r="B155" s="1" t="s">
        <v>2189</v>
      </c>
      <c r="C155" s="1" t="s">
        <v>2191</v>
      </c>
      <c r="D155" s="1" t="s">
        <v>2190</v>
      </c>
      <c r="E155" s="1" t="s">
        <v>123</v>
      </c>
      <c r="F155" s="1">
        <v>65</v>
      </c>
      <c r="G155" s="1" t="s">
        <v>2280</v>
      </c>
      <c r="H155" s="1" t="s">
        <v>2198</v>
      </c>
      <c r="I155" s="1" t="s">
        <v>0</v>
      </c>
      <c r="J155" s="1" t="s">
        <v>2275</v>
      </c>
      <c r="K155" s="1" t="s">
        <v>2271</v>
      </c>
    </row>
    <row r="156" spans="1:11" x14ac:dyDescent="0.25">
      <c r="A156" s="1" t="s">
        <v>2359</v>
      </c>
      <c r="B156" s="1" t="s">
        <v>2204</v>
      </c>
      <c r="C156" s="1" t="s">
        <v>2191</v>
      </c>
      <c r="D156" s="1" t="s">
        <v>2191</v>
      </c>
      <c r="E156" s="1" t="s">
        <v>123</v>
      </c>
      <c r="F156" s="1">
        <v>70</v>
      </c>
      <c r="G156" s="1" t="s">
        <v>2274</v>
      </c>
      <c r="H156" s="1" t="s">
        <v>2198</v>
      </c>
      <c r="I156" s="1" t="s">
        <v>0</v>
      </c>
      <c r="J156" s="1" t="s">
        <v>2278</v>
      </c>
      <c r="K156" s="1" t="s">
        <v>2271</v>
      </c>
    </row>
    <row r="157" spans="1:11" x14ac:dyDescent="0.25">
      <c r="A157" s="1" t="s">
        <v>2360</v>
      </c>
      <c r="B157" s="1" t="s">
        <v>2204</v>
      </c>
      <c r="C157" s="1" t="s">
        <v>2191</v>
      </c>
      <c r="D157" s="1" t="s">
        <v>2191</v>
      </c>
      <c r="E157" s="1" t="s">
        <v>122</v>
      </c>
      <c r="F157" s="1">
        <v>65</v>
      </c>
      <c r="G157" s="1" t="s">
        <v>2274</v>
      </c>
      <c r="H157" s="1" t="s">
        <v>2200</v>
      </c>
      <c r="I157" s="1" t="s">
        <v>0</v>
      </c>
      <c r="J157" s="1" t="s">
        <v>2278</v>
      </c>
      <c r="K157" s="1" t="s">
        <v>2271</v>
      </c>
    </row>
    <row r="158" spans="1:11" x14ac:dyDescent="0.25">
      <c r="A158" s="1" t="s">
        <v>2361</v>
      </c>
      <c r="B158" s="1" t="s">
        <v>2189</v>
      </c>
      <c r="C158" s="1" t="s">
        <v>2191</v>
      </c>
      <c r="D158" s="1" t="s">
        <v>2191</v>
      </c>
      <c r="E158" s="1" t="s">
        <v>123</v>
      </c>
      <c r="F158" s="1">
        <v>54</v>
      </c>
      <c r="G158" s="1" t="s">
        <v>2269</v>
      </c>
      <c r="H158" s="1" t="s">
        <v>2192</v>
      </c>
      <c r="I158" s="1" t="s">
        <v>0</v>
      </c>
      <c r="J158" s="1" t="s">
        <v>2288</v>
      </c>
      <c r="K158" s="1" t="s">
        <v>2271</v>
      </c>
    </row>
    <row r="159" spans="1:11" x14ac:dyDescent="0.25">
      <c r="A159" s="1" t="s">
        <v>2362</v>
      </c>
      <c r="B159" s="1" t="s">
        <v>2189</v>
      </c>
      <c r="C159" s="1" t="s">
        <v>2190</v>
      </c>
      <c r="D159" s="1" t="s">
        <v>2196</v>
      </c>
      <c r="E159" s="1" t="s">
        <v>122</v>
      </c>
      <c r="F159" s="1">
        <v>77</v>
      </c>
      <c r="G159" s="1" t="s">
        <v>2274</v>
      </c>
      <c r="H159" s="1" t="s">
        <v>2200</v>
      </c>
      <c r="I159" s="1" t="s">
        <v>0</v>
      </c>
      <c r="J159" s="1" t="s">
        <v>2275</v>
      </c>
      <c r="K159" s="1" t="s">
        <v>2271</v>
      </c>
    </row>
    <row r="160" spans="1:11" x14ac:dyDescent="0.25">
      <c r="A160" s="1" t="s">
        <v>2363</v>
      </c>
      <c r="B160" s="1" t="s">
        <v>2204</v>
      </c>
      <c r="C160" s="1" t="s">
        <v>2191</v>
      </c>
      <c r="D160" s="1" t="s">
        <v>2196</v>
      </c>
      <c r="E160" s="1" t="s">
        <v>123</v>
      </c>
      <c r="F160" s="1">
        <v>63</v>
      </c>
      <c r="G160" s="1" t="s">
        <v>2274</v>
      </c>
      <c r="H160" s="1" t="s">
        <v>2192</v>
      </c>
      <c r="I160" s="1" t="s">
        <v>0</v>
      </c>
      <c r="J160" s="1" t="s">
        <v>2288</v>
      </c>
      <c r="K160" s="1" t="s">
        <v>2271</v>
      </c>
    </row>
    <row r="161" spans="1:11" x14ac:dyDescent="0.25">
      <c r="A161" s="1" t="s">
        <v>2364</v>
      </c>
      <c r="B161" s="1" t="s">
        <v>2189</v>
      </c>
      <c r="C161" s="1" t="s">
        <v>2190</v>
      </c>
      <c r="D161" s="1" t="s">
        <v>2191</v>
      </c>
      <c r="E161" s="1" t="s">
        <v>122</v>
      </c>
      <c r="F161" s="1">
        <v>31</v>
      </c>
      <c r="G161" s="1" t="s">
        <v>2269</v>
      </c>
      <c r="H161" s="1" t="s">
        <v>2198</v>
      </c>
      <c r="I161" s="1" t="s">
        <v>0</v>
      </c>
      <c r="J161" s="1" t="s">
        <v>2270</v>
      </c>
      <c r="K161" s="1" t="s">
        <v>2271</v>
      </c>
    </row>
    <row r="162" spans="1:11" x14ac:dyDescent="0.25">
      <c r="A162" s="1" t="s">
        <v>2365</v>
      </c>
      <c r="B162" s="1" t="s">
        <v>2204</v>
      </c>
      <c r="C162" s="1" t="s">
        <v>2191</v>
      </c>
      <c r="D162" s="1" t="s">
        <v>2191</v>
      </c>
      <c r="E162" s="1" t="s">
        <v>123</v>
      </c>
      <c r="F162" s="1">
        <v>68</v>
      </c>
      <c r="G162" s="1" t="s">
        <v>2274</v>
      </c>
      <c r="H162" s="1" t="s">
        <v>2192</v>
      </c>
      <c r="I162" s="1" t="s">
        <v>0</v>
      </c>
      <c r="J162" s="1" t="s">
        <v>2288</v>
      </c>
      <c r="K162" s="1" t="s">
        <v>2271</v>
      </c>
    </row>
    <row r="163" spans="1:11" x14ac:dyDescent="0.25">
      <c r="A163" s="1" t="s">
        <v>2366</v>
      </c>
      <c r="B163" s="1" t="s">
        <v>2189</v>
      </c>
      <c r="C163" s="1" t="s">
        <v>2190</v>
      </c>
      <c r="D163" s="1" t="s">
        <v>2196</v>
      </c>
      <c r="E163" s="1" t="s">
        <v>123</v>
      </c>
      <c r="F163" s="1">
        <v>65</v>
      </c>
      <c r="G163" s="1" t="s">
        <v>2269</v>
      </c>
      <c r="H163" s="1" t="s">
        <v>2192</v>
      </c>
      <c r="I163" s="1" t="s">
        <v>0</v>
      </c>
      <c r="J163" s="1" t="s">
        <v>2288</v>
      </c>
      <c r="K163" s="1" t="s">
        <v>2271</v>
      </c>
    </row>
    <row r="164" spans="1:11" x14ac:dyDescent="0.25">
      <c r="A164" s="1" t="s">
        <v>2367</v>
      </c>
      <c r="B164" s="1" t="s">
        <v>2204</v>
      </c>
      <c r="C164" s="1" t="s">
        <v>2196</v>
      </c>
      <c r="D164" s="1" t="s">
        <v>2196</v>
      </c>
      <c r="E164" s="1" t="s">
        <v>123</v>
      </c>
      <c r="F164" s="1">
        <v>38</v>
      </c>
      <c r="G164" s="1" t="s">
        <v>2274</v>
      </c>
      <c r="H164" s="1" t="s">
        <v>2200</v>
      </c>
      <c r="I164" s="1" t="s">
        <v>0</v>
      </c>
      <c r="J164" s="1" t="s">
        <v>2288</v>
      </c>
      <c r="K164" s="1" t="s">
        <v>2271</v>
      </c>
    </row>
    <row r="165" spans="1:11" x14ac:dyDescent="0.25">
      <c r="A165" s="1" t="s">
        <v>2368</v>
      </c>
      <c r="B165" s="1" t="s">
        <v>2189</v>
      </c>
      <c r="C165" s="1" t="s">
        <v>2191</v>
      </c>
      <c r="D165" s="1" t="s">
        <v>2191</v>
      </c>
      <c r="E165" s="1" t="s">
        <v>122</v>
      </c>
      <c r="F165" s="1">
        <v>77</v>
      </c>
      <c r="G165" s="1" t="s">
        <v>2269</v>
      </c>
      <c r="H165" s="1" t="s">
        <v>2224</v>
      </c>
      <c r="I165" s="1" t="s">
        <v>0</v>
      </c>
      <c r="J165" s="1" t="s">
        <v>2270</v>
      </c>
      <c r="K165" s="1" t="s">
        <v>2271</v>
      </c>
    </row>
    <row r="166" spans="1:11" x14ac:dyDescent="0.25">
      <c r="A166" s="1" t="s">
        <v>2369</v>
      </c>
      <c r="B166" s="1" t="s">
        <v>2189</v>
      </c>
      <c r="C166" s="1" t="s">
        <v>2196</v>
      </c>
      <c r="D166" s="1" t="s">
        <v>2190</v>
      </c>
      <c r="E166" s="1" t="s">
        <v>123</v>
      </c>
      <c r="F166" s="1">
        <v>55</v>
      </c>
      <c r="G166" s="1" t="s">
        <v>2269</v>
      </c>
      <c r="H166" s="1" t="s">
        <v>2192</v>
      </c>
      <c r="I166" s="1" t="s">
        <v>0</v>
      </c>
      <c r="J166" s="1" t="s">
        <v>2278</v>
      </c>
      <c r="K166" s="1" t="s">
        <v>2271</v>
      </c>
    </row>
    <row r="167" spans="1:11" x14ac:dyDescent="0.25">
      <c r="A167" s="1" t="s">
        <v>2370</v>
      </c>
      <c r="B167" s="1" t="s">
        <v>2204</v>
      </c>
      <c r="C167" s="1" t="s">
        <v>2190</v>
      </c>
      <c r="D167" s="1" t="s">
        <v>2191</v>
      </c>
      <c r="E167" s="1" t="s">
        <v>123</v>
      </c>
      <c r="F167" s="1">
        <v>68</v>
      </c>
      <c r="G167" s="1" t="s">
        <v>2269</v>
      </c>
      <c r="H167" s="1" t="s">
        <v>2224</v>
      </c>
      <c r="I167" s="1" t="s">
        <v>0</v>
      </c>
      <c r="J167" s="1" t="s">
        <v>2278</v>
      </c>
      <c r="K167" s="1" t="s">
        <v>2271</v>
      </c>
    </row>
    <row r="168" spans="1:11" x14ac:dyDescent="0.25">
      <c r="A168" s="1" t="s">
        <v>2371</v>
      </c>
      <c r="B168" s="1" t="s">
        <v>2189</v>
      </c>
      <c r="C168" s="1" t="s">
        <v>2190</v>
      </c>
      <c r="D168" s="1" t="s">
        <v>2191</v>
      </c>
      <c r="E168" s="1" t="s">
        <v>123</v>
      </c>
      <c r="F168" s="1">
        <v>69</v>
      </c>
      <c r="G168" s="1" t="s">
        <v>2274</v>
      </c>
      <c r="H168" s="1" t="s">
        <v>2198</v>
      </c>
      <c r="I168" s="1" t="s">
        <v>0</v>
      </c>
      <c r="J168" s="1" t="s">
        <v>2278</v>
      </c>
      <c r="K168" s="1" t="s">
        <v>2271</v>
      </c>
    </row>
    <row r="169" spans="1:11" x14ac:dyDescent="0.25">
      <c r="A169" s="1" t="s">
        <v>2372</v>
      </c>
      <c r="B169" s="1" t="s">
        <v>2189</v>
      </c>
      <c r="C169" s="1" t="s">
        <v>2190</v>
      </c>
      <c r="D169" s="1" t="s">
        <v>2190</v>
      </c>
      <c r="E169" s="1" t="s">
        <v>123</v>
      </c>
      <c r="F169" s="1">
        <v>77</v>
      </c>
      <c r="G169" s="1" t="s">
        <v>2269</v>
      </c>
      <c r="H169" s="1" t="s">
        <v>2192</v>
      </c>
      <c r="I169" s="1" t="s">
        <v>0</v>
      </c>
      <c r="J169" s="1" t="s">
        <v>2278</v>
      </c>
      <c r="K169" s="1" t="s">
        <v>2271</v>
      </c>
    </row>
    <row r="170" spans="1:11" x14ac:dyDescent="0.25">
      <c r="A170" s="1" t="s">
        <v>2373</v>
      </c>
      <c r="B170" s="1" t="s">
        <v>2189</v>
      </c>
      <c r="C170" s="1" t="s">
        <v>2190</v>
      </c>
      <c r="D170" s="1" t="s">
        <v>2191</v>
      </c>
      <c r="E170" s="1" t="s">
        <v>122</v>
      </c>
      <c r="F170" s="1">
        <v>51</v>
      </c>
      <c r="G170" s="1" t="s">
        <v>2274</v>
      </c>
      <c r="H170" s="1" t="s">
        <v>2198</v>
      </c>
      <c r="I170" s="1" t="s">
        <v>0</v>
      </c>
      <c r="J170" s="1" t="s">
        <v>2270</v>
      </c>
      <c r="K170" s="1" t="s">
        <v>2271</v>
      </c>
    </row>
    <row r="171" spans="1:11" x14ac:dyDescent="0.25">
      <c r="A171" s="1" t="s">
        <v>2374</v>
      </c>
      <c r="B171" s="1" t="s">
        <v>2189</v>
      </c>
      <c r="C171" s="1" t="s">
        <v>2191</v>
      </c>
      <c r="D171" s="1" t="s">
        <v>2196</v>
      </c>
      <c r="E171" s="1" t="s">
        <v>122</v>
      </c>
      <c r="F171" s="1">
        <v>75</v>
      </c>
      <c r="G171" s="1" t="s">
        <v>2269</v>
      </c>
      <c r="H171" s="1" t="s">
        <v>2192</v>
      </c>
      <c r="I171" s="1" t="s">
        <v>0</v>
      </c>
      <c r="J171" s="1" t="s">
        <v>2278</v>
      </c>
      <c r="K171" s="1" t="s">
        <v>2271</v>
      </c>
    </row>
    <row r="172" spans="1:11" x14ac:dyDescent="0.25">
      <c r="A172" s="1" t="s">
        <v>2375</v>
      </c>
      <c r="B172" s="1" t="s">
        <v>2204</v>
      </c>
      <c r="C172" s="1" t="s">
        <v>2196</v>
      </c>
      <c r="D172" s="1" t="s">
        <v>2196</v>
      </c>
      <c r="E172" s="1" t="s">
        <v>122</v>
      </c>
      <c r="F172" s="1">
        <v>42</v>
      </c>
      <c r="G172" s="1" t="s">
        <v>2274</v>
      </c>
      <c r="H172" s="1" t="s">
        <v>2224</v>
      </c>
      <c r="I172" s="1" t="s">
        <v>0</v>
      </c>
      <c r="J172" s="1" t="s">
        <v>2288</v>
      </c>
      <c r="K172" s="1" t="s">
        <v>2271</v>
      </c>
    </row>
    <row r="173" spans="1:11" x14ac:dyDescent="0.25">
      <c r="A173" s="1" t="s">
        <v>2376</v>
      </c>
      <c r="B173" s="1" t="s">
        <v>2189</v>
      </c>
      <c r="C173" s="1" t="s">
        <v>2191</v>
      </c>
      <c r="D173" s="1" t="s">
        <v>2191</v>
      </c>
      <c r="E173" s="1" t="s">
        <v>123</v>
      </c>
      <c r="F173" s="1">
        <v>67</v>
      </c>
      <c r="G173" s="1" t="s">
        <v>2269</v>
      </c>
      <c r="H173" s="1" t="s">
        <v>2198</v>
      </c>
      <c r="I173" s="1" t="s">
        <v>0</v>
      </c>
      <c r="J173" s="1" t="s">
        <v>2275</v>
      </c>
      <c r="K173" s="1" t="s">
        <v>2271</v>
      </c>
    </row>
    <row r="174" spans="1:11" x14ac:dyDescent="0.25">
      <c r="A174" s="1" t="s">
        <v>2377</v>
      </c>
      <c r="B174" s="1" t="s">
        <v>2204</v>
      </c>
      <c r="C174" s="1" t="s">
        <v>2191</v>
      </c>
      <c r="D174" s="1" t="s">
        <v>2191</v>
      </c>
      <c r="E174" s="1" t="s">
        <v>123</v>
      </c>
      <c r="F174" s="1">
        <v>66</v>
      </c>
      <c r="G174" s="1" t="s">
        <v>2280</v>
      </c>
      <c r="H174" s="1" t="s">
        <v>2224</v>
      </c>
      <c r="I174" s="1" t="s">
        <v>0</v>
      </c>
      <c r="J174" s="1" t="s">
        <v>2270</v>
      </c>
      <c r="K174" s="1" t="s">
        <v>2271</v>
      </c>
    </row>
    <row r="175" spans="1:11" x14ac:dyDescent="0.25">
      <c r="A175" s="1" t="s">
        <v>2378</v>
      </c>
      <c r="B175" s="1" t="s">
        <v>2189</v>
      </c>
      <c r="C175" s="1" t="s">
        <v>2191</v>
      </c>
      <c r="D175" s="1" t="s">
        <v>2191</v>
      </c>
      <c r="E175" s="1" t="s">
        <v>123</v>
      </c>
      <c r="F175" s="1">
        <v>64</v>
      </c>
      <c r="G175" s="1" t="s">
        <v>2269</v>
      </c>
      <c r="H175" s="1" t="s">
        <v>2224</v>
      </c>
      <c r="I175" s="1" t="s">
        <v>0</v>
      </c>
      <c r="J175" s="1" t="s">
        <v>2275</v>
      </c>
      <c r="K175" s="1" t="s">
        <v>2271</v>
      </c>
    </row>
    <row r="176" spans="1:11" x14ac:dyDescent="0.25">
      <c r="A176" s="1" t="s">
        <v>2379</v>
      </c>
      <c r="B176" s="1" t="s">
        <v>2204</v>
      </c>
      <c r="C176" s="1" t="s">
        <v>2196</v>
      </c>
      <c r="D176" s="1" t="s">
        <v>2196</v>
      </c>
      <c r="E176" s="1" t="s">
        <v>123</v>
      </c>
      <c r="F176" s="1">
        <v>41</v>
      </c>
      <c r="G176" s="1" t="s">
        <v>2274</v>
      </c>
      <c r="H176" s="1" t="s">
        <v>2200</v>
      </c>
      <c r="I176" s="1" t="s">
        <v>0</v>
      </c>
      <c r="J176" s="1" t="s">
        <v>2288</v>
      </c>
      <c r="K176" s="1" t="s">
        <v>2271</v>
      </c>
    </row>
    <row r="177" spans="1:11" x14ac:dyDescent="0.25">
      <c r="A177" s="1" t="s">
        <v>2380</v>
      </c>
      <c r="B177" s="1" t="s">
        <v>2189</v>
      </c>
      <c r="C177" s="1" t="s">
        <v>2190</v>
      </c>
      <c r="D177" s="1" t="s">
        <v>2191</v>
      </c>
      <c r="E177" s="1" t="s">
        <v>122</v>
      </c>
      <c r="F177" s="1">
        <v>64</v>
      </c>
      <c r="G177" s="1" t="s">
        <v>2280</v>
      </c>
      <c r="H177" s="1" t="s">
        <v>2224</v>
      </c>
      <c r="I177" s="1" t="s">
        <v>0</v>
      </c>
      <c r="J177" s="1" t="s">
        <v>2270</v>
      </c>
      <c r="K177" s="1" t="s">
        <v>2271</v>
      </c>
    </row>
    <row r="178" spans="1:11" x14ac:dyDescent="0.25">
      <c r="A178" s="1" t="s">
        <v>2381</v>
      </c>
      <c r="B178" s="1" t="s">
        <v>2189</v>
      </c>
      <c r="C178" s="1" t="s">
        <v>2191</v>
      </c>
      <c r="D178" s="1" t="s">
        <v>2190</v>
      </c>
      <c r="E178" s="1" t="s">
        <v>123</v>
      </c>
      <c r="F178" s="1">
        <v>52</v>
      </c>
      <c r="G178" s="1" t="s">
        <v>2269</v>
      </c>
      <c r="H178" s="1" t="s">
        <v>2224</v>
      </c>
      <c r="I178" s="1" t="s">
        <v>0</v>
      </c>
      <c r="J178" s="1" t="s">
        <v>2270</v>
      </c>
      <c r="K178" s="1" t="s">
        <v>2271</v>
      </c>
    </row>
    <row r="179" spans="1:11" x14ac:dyDescent="0.25">
      <c r="A179" s="1" t="s">
        <v>2382</v>
      </c>
      <c r="B179" s="1" t="s">
        <v>2189</v>
      </c>
      <c r="C179" s="1" t="s">
        <v>2191</v>
      </c>
      <c r="D179" s="1" t="s">
        <v>2190</v>
      </c>
      <c r="E179" s="1" t="s">
        <v>123</v>
      </c>
      <c r="F179" s="1">
        <v>70</v>
      </c>
      <c r="G179" s="1" t="s">
        <v>2269</v>
      </c>
      <c r="H179" s="1" t="s">
        <v>2198</v>
      </c>
      <c r="I179" s="1" t="s">
        <v>0</v>
      </c>
      <c r="J179" s="1" t="s">
        <v>2278</v>
      </c>
      <c r="K179" s="1" t="s">
        <v>2271</v>
      </c>
    </row>
    <row r="180" spans="1:11" x14ac:dyDescent="0.25">
      <c r="A180" s="1" t="s">
        <v>2383</v>
      </c>
      <c r="B180" s="1" t="s">
        <v>2189</v>
      </c>
      <c r="C180" s="1" t="s">
        <v>2191</v>
      </c>
      <c r="D180" s="1" t="s">
        <v>2196</v>
      </c>
      <c r="E180" s="1" t="s">
        <v>122</v>
      </c>
      <c r="F180" s="1">
        <v>86</v>
      </c>
      <c r="G180" s="1" t="s">
        <v>2269</v>
      </c>
      <c r="H180" s="1" t="s">
        <v>2200</v>
      </c>
      <c r="I180" s="1" t="s">
        <v>0</v>
      </c>
      <c r="J180" s="1" t="s">
        <v>2288</v>
      </c>
      <c r="K180" s="1" t="s">
        <v>2271</v>
      </c>
    </row>
    <row r="181" spans="1:11" x14ac:dyDescent="0.25">
      <c r="A181" s="1" t="s">
        <v>2384</v>
      </c>
      <c r="B181" s="1" t="s">
        <v>2189</v>
      </c>
      <c r="C181" s="1" t="s">
        <v>2191</v>
      </c>
      <c r="D181" s="1" t="s">
        <v>2190</v>
      </c>
      <c r="E181" s="1" t="s">
        <v>123</v>
      </c>
      <c r="F181" s="1">
        <v>54</v>
      </c>
      <c r="G181" s="1" t="s">
        <v>2269</v>
      </c>
      <c r="H181" s="1" t="s">
        <v>2192</v>
      </c>
      <c r="I181" s="1" t="s">
        <v>0</v>
      </c>
      <c r="J181" s="1" t="s">
        <v>2270</v>
      </c>
      <c r="K181" s="1" t="s">
        <v>2271</v>
      </c>
    </row>
    <row r="182" spans="1:11" x14ac:dyDescent="0.25">
      <c r="A182" s="1" t="s">
        <v>2385</v>
      </c>
      <c r="B182" s="1" t="s">
        <v>2189</v>
      </c>
      <c r="C182" s="1" t="s">
        <v>2191</v>
      </c>
      <c r="D182" s="1" t="s">
        <v>2191</v>
      </c>
      <c r="E182" s="1" t="s">
        <v>123</v>
      </c>
      <c r="F182" s="1">
        <v>62</v>
      </c>
      <c r="G182" s="1" t="s">
        <v>2280</v>
      </c>
      <c r="H182" s="1" t="s">
        <v>2192</v>
      </c>
      <c r="I182" s="1" t="s">
        <v>0</v>
      </c>
      <c r="J182" s="1" t="s">
        <v>2270</v>
      </c>
      <c r="K182" s="1" t="s">
        <v>2271</v>
      </c>
    </row>
    <row r="183" spans="1:11" x14ac:dyDescent="0.25">
      <c r="A183" s="1" t="s">
        <v>2386</v>
      </c>
      <c r="B183" s="1" t="s">
        <v>2204</v>
      </c>
      <c r="C183" s="1" t="s">
        <v>2191</v>
      </c>
      <c r="D183" s="1" t="s">
        <v>2190</v>
      </c>
      <c r="E183" s="1" t="s">
        <v>122</v>
      </c>
      <c r="F183" s="1">
        <v>67</v>
      </c>
      <c r="G183" s="1" t="s">
        <v>2274</v>
      </c>
      <c r="H183" s="1" t="s">
        <v>2198</v>
      </c>
      <c r="I183" s="1" t="s">
        <v>0</v>
      </c>
      <c r="J183" s="1" t="s">
        <v>2275</v>
      </c>
      <c r="K183" s="1" t="s">
        <v>2271</v>
      </c>
    </row>
    <row r="184" spans="1:11" x14ac:dyDescent="0.25">
      <c r="A184" s="1" t="s">
        <v>2387</v>
      </c>
      <c r="B184" s="1" t="s">
        <v>2204</v>
      </c>
      <c r="C184" s="1" t="s">
        <v>2190</v>
      </c>
      <c r="D184" s="1" t="s">
        <v>2191</v>
      </c>
      <c r="E184" s="1" t="s">
        <v>123</v>
      </c>
      <c r="F184" s="1">
        <v>75</v>
      </c>
      <c r="G184" s="1" t="s">
        <v>2269</v>
      </c>
      <c r="H184" s="1" t="s">
        <v>2198</v>
      </c>
      <c r="I184" s="1" t="s">
        <v>0</v>
      </c>
      <c r="J184" s="1" t="s">
        <v>2270</v>
      </c>
      <c r="K184" s="1" t="s">
        <v>2271</v>
      </c>
    </row>
    <row r="185" spans="1:11" x14ac:dyDescent="0.25">
      <c r="A185" s="1" t="s">
        <v>2388</v>
      </c>
      <c r="B185" s="1" t="s">
        <v>2189</v>
      </c>
      <c r="C185" s="1" t="s">
        <v>2191</v>
      </c>
      <c r="D185" s="1" t="s">
        <v>2191</v>
      </c>
      <c r="E185" s="1" t="s">
        <v>122</v>
      </c>
      <c r="F185" s="1">
        <v>70</v>
      </c>
      <c r="G185" s="1" t="s">
        <v>2269</v>
      </c>
      <c r="H185" s="1" t="s">
        <v>2198</v>
      </c>
      <c r="I185" s="1" t="s">
        <v>0</v>
      </c>
      <c r="J185" s="1" t="s">
        <v>2270</v>
      </c>
      <c r="K185" s="1" t="s">
        <v>2271</v>
      </c>
    </row>
    <row r="186" spans="1:11" x14ac:dyDescent="0.25">
      <c r="A186" s="1" t="s">
        <v>2389</v>
      </c>
      <c r="B186" s="1" t="s">
        <v>2204</v>
      </c>
      <c r="C186" s="1" t="s">
        <v>2191</v>
      </c>
      <c r="D186" s="1" t="s">
        <v>2191</v>
      </c>
      <c r="E186" s="1" t="s">
        <v>122</v>
      </c>
      <c r="F186" s="1">
        <v>61</v>
      </c>
      <c r="G186" s="1" t="s">
        <v>2274</v>
      </c>
      <c r="H186" s="1" t="s">
        <v>2200</v>
      </c>
      <c r="I186" s="1" t="s">
        <v>0</v>
      </c>
      <c r="J186" s="1" t="s">
        <v>2278</v>
      </c>
      <c r="K186" s="1" t="s">
        <v>2271</v>
      </c>
    </row>
    <row r="187" spans="1:11" x14ac:dyDescent="0.25">
      <c r="A187" s="1" t="s">
        <v>2390</v>
      </c>
      <c r="B187" s="1" t="s">
        <v>2189</v>
      </c>
      <c r="C187" s="1" t="s">
        <v>2191</v>
      </c>
      <c r="D187" s="1" t="s">
        <v>2191</v>
      </c>
      <c r="E187" s="1" t="s">
        <v>123</v>
      </c>
      <c r="F187" s="1">
        <v>57</v>
      </c>
      <c r="G187" s="1" t="s">
        <v>2274</v>
      </c>
      <c r="H187" s="1" t="s">
        <v>2200</v>
      </c>
      <c r="I187" s="1" t="s">
        <v>0</v>
      </c>
      <c r="J187" s="1" t="s">
        <v>2275</v>
      </c>
      <c r="K187" s="1" t="s">
        <v>2271</v>
      </c>
    </row>
    <row r="188" spans="1:11" x14ac:dyDescent="0.25">
      <c r="A188" s="1" t="s">
        <v>2391</v>
      </c>
      <c r="B188" s="1" t="s">
        <v>2189</v>
      </c>
      <c r="C188" s="1" t="s">
        <v>2191</v>
      </c>
      <c r="D188" s="1" t="s">
        <v>2191</v>
      </c>
      <c r="E188" s="1" t="s">
        <v>122</v>
      </c>
      <c r="F188" s="1">
        <v>72</v>
      </c>
      <c r="G188" s="1" t="s">
        <v>2269</v>
      </c>
      <c r="H188" s="1" t="s">
        <v>2224</v>
      </c>
      <c r="I188" s="1" t="s">
        <v>0</v>
      </c>
      <c r="J188" s="1" t="s">
        <v>2278</v>
      </c>
      <c r="K188" s="1" t="s">
        <v>2271</v>
      </c>
    </row>
    <row r="189" spans="1:11" x14ac:dyDescent="0.25">
      <c r="A189" s="1" t="s">
        <v>2392</v>
      </c>
      <c r="B189" s="1" t="s">
        <v>2204</v>
      </c>
      <c r="C189" s="1" t="s">
        <v>2190</v>
      </c>
      <c r="D189" s="1" t="s">
        <v>2190</v>
      </c>
      <c r="E189" s="1" t="s">
        <v>123</v>
      </c>
      <c r="F189" s="1">
        <v>79</v>
      </c>
      <c r="G189" s="1" t="s">
        <v>2269</v>
      </c>
      <c r="H189" s="1" t="s">
        <v>2198</v>
      </c>
      <c r="I189" s="1" t="s">
        <v>0</v>
      </c>
      <c r="J189" s="1" t="s">
        <v>2275</v>
      </c>
      <c r="K189" s="1" t="s">
        <v>2271</v>
      </c>
    </row>
    <row r="190" spans="1:11" x14ac:dyDescent="0.25">
      <c r="A190" s="1" t="s">
        <v>2393</v>
      </c>
      <c r="B190" s="1" t="s">
        <v>2189</v>
      </c>
      <c r="C190" s="1" t="s">
        <v>2191</v>
      </c>
      <c r="D190" s="1" t="s">
        <v>2191</v>
      </c>
      <c r="E190" s="1" t="s">
        <v>123</v>
      </c>
      <c r="F190" s="1">
        <v>76</v>
      </c>
      <c r="G190" s="1" t="s">
        <v>2269</v>
      </c>
      <c r="H190" s="1" t="s">
        <v>2224</v>
      </c>
      <c r="I190" s="1" t="s">
        <v>0</v>
      </c>
      <c r="J190" s="1" t="s">
        <v>2270</v>
      </c>
      <c r="K190" s="1" t="s">
        <v>2271</v>
      </c>
    </row>
    <row r="191" spans="1:11" x14ac:dyDescent="0.25">
      <c r="A191" s="1" t="s">
        <v>2394</v>
      </c>
      <c r="B191" s="1" t="s">
        <v>2189</v>
      </c>
      <c r="C191" s="1" t="s">
        <v>2191</v>
      </c>
      <c r="D191" s="1" t="s">
        <v>2190</v>
      </c>
      <c r="E191" s="1" t="s">
        <v>123</v>
      </c>
      <c r="F191" s="1">
        <v>65</v>
      </c>
      <c r="G191" s="1" t="s">
        <v>2269</v>
      </c>
      <c r="H191" s="1" t="s">
        <v>2192</v>
      </c>
      <c r="I191" s="1" t="s">
        <v>0</v>
      </c>
      <c r="J191" s="1" t="s">
        <v>2278</v>
      </c>
      <c r="K191" s="1" t="s">
        <v>2271</v>
      </c>
    </row>
    <row r="192" spans="1:11" x14ac:dyDescent="0.25">
      <c r="A192" s="1" t="s">
        <v>2395</v>
      </c>
      <c r="B192" s="1" t="s">
        <v>2189</v>
      </c>
      <c r="C192" s="1" t="s">
        <v>2191</v>
      </c>
      <c r="D192" s="1" t="s">
        <v>2191</v>
      </c>
      <c r="E192" s="1" t="s">
        <v>123</v>
      </c>
      <c r="F192" s="1">
        <v>56</v>
      </c>
      <c r="G192" s="1" t="s">
        <v>2269</v>
      </c>
      <c r="H192" s="1" t="s">
        <v>2198</v>
      </c>
      <c r="I192" s="1" t="s">
        <v>0</v>
      </c>
      <c r="J192" s="1" t="s">
        <v>2275</v>
      </c>
      <c r="K192" s="1" t="s">
        <v>2271</v>
      </c>
    </row>
    <row r="193" spans="1:11" x14ac:dyDescent="0.25">
      <c r="A193" s="1" t="s">
        <v>2396</v>
      </c>
      <c r="B193" s="1" t="s">
        <v>2189</v>
      </c>
      <c r="C193" s="1" t="s">
        <v>2190</v>
      </c>
      <c r="D193" s="1" t="s">
        <v>2190</v>
      </c>
      <c r="E193" s="1" t="s">
        <v>123</v>
      </c>
      <c r="F193" s="1">
        <v>63</v>
      </c>
      <c r="G193" s="1" t="s">
        <v>2269</v>
      </c>
      <c r="H193" s="1" t="s">
        <v>2200</v>
      </c>
      <c r="I193" s="1" t="s">
        <v>0</v>
      </c>
      <c r="J193" s="1" t="s">
        <v>2278</v>
      </c>
      <c r="K193" s="1" t="s">
        <v>2271</v>
      </c>
    </row>
    <row r="194" spans="1:11" x14ac:dyDescent="0.25">
      <c r="A194" s="1" t="s">
        <v>2397</v>
      </c>
      <c r="B194" s="1" t="s">
        <v>2189</v>
      </c>
      <c r="C194" s="1" t="s">
        <v>2190</v>
      </c>
      <c r="D194" s="1" t="s">
        <v>2190</v>
      </c>
      <c r="E194" s="1" t="s">
        <v>122</v>
      </c>
      <c r="F194" s="1">
        <v>54</v>
      </c>
      <c r="G194" s="1" t="s">
        <v>2274</v>
      </c>
      <c r="H194" s="1" t="s">
        <v>2224</v>
      </c>
      <c r="I194" s="1" t="s">
        <v>0</v>
      </c>
      <c r="J194" s="1" t="s">
        <v>2270</v>
      </c>
      <c r="K194" s="1" t="s">
        <v>2271</v>
      </c>
    </row>
    <row r="195" spans="1:11" x14ac:dyDescent="0.25">
      <c r="A195" s="1" t="s">
        <v>2398</v>
      </c>
      <c r="B195" s="1" t="s">
        <v>2204</v>
      </c>
      <c r="C195" s="1" t="s">
        <v>2191</v>
      </c>
      <c r="D195" s="1" t="s">
        <v>2191</v>
      </c>
      <c r="E195" s="1" t="s">
        <v>123</v>
      </c>
      <c r="F195" s="1">
        <v>74</v>
      </c>
      <c r="G195" s="1" t="s">
        <v>2269</v>
      </c>
      <c r="H195" s="1" t="s">
        <v>2192</v>
      </c>
      <c r="I195" s="1" t="s">
        <v>0</v>
      </c>
      <c r="J195" s="1" t="s">
        <v>2275</v>
      </c>
      <c r="K195" s="1" t="s">
        <v>2271</v>
      </c>
    </row>
    <row r="196" spans="1:11" x14ac:dyDescent="0.25">
      <c r="A196" s="1" t="s">
        <v>2399</v>
      </c>
      <c r="B196" s="1" t="s">
        <v>2189</v>
      </c>
      <c r="C196" s="1" t="s">
        <v>2190</v>
      </c>
      <c r="D196" s="1" t="s">
        <v>2190</v>
      </c>
      <c r="E196" s="1" t="s">
        <v>123</v>
      </c>
      <c r="F196" s="1">
        <v>36</v>
      </c>
      <c r="G196" s="1" t="s">
        <v>2274</v>
      </c>
      <c r="H196" s="1" t="s">
        <v>2192</v>
      </c>
      <c r="I196" s="1" t="s">
        <v>0</v>
      </c>
      <c r="J196" s="1" t="s">
        <v>2275</v>
      </c>
      <c r="K196" s="1" t="s">
        <v>2271</v>
      </c>
    </row>
    <row r="197" spans="1:11" x14ac:dyDescent="0.25">
      <c r="A197" s="1" t="s">
        <v>2400</v>
      </c>
      <c r="B197" s="1" t="s">
        <v>2189</v>
      </c>
      <c r="C197" s="1" t="s">
        <v>2191</v>
      </c>
      <c r="D197" s="1" t="s">
        <v>2191</v>
      </c>
      <c r="E197" s="1" t="s">
        <v>123</v>
      </c>
      <c r="F197" s="1">
        <v>77</v>
      </c>
      <c r="G197" s="1" t="s">
        <v>2274</v>
      </c>
      <c r="H197" s="1" t="s">
        <v>2198</v>
      </c>
      <c r="I197" s="1" t="s">
        <v>0</v>
      </c>
      <c r="J197" s="1" t="s">
        <v>2275</v>
      </c>
      <c r="K197" s="1" t="s">
        <v>2271</v>
      </c>
    </row>
    <row r="198" spans="1:11" x14ac:dyDescent="0.25">
      <c r="A198" s="1" t="s">
        <v>2401</v>
      </c>
      <c r="B198" s="1" t="s">
        <v>2204</v>
      </c>
      <c r="C198" s="1" t="s">
        <v>2191</v>
      </c>
      <c r="D198" s="1" t="s">
        <v>2196</v>
      </c>
      <c r="E198" s="1" t="s">
        <v>123</v>
      </c>
      <c r="F198" s="1">
        <v>50</v>
      </c>
      <c r="G198" s="1" t="s">
        <v>2274</v>
      </c>
      <c r="H198" s="1" t="s">
        <v>2192</v>
      </c>
      <c r="I198" s="1" t="s">
        <v>0</v>
      </c>
      <c r="J198" s="1" t="s">
        <v>2275</v>
      </c>
      <c r="K198" s="1" t="s">
        <v>2271</v>
      </c>
    </row>
    <row r="199" spans="1:11" x14ac:dyDescent="0.25">
      <c r="A199" s="1" t="s">
        <v>2402</v>
      </c>
      <c r="B199" s="1" t="s">
        <v>2189</v>
      </c>
      <c r="C199" s="1" t="s">
        <v>2190</v>
      </c>
      <c r="D199" s="1" t="s">
        <v>2191</v>
      </c>
      <c r="E199" s="1" t="s">
        <v>122</v>
      </c>
      <c r="F199" s="1">
        <v>53</v>
      </c>
      <c r="G199" s="1" t="s">
        <v>2274</v>
      </c>
      <c r="H199" s="1" t="s">
        <v>2224</v>
      </c>
      <c r="I199" s="1" t="s">
        <v>0</v>
      </c>
      <c r="J199" s="1" t="s">
        <v>2270</v>
      </c>
      <c r="K199" s="1" t="s">
        <v>2271</v>
      </c>
    </row>
    <row r="200" spans="1:11" x14ac:dyDescent="0.25">
      <c r="A200" s="1" t="s">
        <v>2403</v>
      </c>
      <c r="B200" s="1" t="s">
        <v>2204</v>
      </c>
      <c r="C200" s="1" t="s">
        <v>2196</v>
      </c>
      <c r="D200" s="1" t="s">
        <v>2196</v>
      </c>
      <c r="E200" s="1" t="s">
        <v>123</v>
      </c>
      <c r="F200" s="1">
        <v>49</v>
      </c>
      <c r="G200" s="1" t="s">
        <v>2274</v>
      </c>
      <c r="H200" s="1" t="s">
        <v>2200</v>
      </c>
      <c r="I200" s="1" t="s">
        <v>0</v>
      </c>
      <c r="J200" s="1" t="s">
        <v>2288</v>
      </c>
      <c r="K200" s="1" t="s">
        <v>2271</v>
      </c>
    </row>
    <row r="201" spans="1:11" x14ac:dyDescent="0.25">
      <c r="A201" s="1" t="s">
        <v>2404</v>
      </c>
      <c r="B201" s="1" t="s">
        <v>2204</v>
      </c>
      <c r="C201" s="1" t="s">
        <v>2191</v>
      </c>
      <c r="D201" s="1" t="s">
        <v>2191</v>
      </c>
      <c r="E201" s="1" t="s">
        <v>123</v>
      </c>
      <c r="F201" s="1">
        <v>46</v>
      </c>
      <c r="G201" s="1" t="s">
        <v>2274</v>
      </c>
      <c r="H201" s="1" t="s">
        <v>2224</v>
      </c>
      <c r="I201" s="1" t="s">
        <v>0</v>
      </c>
      <c r="J201" s="1" t="s">
        <v>2278</v>
      </c>
      <c r="K201" s="1" t="s">
        <v>2271</v>
      </c>
    </row>
    <row r="202" spans="1:11" x14ac:dyDescent="0.25">
      <c r="A202" s="1" t="s">
        <v>2405</v>
      </c>
      <c r="B202" s="1" t="s">
        <v>2189</v>
      </c>
      <c r="C202" s="1" t="s">
        <v>2191</v>
      </c>
      <c r="D202" s="1" t="s">
        <v>2191</v>
      </c>
      <c r="E202" s="1" t="s">
        <v>123</v>
      </c>
      <c r="F202" s="1">
        <v>52</v>
      </c>
      <c r="G202" s="1" t="s">
        <v>2269</v>
      </c>
      <c r="H202" s="1" t="s">
        <v>2224</v>
      </c>
      <c r="I202" s="1" t="s">
        <v>0</v>
      </c>
      <c r="J202" s="1" t="s">
        <v>2270</v>
      </c>
      <c r="K202" s="1" t="s">
        <v>2271</v>
      </c>
    </row>
    <row r="203" spans="1:11" x14ac:dyDescent="0.25">
      <c r="A203" s="1" t="s">
        <v>2406</v>
      </c>
      <c r="B203" s="1" t="s">
        <v>2204</v>
      </c>
      <c r="C203" s="1" t="s">
        <v>2196</v>
      </c>
      <c r="D203" s="1" t="s">
        <v>2190</v>
      </c>
      <c r="E203" s="1" t="s">
        <v>123</v>
      </c>
      <c r="F203" s="1">
        <v>74</v>
      </c>
      <c r="G203" s="1" t="s">
        <v>2269</v>
      </c>
      <c r="H203" s="1" t="s">
        <v>2224</v>
      </c>
      <c r="I203" s="1" t="s">
        <v>0</v>
      </c>
      <c r="J203" s="1" t="s">
        <v>2270</v>
      </c>
      <c r="K203" s="1" t="s">
        <v>2271</v>
      </c>
    </row>
    <row r="204" spans="1:11" x14ac:dyDescent="0.25">
      <c r="A204" s="1" t="s">
        <v>2407</v>
      </c>
      <c r="B204" s="1" t="s">
        <v>2189</v>
      </c>
      <c r="C204" s="1" t="s">
        <v>2191</v>
      </c>
      <c r="D204" s="1" t="s">
        <v>2191</v>
      </c>
      <c r="E204" s="1" t="s">
        <v>122</v>
      </c>
      <c r="F204" s="1">
        <v>33</v>
      </c>
      <c r="G204" s="1" t="s">
        <v>2274</v>
      </c>
      <c r="H204" s="1" t="s">
        <v>2192</v>
      </c>
      <c r="I204" s="1" t="s">
        <v>0</v>
      </c>
      <c r="J204" s="1" t="s">
        <v>2278</v>
      </c>
      <c r="K204" s="1" t="s">
        <v>2271</v>
      </c>
    </row>
    <row r="205" spans="1:11" x14ac:dyDescent="0.25">
      <c r="A205" s="1" t="s">
        <v>2408</v>
      </c>
      <c r="B205" s="1" t="s">
        <v>2189</v>
      </c>
      <c r="C205" s="1" t="s">
        <v>2191</v>
      </c>
      <c r="D205" s="1" t="s">
        <v>2196</v>
      </c>
      <c r="E205" s="1" t="s">
        <v>122</v>
      </c>
      <c r="F205" s="1">
        <v>53</v>
      </c>
      <c r="G205" s="1" t="s">
        <v>2269</v>
      </c>
      <c r="H205" s="1" t="s">
        <v>2224</v>
      </c>
      <c r="I205" s="1" t="s">
        <v>0</v>
      </c>
      <c r="J205" s="1" t="s">
        <v>2278</v>
      </c>
      <c r="K205" s="1" t="s">
        <v>2271</v>
      </c>
    </row>
    <row r="206" spans="1:11" x14ac:dyDescent="0.25">
      <c r="A206" s="1" t="s">
        <v>2409</v>
      </c>
      <c r="B206" s="1" t="s">
        <v>2189</v>
      </c>
      <c r="C206" s="1" t="s">
        <v>2191</v>
      </c>
      <c r="D206" s="1" t="s">
        <v>2191</v>
      </c>
      <c r="E206" s="1" t="s">
        <v>123</v>
      </c>
      <c r="F206" s="1">
        <v>59</v>
      </c>
      <c r="G206" s="1" t="s">
        <v>2269</v>
      </c>
      <c r="H206" s="1" t="s">
        <v>2224</v>
      </c>
      <c r="I206" s="1" t="s">
        <v>0</v>
      </c>
      <c r="J206" s="1" t="s">
        <v>2278</v>
      </c>
      <c r="K206" s="1" t="s">
        <v>2271</v>
      </c>
    </row>
    <row r="207" spans="1:11" x14ac:dyDescent="0.25">
      <c r="A207" s="1" t="s">
        <v>2410</v>
      </c>
      <c r="B207" s="1" t="s">
        <v>2204</v>
      </c>
      <c r="C207" s="1" t="s">
        <v>2190</v>
      </c>
      <c r="D207" s="1" t="s">
        <v>2190</v>
      </c>
      <c r="E207" s="1" t="s">
        <v>123</v>
      </c>
      <c r="F207" s="1">
        <v>74</v>
      </c>
      <c r="G207" s="1" t="s">
        <v>2269</v>
      </c>
      <c r="H207" s="1" t="s">
        <v>2224</v>
      </c>
      <c r="I207" s="1" t="s">
        <v>0</v>
      </c>
      <c r="J207" s="1" t="s">
        <v>2278</v>
      </c>
      <c r="K207" s="1" t="s">
        <v>2271</v>
      </c>
    </row>
    <row r="208" spans="1:11" x14ac:dyDescent="0.25">
      <c r="A208" s="1" t="s">
        <v>2411</v>
      </c>
      <c r="B208" s="1" t="s">
        <v>2189</v>
      </c>
      <c r="C208" s="1" t="s">
        <v>2190</v>
      </c>
      <c r="D208" s="1" t="s">
        <v>2191</v>
      </c>
      <c r="E208" s="1" t="s">
        <v>123</v>
      </c>
      <c r="F208" s="1">
        <v>56</v>
      </c>
      <c r="G208" s="1" t="s">
        <v>2269</v>
      </c>
      <c r="H208" s="1" t="s">
        <v>2224</v>
      </c>
      <c r="I208" s="1" t="s">
        <v>0</v>
      </c>
      <c r="J208" s="1" t="s">
        <v>2275</v>
      </c>
      <c r="K208" s="1" t="s">
        <v>2271</v>
      </c>
    </row>
    <row r="209" spans="1:11" x14ac:dyDescent="0.25">
      <c r="A209" s="1" t="s">
        <v>2412</v>
      </c>
      <c r="B209" s="1" t="s">
        <v>2204</v>
      </c>
      <c r="C209" s="1" t="s">
        <v>2190</v>
      </c>
      <c r="D209" s="1" t="s">
        <v>2190</v>
      </c>
      <c r="E209" s="1" t="s">
        <v>123</v>
      </c>
      <c r="F209" s="1">
        <v>66</v>
      </c>
      <c r="G209" s="1" t="s">
        <v>2269</v>
      </c>
      <c r="H209" s="1" t="s">
        <v>2224</v>
      </c>
      <c r="I209" s="1" t="s">
        <v>0</v>
      </c>
      <c r="J209" s="1" t="s">
        <v>2278</v>
      </c>
      <c r="K209" s="1" t="s">
        <v>2271</v>
      </c>
    </row>
    <row r="210" spans="1:11" x14ac:dyDescent="0.25">
      <c r="A210" s="1" t="s">
        <v>2413</v>
      </c>
      <c r="B210" s="1" t="s">
        <v>2204</v>
      </c>
      <c r="C210" s="1" t="s">
        <v>2191</v>
      </c>
      <c r="D210" s="1" t="s">
        <v>2190</v>
      </c>
      <c r="E210" s="1" t="s">
        <v>123</v>
      </c>
      <c r="F210" s="1">
        <v>51</v>
      </c>
      <c r="G210" s="1" t="s">
        <v>2269</v>
      </c>
      <c r="H210" s="1" t="s">
        <v>2198</v>
      </c>
      <c r="I210" s="1" t="s">
        <v>0</v>
      </c>
      <c r="J210" s="1" t="s">
        <v>2275</v>
      </c>
      <c r="K210" s="1" t="s">
        <v>2271</v>
      </c>
    </row>
    <row r="211" spans="1:11" x14ac:dyDescent="0.25">
      <c r="A211" s="1" t="s">
        <v>2414</v>
      </c>
      <c r="B211" s="1" t="s">
        <v>2204</v>
      </c>
      <c r="C211" s="1" t="s">
        <v>2190</v>
      </c>
      <c r="D211" s="1" t="s">
        <v>2190</v>
      </c>
      <c r="E211" s="1" t="s">
        <v>122</v>
      </c>
      <c r="F211" s="1">
        <v>78</v>
      </c>
      <c r="G211" s="1" t="s">
        <v>2269</v>
      </c>
      <c r="H211" s="1" t="s">
        <v>2224</v>
      </c>
      <c r="I211" s="1" t="s">
        <v>0</v>
      </c>
      <c r="J211" s="1" t="s">
        <v>2278</v>
      </c>
      <c r="K211" s="1" t="s">
        <v>2271</v>
      </c>
    </row>
    <row r="212" spans="1:11" x14ac:dyDescent="0.25">
      <c r="A212" s="1" t="s">
        <v>2415</v>
      </c>
      <c r="B212" s="1" t="s">
        <v>2189</v>
      </c>
      <c r="C212" s="1" t="s">
        <v>2190</v>
      </c>
      <c r="D212" s="1" t="s">
        <v>2190</v>
      </c>
      <c r="E212" s="1" t="s">
        <v>123</v>
      </c>
      <c r="F212" s="1">
        <v>60</v>
      </c>
      <c r="G212" s="1" t="s">
        <v>2269</v>
      </c>
      <c r="H212" s="1" t="s">
        <v>2224</v>
      </c>
      <c r="I212" s="1" t="s">
        <v>0</v>
      </c>
      <c r="J212" s="1" t="s">
        <v>2275</v>
      </c>
      <c r="K212" s="1" t="s">
        <v>2271</v>
      </c>
    </row>
    <row r="213" spans="1:11" x14ac:dyDescent="0.25">
      <c r="A213" s="1" t="s">
        <v>2416</v>
      </c>
      <c r="B213" s="1" t="s">
        <v>2189</v>
      </c>
      <c r="C213" s="1" t="s">
        <v>2191</v>
      </c>
      <c r="D213" s="1" t="s">
        <v>2190</v>
      </c>
      <c r="E213" s="1" t="s">
        <v>122</v>
      </c>
      <c r="F213" s="1">
        <v>60</v>
      </c>
      <c r="G213" s="1" t="s">
        <v>2269</v>
      </c>
      <c r="H213" s="1" t="s">
        <v>2198</v>
      </c>
      <c r="I213" s="1" t="s">
        <v>0</v>
      </c>
      <c r="J213" s="1" t="s">
        <v>2275</v>
      </c>
      <c r="K213" s="1" t="s">
        <v>2271</v>
      </c>
    </row>
    <row r="214" spans="1:11" x14ac:dyDescent="0.25">
      <c r="A214" s="1" t="s">
        <v>2417</v>
      </c>
      <c r="B214" s="1" t="s">
        <v>2204</v>
      </c>
      <c r="C214" s="1" t="s">
        <v>2191</v>
      </c>
      <c r="D214" s="1" t="s">
        <v>2191</v>
      </c>
      <c r="E214" s="1" t="s">
        <v>122</v>
      </c>
      <c r="F214" s="1">
        <v>65</v>
      </c>
      <c r="G214" s="1" t="s">
        <v>2269</v>
      </c>
      <c r="H214" s="1" t="s">
        <v>2224</v>
      </c>
      <c r="I214" s="1" t="s">
        <v>0</v>
      </c>
      <c r="J214" s="1" t="s">
        <v>2270</v>
      </c>
      <c r="K214" s="1" t="s">
        <v>2271</v>
      </c>
    </row>
    <row r="215" spans="1:11" x14ac:dyDescent="0.25">
      <c r="A215" s="1" t="s">
        <v>2418</v>
      </c>
      <c r="B215" s="1" t="s">
        <v>2204</v>
      </c>
      <c r="C215" s="1" t="s">
        <v>2191</v>
      </c>
      <c r="D215" s="1" t="s">
        <v>2191</v>
      </c>
      <c r="E215" s="1" t="s">
        <v>123</v>
      </c>
      <c r="F215" s="1">
        <v>60</v>
      </c>
      <c r="G215" s="1" t="s">
        <v>2269</v>
      </c>
      <c r="H215" s="1" t="s">
        <v>2192</v>
      </c>
      <c r="I215" s="1" t="s">
        <v>0</v>
      </c>
      <c r="J215" s="1" t="s">
        <v>2270</v>
      </c>
      <c r="K215" s="1" t="s">
        <v>2271</v>
      </c>
    </row>
    <row r="216" spans="1:11" x14ac:dyDescent="0.25">
      <c r="A216" s="1" t="s">
        <v>2419</v>
      </c>
      <c r="B216" s="1" t="s">
        <v>2204</v>
      </c>
      <c r="C216" s="1" t="s">
        <v>2191</v>
      </c>
      <c r="D216" s="1" t="s">
        <v>2191</v>
      </c>
      <c r="E216" s="1" t="s">
        <v>123</v>
      </c>
      <c r="F216" s="1">
        <v>56</v>
      </c>
      <c r="G216" s="1" t="s">
        <v>2269</v>
      </c>
      <c r="H216" s="1" t="s">
        <v>2200</v>
      </c>
      <c r="I216" s="1" t="s">
        <v>0</v>
      </c>
      <c r="J216" s="1" t="s">
        <v>2278</v>
      </c>
      <c r="K216" s="1" t="s">
        <v>2271</v>
      </c>
    </row>
    <row r="217" spans="1:11" x14ac:dyDescent="0.25">
      <c r="A217" s="1" t="s">
        <v>2420</v>
      </c>
      <c r="B217" s="1" t="s">
        <v>2189</v>
      </c>
      <c r="C217" s="1" t="s">
        <v>2191</v>
      </c>
      <c r="D217" s="1" t="s">
        <v>2190</v>
      </c>
      <c r="E217" s="1" t="s">
        <v>123</v>
      </c>
      <c r="F217" s="1">
        <v>66</v>
      </c>
      <c r="G217" s="1" t="s">
        <v>2274</v>
      </c>
      <c r="H217" s="1" t="s">
        <v>2198</v>
      </c>
      <c r="I217" s="1" t="s">
        <v>0</v>
      </c>
      <c r="J217" s="1" t="s">
        <v>2278</v>
      </c>
      <c r="K217" s="1" t="s">
        <v>2271</v>
      </c>
    </row>
    <row r="218" spans="1:11" x14ac:dyDescent="0.25">
      <c r="A218" s="1" t="s">
        <v>2421</v>
      </c>
      <c r="B218" s="1" t="s">
        <v>2204</v>
      </c>
      <c r="C218" s="1" t="s">
        <v>2191</v>
      </c>
      <c r="D218" s="1" t="s">
        <v>2191</v>
      </c>
      <c r="E218" s="1" t="s">
        <v>123</v>
      </c>
      <c r="F218" s="1">
        <v>53</v>
      </c>
      <c r="G218" s="1" t="s">
        <v>2274</v>
      </c>
      <c r="H218" s="1" t="s">
        <v>2224</v>
      </c>
      <c r="I218" s="1" t="s">
        <v>0</v>
      </c>
      <c r="J218" s="1" t="s">
        <v>2288</v>
      </c>
      <c r="K218" s="1" t="s">
        <v>2271</v>
      </c>
    </row>
    <row r="219" spans="1:11" x14ac:dyDescent="0.25">
      <c r="A219" s="1" t="s">
        <v>2422</v>
      </c>
      <c r="B219" s="1" t="s">
        <v>2189</v>
      </c>
      <c r="C219" s="1" t="s">
        <v>2191</v>
      </c>
      <c r="D219" s="1" t="s">
        <v>2191</v>
      </c>
      <c r="E219" s="1" t="s">
        <v>122</v>
      </c>
      <c r="F219" s="1">
        <v>44</v>
      </c>
      <c r="G219" s="1" t="s">
        <v>2274</v>
      </c>
      <c r="H219" s="1" t="s">
        <v>2200</v>
      </c>
      <c r="I219" s="1" t="s">
        <v>0</v>
      </c>
      <c r="J219" s="1" t="s">
        <v>2278</v>
      </c>
      <c r="K219" s="1" t="s">
        <v>2271</v>
      </c>
    </row>
    <row r="220" spans="1:11" x14ac:dyDescent="0.25">
      <c r="A220" s="1" t="s">
        <v>2423</v>
      </c>
      <c r="B220" s="1" t="s">
        <v>2189</v>
      </c>
      <c r="C220" s="1" t="s">
        <v>2191</v>
      </c>
      <c r="D220" s="1" t="s">
        <v>2191</v>
      </c>
      <c r="E220" s="1" t="s">
        <v>123</v>
      </c>
      <c r="F220" s="1">
        <v>74</v>
      </c>
      <c r="G220" s="1" t="s">
        <v>2274</v>
      </c>
      <c r="H220" s="1" t="s">
        <v>2198</v>
      </c>
      <c r="I220" s="1" t="s">
        <v>0</v>
      </c>
      <c r="J220" s="1" t="s">
        <v>2270</v>
      </c>
      <c r="K220" s="1" t="s">
        <v>2271</v>
      </c>
    </row>
    <row r="221" spans="1:11" x14ac:dyDescent="0.25">
      <c r="A221" s="1" t="s">
        <v>2424</v>
      </c>
      <c r="B221" s="1" t="s">
        <v>2189</v>
      </c>
      <c r="C221" s="1" t="s">
        <v>2191</v>
      </c>
      <c r="D221" s="1" t="s">
        <v>2191</v>
      </c>
      <c r="E221" s="1" t="s">
        <v>123</v>
      </c>
      <c r="F221" s="1">
        <v>53</v>
      </c>
      <c r="G221" s="1" t="s">
        <v>2274</v>
      </c>
      <c r="H221" s="1" t="s">
        <v>2192</v>
      </c>
      <c r="I221" s="1" t="s">
        <v>0</v>
      </c>
      <c r="J221" s="1" t="s">
        <v>2270</v>
      </c>
      <c r="K221" s="1" t="s">
        <v>2271</v>
      </c>
    </row>
    <row r="222" spans="1:11" x14ac:dyDescent="0.25">
      <c r="A222" s="1" t="s">
        <v>2425</v>
      </c>
      <c r="B222" s="1" t="s">
        <v>2204</v>
      </c>
      <c r="C222" s="1" t="s">
        <v>2191</v>
      </c>
      <c r="D222" s="1" t="s">
        <v>2191</v>
      </c>
      <c r="E222" s="1" t="s">
        <v>122</v>
      </c>
      <c r="F222" s="1">
        <v>72</v>
      </c>
      <c r="G222" s="1" t="s">
        <v>2269</v>
      </c>
      <c r="H222" s="1" t="s">
        <v>2200</v>
      </c>
      <c r="I222" s="1" t="s">
        <v>0</v>
      </c>
      <c r="J222" s="1" t="s">
        <v>2270</v>
      </c>
      <c r="K222" s="1" t="s">
        <v>2271</v>
      </c>
    </row>
    <row r="223" spans="1:11" x14ac:dyDescent="0.25">
      <c r="A223" s="1" t="s">
        <v>2426</v>
      </c>
      <c r="B223" s="1" t="s">
        <v>2189</v>
      </c>
      <c r="C223" s="1" t="s">
        <v>2196</v>
      </c>
      <c r="D223" s="1" t="s">
        <v>2196</v>
      </c>
      <c r="E223" s="1" t="s">
        <v>123</v>
      </c>
      <c r="F223" s="1">
        <v>62</v>
      </c>
      <c r="G223" s="1" t="s">
        <v>2274</v>
      </c>
      <c r="H223" s="1" t="s">
        <v>2192</v>
      </c>
      <c r="I223" s="1" t="s">
        <v>0</v>
      </c>
      <c r="J223" s="1" t="s">
        <v>2288</v>
      </c>
      <c r="K223" s="1" t="s">
        <v>2271</v>
      </c>
    </row>
    <row r="224" spans="1:11" x14ac:dyDescent="0.25">
      <c r="A224" s="1" t="s">
        <v>2427</v>
      </c>
      <c r="B224" s="1" t="s">
        <v>2189</v>
      </c>
      <c r="C224" s="1" t="s">
        <v>2196</v>
      </c>
      <c r="D224" s="1" t="s">
        <v>2190</v>
      </c>
      <c r="E224" s="1" t="s">
        <v>123</v>
      </c>
      <c r="F224" s="1">
        <v>64</v>
      </c>
      <c r="G224" s="1" t="s">
        <v>2269</v>
      </c>
      <c r="H224" s="1" t="s">
        <v>2200</v>
      </c>
      <c r="I224" s="1" t="s">
        <v>0</v>
      </c>
      <c r="J224" s="1" t="s">
        <v>2275</v>
      </c>
      <c r="K224" s="1" t="s">
        <v>2271</v>
      </c>
    </row>
    <row r="225" spans="1:11" x14ac:dyDescent="0.25">
      <c r="A225" s="1" t="s">
        <v>2428</v>
      </c>
      <c r="B225" s="1" t="s">
        <v>2189</v>
      </c>
      <c r="C225" s="1" t="s">
        <v>2196</v>
      </c>
      <c r="D225" s="1" t="s">
        <v>2191</v>
      </c>
      <c r="E225" s="1" t="s">
        <v>123</v>
      </c>
      <c r="F225" s="1">
        <v>44</v>
      </c>
      <c r="G225" s="1" t="s">
        <v>2269</v>
      </c>
      <c r="H225" s="1" t="s">
        <v>2198</v>
      </c>
      <c r="I225" s="1" t="s">
        <v>0</v>
      </c>
      <c r="J225" s="1" t="s">
        <v>2278</v>
      </c>
      <c r="K225" s="1" t="s">
        <v>2271</v>
      </c>
    </row>
    <row r="226" spans="1:11" x14ac:dyDescent="0.25">
      <c r="A226" s="1" t="s">
        <v>2429</v>
      </c>
      <c r="B226" s="1" t="s">
        <v>2204</v>
      </c>
      <c r="C226" s="1" t="s">
        <v>2191</v>
      </c>
      <c r="D226" s="1" t="s">
        <v>2191</v>
      </c>
      <c r="E226" s="1" t="s">
        <v>123</v>
      </c>
      <c r="F226" s="1">
        <v>42</v>
      </c>
      <c r="G226" s="1" t="s">
        <v>2274</v>
      </c>
      <c r="H226" s="1" t="s">
        <v>2198</v>
      </c>
      <c r="I226" s="1" t="s">
        <v>0</v>
      </c>
      <c r="J226" s="1" t="s">
        <v>2270</v>
      </c>
      <c r="K226" s="1" t="s">
        <v>2271</v>
      </c>
    </row>
    <row r="227" spans="1:11" x14ac:dyDescent="0.25">
      <c r="A227" s="1" t="s">
        <v>2430</v>
      </c>
      <c r="B227" s="1" t="s">
        <v>2189</v>
      </c>
      <c r="C227" s="1" t="s">
        <v>2196</v>
      </c>
      <c r="D227" s="1" t="s">
        <v>2191</v>
      </c>
      <c r="E227" s="1" t="s">
        <v>123</v>
      </c>
      <c r="F227" s="1">
        <v>65</v>
      </c>
      <c r="G227" s="1" t="s">
        <v>2269</v>
      </c>
      <c r="H227" s="1" t="s">
        <v>2198</v>
      </c>
      <c r="I227" s="1" t="s">
        <v>0</v>
      </c>
      <c r="J227" s="1" t="s">
        <v>2278</v>
      </c>
      <c r="K227" s="1" t="s">
        <v>2271</v>
      </c>
    </row>
    <row r="228" spans="1:11" x14ac:dyDescent="0.25">
      <c r="A228" s="1" t="s">
        <v>2431</v>
      </c>
      <c r="B228" s="1" t="s">
        <v>2204</v>
      </c>
      <c r="C228" s="1" t="s">
        <v>2191</v>
      </c>
      <c r="D228" s="1" t="s">
        <v>2191</v>
      </c>
      <c r="E228" s="1" t="s">
        <v>123</v>
      </c>
      <c r="F228" s="1">
        <v>59</v>
      </c>
      <c r="G228" s="1" t="s">
        <v>2274</v>
      </c>
      <c r="H228" s="1" t="s">
        <v>2198</v>
      </c>
      <c r="I228" s="1" t="s">
        <v>0</v>
      </c>
      <c r="J228" s="1" t="s">
        <v>2275</v>
      </c>
      <c r="K228" s="1" t="s">
        <v>2271</v>
      </c>
    </row>
    <row r="229" spans="1:11" x14ac:dyDescent="0.25">
      <c r="A229" s="1" t="s">
        <v>2432</v>
      </c>
      <c r="B229" s="1" t="s">
        <v>2189</v>
      </c>
      <c r="C229" s="1" t="s">
        <v>2196</v>
      </c>
      <c r="D229" s="1" t="s">
        <v>2190</v>
      </c>
      <c r="E229" s="1" t="s">
        <v>123</v>
      </c>
      <c r="F229" s="1">
        <v>52</v>
      </c>
      <c r="G229" s="1" t="s">
        <v>2274</v>
      </c>
      <c r="H229" s="1" t="s">
        <v>2198</v>
      </c>
      <c r="I229" s="1" t="s">
        <v>0</v>
      </c>
      <c r="J229" s="1" t="s">
        <v>2278</v>
      </c>
      <c r="K229" s="1" t="s">
        <v>2271</v>
      </c>
    </row>
    <row r="230" spans="1:11" x14ac:dyDescent="0.25">
      <c r="A230" s="1" t="s">
        <v>2433</v>
      </c>
      <c r="B230" s="1" t="s">
        <v>2189</v>
      </c>
      <c r="C230" s="1" t="s">
        <v>2190</v>
      </c>
      <c r="D230" s="1" t="s">
        <v>2190</v>
      </c>
      <c r="E230" s="1" t="s">
        <v>122</v>
      </c>
      <c r="F230" s="1">
        <v>59</v>
      </c>
      <c r="G230" s="1" t="s">
        <v>2274</v>
      </c>
      <c r="H230" s="1" t="s">
        <v>2198</v>
      </c>
      <c r="I230" s="1" t="s">
        <v>0</v>
      </c>
      <c r="J230" s="1" t="s">
        <v>2278</v>
      </c>
      <c r="K230" s="1" t="s">
        <v>2271</v>
      </c>
    </row>
    <row r="231" spans="1:11" x14ac:dyDescent="0.25">
      <c r="A231" s="1" t="s">
        <v>2434</v>
      </c>
      <c r="B231" s="1" t="s">
        <v>2204</v>
      </c>
      <c r="C231" s="1" t="s">
        <v>2191</v>
      </c>
      <c r="D231" s="1" t="s">
        <v>2190</v>
      </c>
      <c r="E231" s="1" t="s">
        <v>123</v>
      </c>
      <c r="F231" s="1">
        <v>69</v>
      </c>
      <c r="G231" s="1" t="s">
        <v>2269</v>
      </c>
      <c r="H231" s="1" t="s">
        <v>2198</v>
      </c>
      <c r="I231" s="1" t="s">
        <v>0</v>
      </c>
      <c r="J231" s="1" t="s">
        <v>2275</v>
      </c>
      <c r="K231" s="1" t="s">
        <v>2271</v>
      </c>
    </row>
    <row r="232" spans="1:11" x14ac:dyDescent="0.25">
      <c r="A232" s="1" t="s">
        <v>2435</v>
      </c>
      <c r="B232" s="1" t="s">
        <v>2189</v>
      </c>
      <c r="C232" s="1" t="s">
        <v>2191</v>
      </c>
      <c r="D232" s="1" t="s">
        <v>2191</v>
      </c>
      <c r="E232" s="1" t="s">
        <v>123</v>
      </c>
      <c r="F232" s="1">
        <v>46</v>
      </c>
      <c r="G232" s="1" t="s">
        <v>2274</v>
      </c>
      <c r="H232" s="1" t="s">
        <v>2198</v>
      </c>
      <c r="I232" s="1" t="s">
        <v>0</v>
      </c>
      <c r="J232" s="1" t="s">
        <v>2275</v>
      </c>
      <c r="K232" s="1" t="s">
        <v>2271</v>
      </c>
    </row>
    <row r="233" spans="1:11" x14ac:dyDescent="0.25">
      <c r="A233" s="1" t="s">
        <v>2436</v>
      </c>
      <c r="B233" s="1" t="s">
        <v>2204</v>
      </c>
      <c r="C233" s="1" t="s">
        <v>2190</v>
      </c>
      <c r="D233" s="1" t="s">
        <v>2191</v>
      </c>
      <c r="E233" s="1" t="s">
        <v>123</v>
      </c>
      <c r="F233" s="1">
        <v>69</v>
      </c>
      <c r="G233" s="1" t="s">
        <v>2269</v>
      </c>
      <c r="H233" s="1" t="s">
        <v>2198</v>
      </c>
      <c r="I233" s="1" t="s">
        <v>0</v>
      </c>
      <c r="J233" s="1" t="s">
        <v>2278</v>
      </c>
      <c r="K233" s="1" t="s">
        <v>2271</v>
      </c>
    </row>
    <row r="234" spans="1:11" x14ac:dyDescent="0.25">
      <c r="A234" s="1" t="s">
        <v>2437</v>
      </c>
      <c r="B234" s="1" t="s">
        <v>2204</v>
      </c>
      <c r="C234" s="1" t="s">
        <v>2191</v>
      </c>
      <c r="D234" s="1" t="s">
        <v>2190</v>
      </c>
      <c r="E234" s="1" t="s">
        <v>122</v>
      </c>
      <c r="F234" s="1">
        <v>67</v>
      </c>
      <c r="G234" s="1" t="s">
        <v>2269</v>
      </c>
      <c r="H234" s="1" t="s">
        <v>2192</v>
      </c>
      <c r="I234" s="1" t="s">
        <v>0</v>
      </c>
      <c r="J234" s="1" t="s">
        <v>2270</v>
      </c>
      <c r="K234" s="1" t="s">
        <v>2271</v>
      </c>
    </row>
    <row r="235" spans="1:11" x14ac:dyDescent="0.25">
      <c r="A235" s="1" t="s">
        <v>2438</v>
      </c>
      <c r="B235" s="1" t="s">
        <v>2204</v>
      </c>
      <c r="C235" s="1" t="s">
        <v>2191</v>
      </c>
      <c r="D235" s="1" t="s">
        <v>2191</v>
      </c>
      <c r="E235" s="1" t="s">
        <v>123</v>
      </c>
      <c r="F235" s="1">
        <v>51</v>
      </c>
      <c r="G235" s="1" t="s">
        <v>2269</v>
      </c>
      <c r="H235" s="1" t="s">
        <v>2198</v>
      </c>
      <c r="I235" s="1" t="s">
        <v>0</v>
      </c>
      <c r="J235" s="1" t="s">
        <v>2278</v>
      </c>
      <c r="K235" s="1" t="s">
        <v>2271</v>
      </c>
    </row>
    <row r="236" spans="1:11" x14ac:dyDescent="0.25">
      <c r="A236" s="1" t="s">
        <v>2439</v>
      </c>
      <c r="B236" s="1" t="s">
        <v>2204</v>
      </c>
      <c r="C236" s="1" t="s">
        <v>2191</v>
      </c>
      <c r="D236" s="1" t="s">
        <v>2190</v>
      </c>
      <c r="E236" s="1" t="s">
        <v>122</v>
      </c>
      <c r="F236" s="1">
        <v>61</v>
      </c>
      <c r="G236" s="1" t="s">
        <v>2274</v>
      </c>
      <c r="H236" s="1" t="s">
        <v>2198</v>
      </c>
      <c r="I236" s="1" t="s">
        <v>0</v>
      </c>
      <c r="J236" s="1" t="s">
        <v>2275</v>
      </c>
      <c r="K236" s="1" t="s">
        <v>2271</v>
      </c>
    </row>
    <row r="237" spans="1:11" x14ac:dyDescent="0.25">
      <c r="A237" s="1" t="s">
        <v>2440</v>
      </c>
      <c r="B237" s="1" t="s">
        <v>2189</v>
      </c>
      <c r="C237" s="1" t="s">
        <v>2190</v>
      </c>
      <c r="D237" s="1" t="s">
        <v>2190</v>
      </c>
      <c r="E237" s="1" t="s">
        <v>122</v>
      </c>
      <c r="F237" s="1">
        <v>66</v>
      </c>
      <c r="G237" s="1" t="s">
        <v>2269</v>
      </c>
      <c r="H237" s="1" t="s">
        <v>2198</v>
      </c>
      <c r="I237" s="1" t="s">
        <v>0</v>
      </c>
      <c r="J237" s="1" t="s">
        <v>2278</v>
      </c>
      <c r="K237" s="1" t="s">
        <v>2271</v>
      </c>
    </row>
    <row r="238" spans="1:11" x14ac:dyDescent="0.25">
      <c r="A238" s="1" t="s">
        <v>2441</v>
      </c>
      <c r="B238" s="1" t="s">
        <v>2189</v>
      </c>
      <c r="C238" s="1" t="s">
        <v>2190</v>
      </c>
      <c r="D238" s="1" t="s">
        <v>2191</v>
      </c>
      <c r="E238" s="1" t="s">
        <v>123</v>
      </c>
      <c r="F238" s="1">
        <v>74</v>
      </c>
      <c r="G238" s="1" t="s">
        <v>2274</v>
      </c>
      <c r="H238" s="1" t="s">
        <v>2198</v>
      </c>
      <c r="I238" s="1" t="s">
        <v>0</v>
      </c>
      <c r="J238" s="1" t="s">
        <v>2270</v>
      </c>
      <c r="K238" s="1" t="s">
        <v>2271</v>
      </c>
    </row>
    <row r="239" spans="1:11" x14ac:dyDescent="0.25">
      <c r="A239" s="1" t="s">
        <v>2442</v>
      </c>
      <c r="B239" s="1" t="s">
        <v>2189</v>
      </c>
      <c r="C239" s="1" t="s">
        <v>2191</v>
      </c>
      <c r="D239" s="1" t="s">
        <v>2191</v>
      </c>
      <c r="E239" s="1" t="s">
        <v>123</v>
      </c>
      <c r="F239" s="1">
        <v>70</v>
      </c>
      <c r="G239" s="1" t="s">
        <v>2269</v>
      </c>
      <c r="H239" s="1" t="s">
        <v>2200</v>
      </c>
      <c r="I239" s="1" t="s">
        <v>0</v>
      </c>
      <c r="J239" s="1" t="s">
        <v>2278</v>
      </c>
      <c r="K239" s="1" t="s">
        <v>2271</v>
      </c>
    </row>
    <row r="240" spans="1:11" x14ac:dyDescent="0.25">
      <c r="A240" s="1" t="s">
        <v>2443</v>
      </c>
      <c r="B240" s="1" t="s">
        <v>2189</v>
      </c>
      <c r="C240" s="1" t="s">
        <v>2196</v>
      </c>
      <c r="D240" s="1" t="s">
        <v>2196</v>
      </c>
      <c r="E240" s="1" t="s">
        <v>123</v>
      </c>
      <c r="F240" s="1">
        <v>64</v>
      </c>
      <c r="G240" s="1" t="s">
        <v>2274</v>
      </c>
      <c r="H240" s="1" t="s">
        <v>2198</v>
      </c>
      <c r="I240" s="1" t="s">
        <v>0</v>
      </c>
      <c r="J240" s="1" t="s">
        <v>2288</v>
      </c>
      <c r="K240" s="1" t="s">
        <v>2271</v>
      </c>
    </row>
    <row r="241" spans="1:11" x14ac:dyDescent="0.25">
      <c r="A241" s="1" t="s">
        <v>2444</v>
      </c>
      <c r="B241" s="1" t="s">
        <v>2204</v>
      </c>
      <c r="C241" s="1" t="s">
        <v>2196</v>
      </c>
      <c r="D241" s="1" t="s">
        <v>2191</v>
      </c>
      <c r="E241" s="1" t="s">
        <v>123</v>
      </c>
      <c r="F241" s="1">
        <v>70</v>
      </c>
      <c r="G241" s="1" t="s">
        <v>2274</v>
      </c>
      <c r="H241" s="1" t="s">
        <v>2198</v>
      </c>
      <c r="I241" s="1" t="s">
        <v>0</v>
      </c>
      <c r="J241" s="1" t="s">
        <v>2275</v>
      </c>
      <c r="K241" s="1" t="s">
        <v>2271</v>
      </c>
    </row>
    <row r="242" spans="1:11" x14ac:dyDescent="0.25">
      <c r="A242" s="1" t="s">
        <v>2445</v>
      </c>
      <c r="B242" s="1" t="s">
        <v>2189</v>
      </c>
      <c r="C242" s="1" t="s">
        <v>2191</v>
      </c>
      <c r="D242" s="1" t="s">
        <v>2191</v>
      </c>
      <c r="E242" s="1" t="s">
        <v>123</v>
      </c>
      <c r="F242" s="1">
        <v>81</v>
      </c>
      <c r="G242" s="1" t="s">
        <v>2269</v>
      </c>
      <c r="H242" s="1" t="s">
        <v>2198</v>
      </c>
      <c r="I242" s="1" t="s">
        <v>0</v>
      </c>
      <c r="J242" s="1" t="s">
        <v>2275</v>
      </c>
      <c r="K242" s="1" t="s">
        <v>2271</v>
      </c>
    </row>
    <row r="243" spans="1:11" x14ac:dyDescent="0.25">
      <c r="A243" s="1" t="s">
        <v>2446</v>
      </c>
      <c r="B243" s="1" t="s">
        <v>2204</v>
      </c>
      <c r="C243" s="1" t="s">
        <v>2196</v>
      </c>
      <c r="D243" s="1" t="s">
        <v>2196</v>
      </c>
      <c r="E243" s="1" t="s">
        <v>122</v>
      </c>
      <c r="F243" s="1">
        <v>53</v>
      </c>
      <c r="G243" s="1" t="s">
        <v>2274</v>
      </c>
      <c r="H243" s="1" t="s">
        <v>2200</v>
      </c>
      <c r="I243" s="1" t="s">
        <v>0</v>
      </c>
      <c r="J243" s="1" t="s">
        <v>2288</v>
      </c>
      <c r="K243" s="1" t="s">
        <v>2271</v>
      </c>
    </row>
    <row r="244" spans="1:11" x14ac:dyDescent="0.25">
      <c r="A244" s="1" t="s">
        <v>2447</v>
      </c>
      <c r="B244" s="1" t="s">
        <v>2189</v>
      </c>
      <c r="C244" s="1" t="s">
        <v>2196</v>
      </c>
      <c r="D244" s="1" t="s">
        <v>2196</v>
      </c>
      <c r="E244" s="1" t="s">
        <v>122</v>
      </c>
      <c r="F244" s="1">
        <v>28</v>
      </c>
      <c r="G244" s="1" t="s">
        <v>2274</v>
      </c>
      <c r="H244" s="1" t="s">
        <v>2200</v>
      </c>
      <c r="I244" s="1" t="s">
        <v>0</v>
      </c>
      <c r="J244" s="1" t="s">
        <v>2288</v>
      </c>
      <c r="K244" s="1" t="s">
        <v>2271</v>
      </c>
    </row>
    <row r="245" spans="1:11" x14ac:dyDescent="0.25">
      <c r="A245" s="1" t="s">
        <v>2448</v>
      </c>
      <c r="B245" s="1" t="s">
        <v>2204</v>
      </c>
      <c r="C245" s="1" t="s">
        <v>2191</v>
      </c>
      <c r="D245" s="1" t="s">
        <v>2190</v>
      </c>
      <c r="E245" s="1" t="s">
        <v>123</v>
      </c>
      <c r="F245" s="1">
        <v>69</v>
      </c>
      <c r="G245" s="1" t="s">
        <v>2269</v>
      </c>
      <c r="H245" s="1" t="s">
        <v>2200</v>
      </c>
      <c r="I245" s="1" t="s">
        <v>0</v>
      </c>
      <c r="J245" s="1" t="s">
        <v>2278</v>
      </c>
      <c r="K245" s="1" t="s">
        <v>2271</v>
      </c>
    </row>
    <row r="246" spans="1:11" x14ac:dyDescent="0.25">
      <c r="A246" s="1" t="s">
        <v>2449</v>
      </c>
      <c r="B246" s="1" t="s">
        <v>2204</v>
      </c>
      <c r="C246" s="1" t="s">
        <v>2191</v>
      </c>
      <c r="D246" s="1" t="s">
        <v>2191</v>
      </c>
      <c r="E246" s="1" t="s">
        <v>123</v>
      </c>
      <c r="F246" s="1">
        <v>70</v>
      </c>
      <c r="G246" s="1" t="s">
        <v>2274</v>
      </c>
      <c r="H246" s="1" t="s">
        <v>2200</v>
      </c>
      <c r="I246" s="1" t="s">
        <v>0</v>
      </c>
      <c r="J246" s="1" t="s">
        <v>2278</v>
      </c>
      <c r="K246" s="1" t="s">
        <v>2271</v>
      </c>
    </row>
    <row r="247" spans="1:11" x14ac:dyDescent="0.25">
      <c r="A247" s="1" t="s">
        <v>2450</v>
      </c>
      <c r="B247" s="1" t="s">
        <v>2189</v>
      </c>
      <c r="C247" s="1" t="s">
        <v>2191</v>
      </c>
      <c r="D247" s="1" t="s">
        <v>2191</v>
      </c>
      <c r="E247" s="1" t="s">
        <v>123</v>
      </c>
      <c r="F247" s="1">
        <v>70</v>
      </c>
      <c r="G247" s="1" t="s">
        <v>2269</v>
      </c>
      <c r="H247" s="1" t="s">
        <v>2192</v>
      </c>
      <c r="I247" s="1" t="s">
        <v>0</v>
      </c>
      <c r="J247" s="1" t="s">
        <v>2278</v>
      </c>
      <c r="K247" s="1" t="s">
        <v>2271</v>
      </c>
    </row>
    <row r="248" spans="1:11" x14ac:dyDescent="0.25">
      <c r="A248" s="1" t="s">
        <v>2451</v>
      </c>
      <c r="B248" s="1" t="s">
        <v>2204</v>
      </c>
      <c r="C248" s="1" t="s">
        <v>2191</v>
      </c>
      <c r="D248" s="1" t="s">
        <v>2191</v>
      </c>
      <c r="E248" s="1" t="s">
        <v>122</v>
      </c>
      <c r="F248" s="1">
        <v>72</v>
      </c>
      <c r="G248" s="1" t="s">
        <v>2274</v>
      </c>
      <c r="H248" s="1" t="s">
        <v>2200</v>
      </c>
      <c r="I248" s="1" t="s">
        <v>0</v>
      </c>
      <c r="J248" s="1" t="s">
        <v>2278</v>
      </c>
      <c r="K248" s="1" t="s">
        <v>2271</v>
      </c>
    </row>
    <row r="249" spans="1:11" x14ac:dyDescent="0.25">
      <c r="A249" s="1" t="s">
        <v>2452</v>
      </c>
      <c r="B249" s="1" t="s">
        <v>2189</v>
      </c>
      <c r="C249" s="1" t="s">
        <v>2196</v>
      </c>
      <c r="D249" s="1" t="s">
        <v>2191</v>
      </c>
      <c r="E249" s="1" t="s">
        <v>123</v>
      </c>
      <c r="F249" s="1">
        <v>71</v>
      </c>
      <c r="G249" s="1" t="s">
        <v>2274</v>
      </c>
      <c r="H249" s="1" t="s">
        <v>2192</v>
      </c>
      <c r="I249" s="1" t="s">
        <v>0</v>
      </c>
      <c r="J249" s="1" t="s">
        <v>2275</v>
      </c>
      <c r="K249" s="1" t="s">
        <v>2271</v>
      </c>
    </row>
    <row r="250" spans="1:11" x14ac:dyDescent="0.25">
      <c r="A250" s="1" t="s">
        <v>2453</v>
      </c>
      <c r="B250" s="1" t="s">
        <v>2189</v>
      </c>
      <c r="C250" s="1" t="s">
        <v>2191</v>
      </c>
      <c r="D250" s="1" t="s">
        <v>2196</v>
      </c>
      <c r="E250" s="1" t="s">
        <v>123</v>
      </c>
      <c r="F250" s="1">
        <v>53</v>
      </c>
      <c r="G250" s="1" t="s">
        <v>2274</v>
      </c>
      <c r="H250" s="1" t="s">
        <v>2200</v>
      </c>
      <c r="I250" s="1" t="s">
        <v>0</v>
      </c>
      <c r="J250" s="1" t="s">
        <v>2288</v>
      </c>
      <c r="K250" s="1" t="s">
        <v>2271</v>
      </c>
    </row>
    <row r="251" spans="1:11" x14ac:dyDescent="0.25">
      <c r="A251" s="1" t="s">
        <v>2454</v>
      </c>
      <c r="B251" s="1" t="s">
        <v>2189</v>
      </c>
      <c r="C251" s="1" t="s">
        <v>2190</v>
      </c>
      <c r="D251" s="1" t="s">
        <v>2191</v>
      </c>
      <c r="E251" s="1" t="s">
        <v>123</v>
      </c>
      <c r="F251" s="1">
        <v>50</v>
      </c>
      <c r="G251" s="1" t="s">
        <v>2269</v>
      </c>
      <c r="H251" s="1" t="s">
        <v>2192</v>
      </c>
      <c r="I251" s="1" t="s">
        <v>0</v>
      </c>
      <c r="J251" s="1" t="s">
        <v>2275</v>
      </c>
      <c r="K251" s="1" t="s">
        <v>2271</v>
      </c>
    </row>
    <row r="252" spans="1:11" x14ac:dyDescent="0.25">
      <c r="A252" s="1" t="s">
        <v>2455</v>
      </c>
      <c r="B252" s="1" t="s">
        <v>2189</v>
      </c>
      <c r="C252" s="1" t="s">
        <v>2190</v>
      </c>
      <c r="D252" s="1" t="s">
        <v>2190</v>
      </c>
      <c r="E252" s="1" t="s">
        <v>122</v>
      </c>
      <c r="F252" s="1">
        <v>74</v>
      </c>
      <c r="G252" s="1" t="s">
        <v>2269</v>
      </c>
      <c r="H252" s="1" t="s">
        <v>2198</v>
      </c>
      <c r="I252" s="1" t="s">
        <v>0</v>
      </c>
      <c r="J252" s="1" t="s">
        <v>2270</v>
      </c>
      <c r="K252" s="1" t="s">
        <v>2271</v>
      </c>
    </row>
    <row r="253" spans="1:11" x14ac:dyDescent="0.25">
      <c r="A253" s="1" t="s">
        <v>2456</v>
      </c>
      <c r="B253" s="1" t="s">
        <v>2189</v>
      </c>
      <c r="C253" s="1" t="s">
        <v>2191</v>
      </c>
      <c r="D253" s="1" t="s">
        <v>2191</v>
      </c>
      <c r="E253" s="1" t="s">
        <v>123</v>
      </c>
      <c r="F253" s="1">
        <v>52</v>
      </c>
      <c r="G253" s="1" t="s">
        <v>2274</v>
      </c>
      <c r="H253" s="1" t="s">
        <v>2200</v>
      </c>
      <c r="I253" s="1" t="s">
        <v>0</v>
      </c>
      <c r="J253" s="1" t="s">
        <v>2288</v>
      </c>
      <c r="K253" s="1" t="s">
        <v>2271</v>
      </c>
    </row>
    <row r="254" spans="1:11" x14ac:dyDescent="0.25">
      <c r="A254" s="1" t="s">
        <v>2457</v>
      </c>
      <c r="B254" s="1" t="s">
        <v>2189</v>
      </c>
      <c r="C254" s="1" t="s">
        <v>2196</v>
      </c>
      <c r="D254" s="1" t="s">
        <v>2196</v>
      </c>
      <c r="E254" s="1" t="s">
        <v>122</v>
      </c>
      <c r="F254" s="1">
        <v>51</v>
      </c>
      <c r="G254" s="1" t="s">
        <v>2274</v>
      </c>
      <c r="H254" s="1" t="s">
        <v>2200</v>
      </c>
      <c r="I254" s="1" t="s">
        <v>0</v>
      </c>
      <c r="J254" s="1" t="s">
        <v>2288</v>
      </c>
      <c r="K254" s="1" t="s">
        <v>2271</v>
      </c>
    </row>
    <row r="255" spans="1:11" x14ac:dyDescent="0.25">
      <c r="A255" s="1" t="s">
        <v>2458</v>
      </c>
      <c r="B255" s="1" t="s">
        <v>2204</v>
      </c>
      <c r="C255" s="1" t="s">
        <v>2190</v>
      </c>
      <c r="D255" s="1" t="s">
        <v>2190</v>
      </c>
      <c r="E255" s="1" t="s">
        <v>123</v>
      </c>
      <c r="F255" s="1">
        <v>57</v>
      </c>
      <c r="G255" s="1" t="s">
        <v>2269</v>
      </c>
      <c r="H255" s="1" t="s">
        <v>2200</v>
      </c>
      <c r="I255" s="1" t="s">
        <v>0</v>
      </c>
      <c r="J255" s="1" t="s">
        <v>2278</v>
      </c>
      <c r="K255" s="1" t="s">
        <v>2271</v>
      </c>
    </row>
    <row r="256" spans="1:11" x14ac:dyDescent="0.25">
      <c r="A256" s="1" t="s">
        <v>2459</v>
      </c>
      <c r="B256" s="1" t="s">
        <v>2189</v>
      </c>
      <c r="C256" s="1" t="s">
        <v>2191</v>
      </c>
      <c r="D256" s="1" t="s">
        <v>2191</v>
      </c>
      <c r="E256" s="1" t="s">
        <v>123</v>
      </c>
      <c r="F256" s="1">
        <v>66</v>
      </c>
      <c r="G256" s="1" t="s">
        <v>2274</v>
      </c>
      <c r="H256" s="1" t="s">
        <v>2200</v>
      </c>
      <c r="I256" s="1" t="s">
        <v>0</v>
      </c>
      <c r="J256" s="1" t="s">
        <v>2275</v>
      </c>
      <c r="K256" s="1" t="s">
        <v>2271</v>
      </c>
    </row>
    <row r="257" spans="1:11" x14ac:dyDescent="0.25">
      <c r="A257" s="1" t="s">
        <v>2460</v>
      </c>
      <c r="B257" s="1" t="s">
        <v>2204</v>
      </c>
      <c r="C257" s="1" t="s">
        <v>2196</v>
      </c>
      <c r="D257" s="1" t="s">
        <v>2191</v>
      </c>
      <c r="E257" s="1" t="s">
        <v>122</v>
      </c>
      <c r="F257" s="1">
        <v>54</v>
      </c>
      <c r="G257" s="1" t="s">
        <v>2274</v>
      </c>
      <c r="H257" s="1" t="s">
        <v>2198</v>
      </c>
      <c r="I257" s="1" t="s">
        <v>0</v>
      </c>
      <c r="J257" s="1" t="s">
        <v>2270</v>
      </c>
      <c r="K257" s="1" t="s">
        <v>2271</v>
      </c>
    </row>
    <row r="258" spans="1:11" x14ac:dyDescent="0.25">
      <c r="A258" s="1" t="s">
        <v>2461</v>
      </c>
      <c r="B258" s="1" t="s">
        <v>2204</v>
      </c>
      <c r="C258" s="1" t="s">
        <v>2190</v>
      </c>
      <c r="D258" s="1" t="s">
        <v>2190</v>
      </c>
      <c r="E258" s="1" t="s">
        <v>123</v>
      </c>
      <c r="F258" s="1">
        <v>70</v>
      </c>
      <c r="G258" s="1" t="s">
        <v>2274</v>
      </c>
      <c r="H258" s="1" t="s">
        <v>2192</v>
      </c>
      <c r="I258" s="1" t="s">
        <v>0</v>
      </c>
      <c r="J258" s="1" t="s">
        <v>2278</v>
      </c>
      <c r="K258" s="1" t="s">
        <v>2271</v>
      </c>
    </row>
    <row r="259" spans="1:11" x14ac:dyDescent="0.25">
      <c r="A259" s="1" t="s">
        <v>2462</v>
      </c>
      <c r="B259" s="1" t="s">
        <v>2189</v>
      </c>
      <c r="C259" s="1" t="s">
        <v>2196</v>
      </c>
      <c r="D259" s="1" t="s">
        <v>2190</v>
      </c>
      <c r="E259" s="1" t="s">
        <v>123</v>
      </c>
      <c r="F259" s="1">
        <v>62</v>
      </c>
      <c r="G259" s="1" t="s">
        <v>2274</v>
      </c>
      <c r="H259" s="1" t="s">
        <v>2198</v>
      </c>
      <c r="I259" s="1" t="s">
        <v>0</v>
      </c>
      <c r="J259" s="1" t="s">
        <v>2278</v>
      </c>
      <c r="K259" s="1" t="s">
        <v>2271</v>
      </c>
    </row>
    <row r="260" spans="1:11" x14ac:dyDescent="0.25">
      <c r="A260" s="1" t="s">
        <v>2463</v>
      </c>
      <c r="B260" s="1" t="s">
        <v>2189</v>
      </c>
      <c r="C260" s="1" t="s">
        <v>2196</v>
      </c>
      <c r="D260" s="1" t="s">
        <v>2191</v>
      </c>
      <c r="E260" s="1" t="s">
        <v>123</v>
      </c>
      <c r="F260" s="1">
        <v>49</v>
      </c>
      <c r="G260" s="1" t="s">
        <v>2280</v>
      </c>
      <c r="H260" s="1" t="s">
        <v>2192</v>
      </c>
      <c r="I260" s="1" t="s">
        <v>0</v>
      </c>
      <c r="J260" s="1" t="s">
        <v>2275</v>
      </c>
      <c r="K260" s="1" t="s">
        <v>2271</v>
      </c>
    </row>
    <row r="261" spans="1:11" x14ac:dyDescent="0.25">
      <c r="A261" s="1" t="s">
        <v>2464</v>
      </c>
      <c r="B261" s="1" t="s">
        <v>2189</v>
      </c>
      <c r="C261" s="1" t="s">
        <v>2190</v>
      </c>
      <c r="D261" s="1" t="s">
        <v>2191</v>
      </c>
      <c r="E261" s="1" t="s">
        <v>123</v>
      </c>
      <c r="F261" s="1">
        <v>76</v>
      </c>
      <c r="G261" s="1" t="s">
        <v>2280</v>
      </c>
      <c r="H261" s="1" t="s">
        <v>2198</v>
      </c>
      <c r="I261" s="1" t="s">
        <v>0</v>
      </c>
      <c r="J261" s="1" t="s">
        <v>2278</v>
      </c>
      <c r="K261" s="1" t="s">
        <v>2271</v>
      </c>
    </row>
    <row r="262" spans="1:11" x14ac:dyDescent="0.25">
      <c r="A262" s="1" t="s">
        <v>2465</v>
      </c>
      <c r="B262" s="1" t="s">
        <v>2204</v>
      </c>
      <c r="C262" s="1" t="s">
        <v>2191</v>
      </c>
      <c r="D262" s="1" t="s">
        <v>2190</v>
      </c>
      <c r="E262" s="1" t="s">
        <v>122</v>
      </c>
      <c r="F262" s="1">
        <v>37</v>
      </c>
      <c r="G262" s="1" t="s">
        <v>2269</v>
      </c>
      <c r="H262" s="1" t="s">
        <v>2198</v>
      </c>
      <c r="I262" s="1" t="s">
        <v>0</v>
      </c>
      <c r="J262" s="1" t="s">
        <v>2275</v>
      </c>
      <c r="K262" s="1" t="s">
        <v>2271</v>
      </c>
    </row>
    <row r="263" spans="1:11" x14ac:dyDescent="0.25">
      <c r="A263" s="1" t="s">
        <v>2466</v>
      </c>
      <c r="B263" s="1" t="s">
        <v>2189</v>
      </c>
      <c r="C263" s="1" t="s">
        <v>2196</v>
      </c>
      <c r="D263" s="1" t="s">
        <v>2191</v>
      </c>
      <c r="E263" s="1" t="s">
        <v>123</v>
      </c>
      <c r="F263" s="1">
        <v>56</v>
      </c>
      <c r="G263" s="1" t="s">
        <v>2274</v>
      </c>
      <c r="H263" s="1" t="s">
        <v>2198</v>
      </c>
      <c r="I263" s="1" t="s">
        <v>0</v>
      </c>
      <c r="J263" s="1" t="s">
        <v>2275</v>
      </c>
      <c r="K263" s="1" t="s">
        <v>2271</v>
      </c>
    </row>
    <row r="264" spans="1:11" x14ac:dyDescent="0.25">
      <c r="A264" s="1" t="s">
        <v>2467</v>
      </c>
      <c r="B264" s="1" t="s">
        <v>2204</v>
      </c>
      <c r="C264" s="1" t="s">
        <v>2190</v>
      </c>
      <c r="D264" s="1" t="s">
        <v>2190</v>
      </c>
      <c r="E264" s="1" t="s">
        <v>123</v>
      </c>
      <c r="F264" s="1">
        <v>54</v>
      </c>
      <c r="G264" s="1" t="s">
        <v>2269</v>
      </c>
      <c r="H264" s="1" t="s">
        <v>2200</v>
      </c>
      <c r="I264" s="1" t="s">
        <v>0</v>
      </c>
      <c r="J264" s="1" t="s">
        <v>2278</v>
      </c>
      <c r="K264" s="1" t="s">
        <v>2271</v>
      </c>
    </row>
    <row r="265" spans="1:11" x14ac:dyDescent="0.25">
      <c r="A265" s="1" t="s">
        <v>2468</v>
      </c>
      <c r="B265" s="1" t="s">
        <v>2189</v>
      </c>
      <c r="C265" s="1" t="s">
        <v>2190</v>
      </c>
      <c r="D265" s="1" t="s">
        <v>2190</v>
      </c>
      <c r="E265" s="1" t="s">
        <v>122</v>
      </c>
      <c r="F265" s="1">
        <v>70</v>
      </c>
      <c r="G265" s="1" t="s">
        <v>2269</v>
      </c>
      <c r="H265" s="1" t="s">
        <v>2198</v>
      </c>
      <c r="I265" s="1" t="s">
        <v>0</v>
      </c>
      <c r="J265" s="1" t="s">
        <v>2278</v>
      </c>
      <c r="K265" s="1" t="s">
        <v>2271</v>
      </c>
    </row>
    <row r="266" spans="1:11" x14ac:dyDescent="0.25">
      <c r="A266" s="1" t="s">
        <v>2469</v>
      </c>
      <c r="B266" s="1" t="s">
        <v>2189</v>
      </c>
      <c r="C266" s="1" t="s">
        <v>2190</v>
      </c>
      <c r="D266" s="1" t="s">
        <v>2190</v>
      </c>
      <c r="E266" s="1" t="s">
        <v>123</v>
      </c>
      <c r="F266" s="1">
        <v>63</v>
      </c>
      <c r="G266" s="1" t="s">
        <v>2269</v>
      </c>
      <c r="H266" s="1" t="s">
        <v>2198</v>
      </c>
      <c r="I266" s="1" t="s">
        <v>0</v>
      </c>
      <c r="J266" s="1" t="s">
        <v>2270</v>
      </c>
      <c r="K266" s="1" t="s">
        <v>2271</v>
      </c>
    </row>
    <row r="267" spans="1:11" x14ac:dyDescent="0.25">
      <c r="A267" s="1" t="s">
        <v>2470</v>
      </c>
      <c r="B267" s="1" t="s">
        <v>2204</v>
      </c>
      <c r="C267" s="1" t="s">
        <v>2196</v>
      </c>
      <c r="D267" s="1" t="s">
        <v>2196</v>
      </c>
      <c r="E267" s="1" t="s">
        <v>123</v>
      </c>
      <c r="F267" s="1">
        <v>48</v>
      </c>
      <c r="G267" s="1" t="s">
        <v>2274</v>
      </c>
      <c r="H267" s="1" t="s">
        <v>2192</v>
      </c>
      <c r="I267" s="1" t="s">
        <v>0</v>
      </c>
      <c r="J267" s="1" t="s">
        <v>2288</v>
      </c>
      <c r="K267" s="1" t="s">
        <v>2271</v>
      </c>
    </row>
    <row r="268" spans="1:11" x14ac:dyDescent="0.25">
      <c r="A268" s="1" t="s">
        <v>2471</v>
      </c>
      <c r="B268" s="1" t="s">
        <v>2204</v>
      </c>
      <c r="C268" s="1" t="s">
        <v>2196</v>
      </c>
      <c r="D268" s="1" t="s">
        <v>2190</v>
      </c>
      <c r="E268" s="1" t="s">
        <v>122</v>
      </c>
      <c r="F268" s="1">
        <v>69</v>
      </c>
      <c r="G268" s="1" t="s">
        <v>2269</v>
      </c>
      <c r="H268" s="1" t="s">
        <v>2198</v>
      </c>
      <c r="I268" s="1" t="s">
        <v>0</v>
      </c>
      <c r="J268" s="1" t="s">
        <v>2278</v>
      </c>
      <c r="K268" s="1" t="s">
        <v>2271</v>
      </c>
    </row>
    <row r="269" spans="1:11" x14ac:dyDescent="0.25">
      <c r="A269" s="1" t="s">
        <v>2472</v>
      </c>
      <c r="B269" s="1" t="s">
        <v>2204</v>
      </c>
      <c r="C269" s="1" t="s">
        <v>2191</v>
      </c>
      <c r="D269" s="1" t="s">
        <v>2190</v>
      </c>
      <c r="E269" s="1" t="s">
        <v>123</v>
      </c>
      <c r="F269" s="1">
        <v>61</v>
      </c>
      <c r="G269" s="1" t="s">
        <v>2269</v>
      </c>
      <c r="H269" s="1" t="s">
        <v>2198</v>
      </c>
      <c r="I269" s="1" t="s">
        <v>0</v>
      </c>
      <c r="J269" s="1" t="s">
        <v>2270</v>
      </c>
      <c r="K269" s="1" t="s">
        <v>2271</v>
      </c>
    </row>
    <row r="270" spans="1:11" x14ac:dyDescent="0.25">
      <c r="A270" s="1" t="s">
        <v>2473</v>
      </c>
      <c r="B270" s="1" t="s">
        <v>2204</v>
      </c>
      <c r="C270" s="1" t="s">
        <v>2196</v>
      </c>
      <c r="D270" s="1" t="s">
        <v>2196</v>
      </c>
      <c r="E270" s="1" t="s">
        <v>123</v>
      </c>
      <c r="F270" s="1">
        <v>52</v>
      </c>
      <c r="G270" s="1" t="s">
        <v>2274</v>
      </c>
      <c r="H270" s="1" t="s">
        <v>2200</v>
      </c>
      <c r="I270" s="1" t="s">
        <v>0</v>
      </c>
      <c r="J270" s="1" t="s">
        <v>2288</v>
      </c>
      <c r="K270" s="1" t="s">
        <v>2271</v>
      </c>
    </row>
    <row r="271" spans="1:11" x14ac:dyDescent="0.25">
      <c r="A271" s="1" t="s">
        <v>2474</v>
      </c>
      <c r="B271" s="1" t="s">
        <v>2189</v>
      </c>
      <c r="C271" s="1" t="s">
        <v>2190</v>
      </c>
      <c r="D271" s="1" t="s">
        <v>2190</v>
      </c>
      <c r="E271" s="1" t="s">
        <v>123</v>
      </c>
      <c r="F271" s="1">
        <v>35</v>
      </c>
      <c r="G271" s="1" t="s">
        <v>2274</v>
      </c>
      <c r="H271" s="1" t="s">
        <v>2200</v>
      </c>
      <c r="I271" s="1" t="s">
        <v>0</v>
      </c>
      <c r="J271" s="1" t="s">
        <v>2278</v>
      </c>
      <c r="K271" s="1" t="s">
        <v>2271</v>
      </c>
    </row>
    <row r="272" spans="1:11" x14ac:dyDescent="0.25">
      <c r="A272" s="1" t="s">
        <v>2475</v>
      </c>
      <c r="B272" s="1" t="s">
        <v>2189</v>
      </c>
      <c r="C272" s="1" t="s">
        <v>2191</v>
      </c>
      <c r="D272" s="1" t="s">
        <v>2196</v>
      </c>
      <c r="E272" s="1" t="s">
        <v>123</v>
      </c>
      <c r="F272" s="1">
        <v>52</v>
      </c>
      <c r="G272" s="1" t="s">
        <v>2274</v>
      </c>
      <c r="H272" s="1" t="s">
        <v>2192</v>
      </c>
      <c r="I272" s="1" t="s">
        <v>0</v>
      </c>
      <c r="J272" s="1" t="s">
        <v>2275</v>
      </c>
      <c r="K272" s="1" t="s">
        <v>2271</v>
      </c>
    </row>
    <row r="273" spans="1:11" x14ac:dyDescent="0.25">
      <c r="A273" s="1" t="s">
        <v>2476</v>
      </c>
      <c r="B273" s="1" t="s">
        <v>2189</v>
      </c>
      <c r="C273" s="1" t="s">
        <v>2196</v>
      </c>
      <c r="D273" s="1" t="s">
        <v>2196</v>
      </c>
      <c r="E273" s="1" t="s">
        <v>122</v>
      </c>
      <c r="F273" s="1">
        <v>44</v>
      </c>
      <c r="G273" s="1" t="s">
        <v>2274</v>
      </c>
      <c r="H273" s="1" t="s">
        <v>2200</v>
      </c>
      <c r="I273" s="1" t="s">
        <v>0</v>
      </c>
      <c r="J273" s="1" t="s">
        <v>2288</v>
      </c>
      <c r="K273" s="1" t="s">
        <v>2271</v>
      </c>
    </row>
    <row r="274" spans="1:11" x14ac:dyDescent="0.25">
      <c r="A274" s="1" t="s">
        <v>2477</v>
      </c>
      <c r="B274" s="1" t="s">
        <v>2204</v>
      </c>
      <c r="C274" s="1" t="s">
        <v>2191</v>
      </c>
      <c r="D274" s="1" t="s">
        <v>2196</v>
      </c>
      <c r="E274" s="1" t="s">
        <v>123</v>
      </c>
      <c r="F274" s="1">
        <v>69</v>
      </c>
      <c r="G274" s="1" t="s">
        <v>2274</v>
      </c>
      <c r="H274" s="1" t="s">
        <v>2192</v>
      </c>
      <c r="I274" s="1" t="s">
        <v>0</v>
      </c>
      <c r="J274" s="1" t="s">
        <v>2278</v>
      </c>
      <c r="K274" s="1" t="s">
        <v>2271</v>
      </c>
    </row>
    <row r="275" spans="1:11" x14ac:dyDescent="0.25">
      <c r="A275" s="1" t="s">
        <v>2478</v>
      </c>
      <c r="B275" s="1" t="s">
        <v>2204</v>
      </c>
      <c r="C275" s="1" t="s">
        <v>2196</v>
      </c>
      <c r="D275" s="1" t="s">
        <v>2190</v>
      </c>
      <c r="E275" s="1" t="s">
        <v>122</v>
      </c>
      <c r="F275" s="1">
        <v>77</v>
      </c>
      <c r="G275" s="1" t="s">
        <v>2280</v>
      </c>
      <c r="H275" s="1" t="s">
        <v>2198</v>
      </c>
      <c r="I275" s="1" t="s">
        <v>0</v>
      </c>
      <c r="J275" s="1" t="s">
        <v>2278</v>
      </c>
      <c r="K275" s="1" t="s">
        <v>2271</v>
      </c>
    </row>
    <row r="276" spans="1:11" x14ac:dyDescent="0.25">
      <c r="A276" s="1" t="s">
        <v>2479</v>
      </c>
      <c r="B276" s="1" t="s">
        <v>2204</v>
      </c>
      <c r="C276" s="1" t="s">
        <v>2196</v>
      </c>
      <c r="D276" s="1" t="s">
        <v>2196</v>
      </c>
      <c r="E276" s="1" t="s">
        <v>122</v>
      </c>
      <c r="F276" s="1">
        <v>45</v>
      </c>
      <c r="G276" s="1" t="s">
        <v>2274</v>
      </c>
      <c r="H276" s="1" t="s">
        <v>2192</v>
      </c>
      <c r="I276" s="1" t="s">
        <v>0</v>
      </c>
      <c r="J276" s="1" t="s">
        <v>2288</v>
      </c>
      <c r="K276" s="1" t="s">
        <v>2271</v>
      </c>
    </row>
    <row r="277" spans="1:11" x14ac:dyDescent="0.25">
      <c r="A277" s="1" t="s">
        <v>2480</v>
      </c>
      <c r="B277" s="1" t="s">
        <v>2189</v>
      </c>
      <c r="C277" s="1" t="s">
        <v>2191</v>
      </c>
      <c r="D277" s="1" t="s">
        <v>2191</v>
      </c>
      <c r="E277" s="1" t="s">
        <v>123</v>
      </c>
      <c r="F277" s="1">
        <v>70</v>
      </c>
      <c r="G277" s="1" t="s">
        <v>2280</v>
      </c>
      <c r="H277" s="1" t="s">
        <v>2200</v>
      </c>
      <c r="I277" s="1" t="s">
        <v>0</v>
      </c>
      <c r="J277" s="1" t="s">
        <v>2278</v>
      </c>
      <c r="K277" s="1" t="s">
        <v>2271</v>
      </c>
    </row>
    <row r="278" spans="1:11" x14ac:dyDescent="0.25">
      <c r="A278" s="1" t="s">
        <v>2481</v>
      </c>
      <c r="B278" s="1" t="s">
        <v>2204</v>
      </c>
      <c r="C278" s="1" t="s">
        <v>2191</v>
      </c>
      <c r="D278" s="1" t="s">
        <v>2191</v>
      </c>
      <c r="E278" s="1" t="s">
        <v>123</v>
      </c>
      <c r="F278" s="1">
        <v>62</v>
      </c>
      <c r="G278" s="1" t="s">
        <v>2274</v>
      </c>
      <c r="H278" s="1" t="s">
        <v>2192</v>
      </c>
      <c r="I278" s="1" t="s">
        <v>0</v>
      </c>
      <c r="J278" s="1" t="s">
        <v>2278</v>
      </c>
      <c r="K278" s="1" t="s">
        <v>2271</v>
      </c>
    </row>
    <row r="279" spans="1:11" x14ac:dyDescent="0.25">
      <c r="A279" s="1" t="s">
        <v>2482</v>
      </c>
      <c r="B279" s="1" t="s">
        <v>2189</v>
      </c>
      <c r="C279" s="1" t="s">
        <v>2190</v>
      </c>
      <c r="D279" s="1" t="s">
        <v>2190</v>
      </c>
      <c r="E279" s="1" t="s">
        <v>123</v>
      </c>
      <c r="F279" s="1">
        <v>61</v>
      </c>
      <c r="G279" s="1" t="s">
        <v>2269</v>
      </c>
      <c r="H279" s="1" t="s">
        <v>2198</v>
      </c>
      <c r="I279" s="1" t="s">
        <v>0</v>
      </c>
      <c r="J279" s="1" t="s">
        <v>2278</v>
      </c>
      <c r="K279" s="1" t="s">
        <v>2271</v>
      </c>
    </row>
    <row r="280" spans="1:11" x14ac:dyDescent="0.25">
      <c r="A280" s="1" t="s">
        <v>2483</v>
      </c>
      <c r="B280" s="1" t="s">
        <v>2204</v>
      </c>
      <c r="C280" s="1" t="s">
        <v>2196</v>
      </c>
      <c r="D280" s="1" t="s">
        <v>2191</v>
      </c>
      <c r="E280" s="1" t="s">
        <v>123</v>
      </c>
      <c r="F280" s="1">
        <v>67</v>
      </c>
      <c r="G280" s="1" t="s">
        <v>2274</v>
      </c>
      <c r="H280" s="1" t="s">
        <v>2192</v>
      </c>
      <c r="I280" s="1" t="s">
        <v>0</v>
      </c>
      <c r="J280" s="1" t="s">
        <v>2288</v>
      </c>
      <c r="K280" s="1" t="s">
        <v>2271</v>
      </c>
    </row>
    <row r="281" spans="1:11" x14ac:dyDescent="0.25">
      <c r="A281" s="1" t="s">
        <v>2484</v>
      </c>
      <c r="B281" s="1" t="s">
        <v>2204</v>
      </c>
      <c r="C281" s="1" t="s">
        <v>2190</v>
      </c>
      <c r="D281" s="1" t="s">
        <v>2191</v>
      </c>
      <c r="E281" s="1" t="s">
        <v>123</v>
      </c>
      <c r="F281" s="1">
        <v>69</v>
      </c>
      <c r="G281" s="1" t="s">
        <v>2280</v>
      </c>
      <c r="H281" s="1" t="s">
        <v>2192</v>
      </c>
      <c r="I281" s="1" t="s">
        <v>0</v>
      </c>
      <c r="J281" s="1" t="s">
        <v>2278</v>
      </c>
      <c r="K281" s="1" t="s">
        <v>2271</v>
      </c>
    </row>
    <row r="282" spans="1:11" x14ac:dyDescent="0.25">
      <c r="A282" s="1" t="s">
        <v>2485</v>
      </c>
      <c r="B282" s="1" t="s">
        <v>2189</v>
      </c>
      <c r="C282" s="1" t="s">
        <v>2191</v>
      </c>
      <c r="D282" s="1" t="s">
        <v>2190</v>
      </c>
      <c r="E282" s="1" t="s">
        <v>123</v>
      </c>
      <c r="F282" s="1">
        <v>63</v>
      </c>
      <c r="G282" s="1" t="s">
        <v>2274</v>
      </c>
      <c r="H282" s="1" t="s">
        <v>2198</v>
      </c>
      <c r="I282" s="1" t="s">
        <v>0</v>
      </c>
      <c r="J282" s="1" t="s">
        <v>2278</v>
      </c>
      <c r="K282" s="1" t="s">
        <v>2271</v>
      </c>
    </row>
    <row r="283" spans="1:11" x14ac:dyDescent="0.25">
      <c r="A283" s="1" t="s">
        <v>2486</v>
      </c>
      <c r="B283" s="1" t="s">
        <v>2189</v>
      </c>
      <c r="C283" s="1" t="s">
        <v>2191</v>
      </c>
      <c r="D283" s="1" t="s">
        <v>2191</v>
      </c>
      <c r="E283" s="1" t="s">
        <v>122</v>
      </c>
      <c r="F283" s="1">
        <v>67</v>
      </c>
      <c r="G283" s="1" t="s">
        <v>2274</v>
      </c>
      <c r="H283" s="1" t="s">
        <v>2200</v>
      </c>
      <c r="I283" s="1" t="s">
        <v>0</v>
      </c>
      <c r="J283" s="1" t="s">
        <v>2275</v>
      </c>
      <c r="K283" s="1" t="s">
        <v>2271</v>
      </c>
    </row>
    <row r="284" spans="1:11" x14ac:dyDescent="0.25">
      <c r="A284" s="1" t="s">
        <v>2487</v>
      </c>
      <c r="B284" s="1" t="s">
        <v>2189</v>
      </c>
      <c r="C284" s="1" t="s">
        <v>2190</v>
      </c>
      <c r="D284" s="1" t="s">
        <v>2191</v>
      </c>
      <c r="E284" s="1" t="s">
        <v>123</v>
      </c>
      <c r="F284" s="1">
        <v>78</v>
      </c>
      <c r="G284" s="1" t="s">
        <v>2269</v>
      </c>
      <c r="H284" s="1" t="s">
        <v>2192</v>
      </c>
      <c r="I284" s="1" t="s">
        <v>0</v>
      </c>
      <c r="J284" s="1" t="s">
        <v>2270</v>
      </c>
      <c r="K284" s="1" t="s">
        <v>2271</v>
      </c>
    </row>
    <row r="285" spans="1:11" x14ac:dyDescent="0.25">
      <c r="A285" s="1" t="s">
        <v>2488</v>
      </c>
      <c r="B285" s="1" t="s">
        <v>2189</v>
      </c>
      <c r="C285" s="1" t="s">
        <v>2191</v>
      </c>
      <c r="D285" s="1" t="s">
        <v>2196</v>
      </c>
      <c r="E285" s="1" t="s">
        <v>122</v>
      </c>
      <c r="F285" s="1">
        <v>77</v>
      </c>
      <c r="G285" s="1" t="s">
        <v>2274</v>
      </c>
      <c r="H285" s="1" t="s">
        <v>2192</v>
      </c>
      <c r="I285" s="1" t="s">
        <v>0</v>
      </c>
      <c r="J285" s="1" t="s">
        <v>2275</v>
      </c>
      <c r="K285" s="1" t="s">
        <v>2271</v>
      </c>
    </row>
    <row r="286" spans="1:11" x14ac:dyDescent="0.25">
      <c r="A286" s="1" t="s">
        <v>2489</v>
      </c>
      <c r="B286" s="1" t="s">
        <v>2189</v>
      </c>
      <c r="C286" s="1" t="s">
        <v>2196</v>
      </c>
      <c r="D286" s="1" t="s">
        <v>2196</v>
      </c>
      <c r="E286" s="1" t="s">
        <v>123</v>
      </c>
      <c r="F286" s="1">
        <v>51</v>
      </c>
      <c r="G286" s="1" t="s">
        <v>2274</v>
      </c>
      <c r="H286" s="1" t="s">
        <v>2198</v>
      </c>
      <c r="I286" s="1" t="s">
        <v>0</v>
      </c>
      <c r="J286" s="1" t="s">
        <v>2288</v>
      </c>
      <c r="K286" s="1" t="s">
        <v>2271</v>
      </c>
    </row>
    <row r="287" spans="1:11" x14ac:dyDescent="0.25">
      <c r="A287" s="1" t="s">
        <v>2490</v>
      </c>
      <c r="B287" s="1" t="s">
        <v>2204</v>
      </c>
      <c r="C287" s="1" t="s">
        <v>2196</v>
      </c>
      <c r="D287" s="1" t="s">
        <v>2196</v>
      </c>
      <c r="E287" s="1" t="s">
        <v>123</v>
      </c>
      <c r="F287" s="1">
        <v>56</v>
      </c>
      <c r="G287" s="1" t="s">
        <v>2274</v>
      </c>
      <c r="H287" s="1" t="s">
        <v>2200</v>
      </c>
      <c r="I287" s="1" t="s">
        <v>0</v>
      </c>
      <c r="J287" s="1" t="s">
        <v>2288</v>
      </c>
      <c r="K287" s="1" t="s">
        <v>2271</v>
      </c>
    </row>
    <row r="288" spans="1:11" x14ac:dyDescent="0.25">
      <c r="A288" s="1" t="s">
        <v>2491</v>
      </c>
      <c r="B288" s="1" t="s">
        <v>2204</v>
      </c>
      <c r="C288" s="1" t="s">
        <v>2191</v>
      </c>
      <c r="D288" s="1" t="s">
        <v>2191</v>
      </c>
      <c r="E288" s="1" t="s">
        <v>123</v>
      </c>
      <c r="F288" s="1">
        <v>61</v>
      </c>
      <c r="G288" s="1" t="s">
        <v>2274</v>
      </c>
      <c r="H288" s="1" t="s">
        <v>2192</v>
      </c>
      <c r="I288" s="1" t="s">
        <v>0</v>
      </c>
      <c r="J288" s="1" t="s">
        <v>2270</v>
      </c>
      <c r="K288" s="1" t="s">
        <v>2271</v>
      </c>
    </row>
    <row r="289" spans="1:11" x14ac:dyDescent="0.25">
      <c r="A289" s="1" t="s">
        <v>2492</v>
      </c>
      <c r="B289" s="1" t="s">
        <v>2189</v>
      </c>
      <c r="C289" s="1" t="s">
        <v>2190</v>
      </c>
      <c r="D289" s="1" t="s">
        <v>2190</v>
      </c>
      <c r="E289" s="1" t="s">
        <v>123</v>
      </c>
      <c r="F289" s="1">
        <v>57</v>
      </c>
      <c r="G289" s="1" t="s">
        <v>2274</v>
      </c>
      <c r="H289" s="1" t="s">
        <v>2198</v>
      </c>
      <c r="I289" s="1" t="s">
        <v>0</v>
      </c>
      <c r="J289" s="1" t="s">
        <v>2288</v>
      </c>
      <c r="K289" s="1" t="s">
        <v>2271</v>
      </c>
    </row>
    <row r="290" spans="1:11" x14ac:dyDescent="0.25">
      <c r="A290" s="1" t="s">
        <v>2493</v>
      </c>
      <c r="B290" s="1" t="s">
        <v>2204</v>
      </c>
      <c r="C290" s="1" t="s">
        <v>2191</v>
      </c>
      <c r="D290" s="1" t="s">
        <v>2196</v>
      </c>
      <c r="E290" s="1" t="s">
        <v>123</v>
      </c>
      <c r="F290" s="1">
        <v>70</v>
      </c>
      <c r="G290" s="1" t="s">
        <v>2269</v>
      </c>
      <c r="H290" s="1" t="s">
        <v>2192</v>
      </c>
      <c r="I290" s="1" t="s">
        <v>0</v>
      </c>
      <c r="J290" s="1" t="s">
        <v>2275</v>
      </c>
      <c r="K290" s="1" t="s">
        <v>2271</v>
      </c>
    </row>
    <row r="291" spans="1:11" x14ac:dyDescent="0.25">
      <c r="A291" s="1" t="s">
        <v>2494</v>
      </c>
      <c r="B291" s="1" t="s">
        <v>2189</v>
      </c>
      <c r="C291" s="1" t="s">
        <v>2196</v>
      </c>
      <c r="D291" s="1" t="s">
        <v>2191</v>
      </c>
      <c r="E291" s="1" t="s">
        <v>123</v>
      </c>
      <c r="F291" s="1">
        <v>72</v>
      </c>
      <c r="G291" s="1" t="s">
        <v>2274</v>
      </c>
      <c r="H291" s="1" t="s">
        <v>2192</v>
      </c>
      <c r="I291" s="1" t="s">
        <v>0</v>
      </c>
      <c r="J291" s="1" t="s">
        <v>2275</v>
      </c>
      <c r="K291" s="1" t="s">
        <v>2271</v>
      </c>
    </row>
    <row r="292" spans="1:11" x14ac:dyDescent="0.25">
      <c r="A292" s="1" t="s">
        <v>2495</v>
      </c>
      <c r="B292" s="1" t="s">
        <v>2204</v>
      </c>
      <c r="C292" s="1" t="s">
        <v>2191</v>
      </c>
      <c r="D292" s="1" t="s">
        <v>2191</v>
      </c>
      <c r="E292" s="1" t="s">
        <v>122</v>
      </c>
      <c r="F292" s="1">
        <v>30</v>
      </c>
      <c r="G292" s="1" t="s">
        <v>2274</v>
      </c>
      <c r="H292" s="1" t="s">
        <v>2192</v>
      </c>
      <c r="I292" s="1" t="s">
        <v>0</v>
      </c>
      <c r="J292" s="1" t="s">
        <v>2278</v>
      </c>
      <c r="K292" s="1" t="s">
        <v>2271</v>
      </c>
    </row>
    <row r="293" spans="1:11" x14ac:dyDescent="0.25">
      <c r="A293" s="1" t="s">
        <v>2496</v>
      </c>
      <c r="B293" s="1" t="s">
        <v>2189</v>
      </c>
      <c r="C293" s="1" t="s">
        <v>2196</v>
      </c>
      <c r="D293" s="1" t="s">
        <v>2196</v>
      </c>
      <c r="E293" s="1" t="s">
        <v>123</v>
      </c>
      <c r="F293" s="1">
        <v>65</v>
      </c>
      <c r="G293" s="1" t="s">
        <v>2274</v>
      </c>
      <c r="H293" s="1" t="s">
        <v>2192</v>
      </c>
      <c r="I293" s="1" t="s">
        <v>0</v>
      </c>
      <c r="J293" s="1" t="s">
        <v>2288</v>
      </c>
      <c r="K293" s="1" t="s">
        <v>2271</v>
      </c>
    </row>
    <row r="294" spans="1:11" x14ac:dyDescent="0.25">
      <c r="A294" s="1" t="s">
        <v>2497</v>
      </c>
      <c r="B294" s="1" t="s">
        <v>2189</v>
      </c>
      <c r="C294" s="1" t="s">
        <v>2196</v>
      </c>
      <c r="D294" s="1" t="s">
        <v>2196</v>
      </c>
      <c r="E294" s="1" t="s">
        <v>123</v>
      </c>
      <c r="F294" s="1">
        <v>46</v>
      </c>
      <c r="G294" s="1" t="s">
        <v>2269</v>
      </c>
      <c r="H294" s="1" t="s">
        <v>2200</v>
      </c>
      <c r="I294" s="1" t="s">
        <v>0</v>
      </c>
      <c r="J294" s="1" t="s">
        <v>2278</v>
      </c>
      <c r="K294" s="1" t="s">
        <v>2271</v>
      </c>
    </row>
    <row r="295" spans="1:11" x14ac:dyDescent="0.25">
      <c r="A295" s="1" t="s">
        <v>2498</v>
      </c>
      <c r="B295" s="1" t="s">
        <v>2189</v>
      </c>
      <c r="C295" s="1" t="s">
        <v>2196</v>
      </c>
      <c r="D295" s="1" t="s">
        <v>2191</v>
      </c>
      <c r="E295" s="1" t="s">
        <v>123</v>
      </c>
      <c r="F295" s="1">
        <v>40</v>
      </c>
      <c r="G295" s="1" t="s">
        <v>2274</v>
      </c>
      <c r="H295" s="1" t="s">
        <v>2192</v>
      </c>
      <c r="I295" s="1" t="s">
        <v>0</v>
      </c>
      <c r="J295" s="1" t="s">
        <v>2288</v>
      </c>
      <c r="K295" s="1" t="s">
        <v>2271</v>
      </c>
    </row>
    <row r="296" spans="1:11" x14ac:dyDescent="0.25">
      <c r="A296" s="1" t="s">
        <v>2499</v>
      </c>
      <c r="B296" s="1" t="s">
        <v>2204</v>
      </c>
      <c r="C296" s="1" t="s">
        <v>2190</v>
      </c>
      <c r="D296" s="1" t="s">
        <v>2191</v>
      </c>
      <c r="E296" s="1" t="s">
        <v>122</v>
      </c>
      <c r="F296" s="1">
        <v>63</v>
      </c>
      <c r="G296" s="1" t="s">
        <v>2269</v>
      </c>
      <c r="H296" s="1" t="s">
        <v>2198</v>
      </c>
      <c r="I296" s="1" t="s">
        <v>0</v>
      </c>
      <c r="J296" s="1" t="s">
        <v>2278</v>
      </c>
      <c r="K296" s="1" t="s">
        <v>2271</v>
      </c>
    </row>
    <row r="297" spans="1:11" x14ac:dyDescent="0.25">
      <c r="A297" s="1" t="s">
        <v>2500</v>
      </c>
      <c r="B297" s="1" t="s">
        <v>2189</v>
      </c>
      <c r="C297" s="1" t="s">
        <v>2196</v>
      </c>
      <c r="D297" s="1" t="s">
        <v>2190</v>
      </c>
      <c r="E297" s="1" t="s">
        <v>122</v>
      </c>
      <c r="F297" s="1">
        <v>70</v>
      </c>
      <c r="G297" s="1" t="s">
        <v>2274</v>
      </c>
      <c r="H297" s="1" t="s">
        <v>2200</v>
      </c>
      <c r="I297" s="1" t="s">
        <v>0</v>
      </c>
      <c r="J297" s="1" t="s">
        <v>2275</v>
      </c>
      <c r="K297" s="1" t="s">
        <v>2271</v>
      </c>
    </row>
    <row r="298" spans="1:11" x14ac:dyDescent="0.25">
      <c r="A298" s="1" t="s">
        <v>2501</v>
      </c>
      <c r="B298" s="1" t="s">
        <v>2204</v>
      </c>
      <c r="C298" s="1" t="s">
        <v>2191</v>
      </c>
      <c r="D298" s="1" t="s">
        <v>2191</v>
      </c>
      <c r="E298" s="1" t="s">
        <v>123</v>
      </c>
      <c r="F298" s="1">
        <v>69</v>
      </c>
      <c r="G298" s="1" t="s">
        <v>2269</v>
      </c>
      <c r="H298" s="1" t="s">
        <v>2192</v>
      </c>
      <c r="I298" s="1" t="s">
        <v>0</v>
      </c>
      <c r="J298" s="1" t="s">
        <v>2278</v>
      </c>
      <c r="K298" s="1" t="s">
        <v>2271</v>
      </c>
    </row>
    <row r="299" spans="1:11" x14ac:dyDescent="0.25">
      <c r="A299" s="1" t="s">
        <v>2502</v>
      </c>
      <c r="B299" s="1" t="s">
        <v>2189</v>
      </c>
      <c r="C299" s="1" t="s">
        <v>2196</v>
      </c>
      <c r="D299" s="1" t="s">
        <v>2190</v>
      </c>
      <c r="E299" s="1" t="s">
        <v>123</v>
      </c>
      <c r="F299" s="1">
        <v>63</v>
      </c>
      <c r="G299" s="1" t="s">
        <v>2269</v>
      </c>
      <c r="H299" s="1" t="s">
        <v>2192</v>
      </c>
      <c r="I299" s="1" t="s">
        <v>0</v>
      </c>
      <c r="J299" s="1" t="s">
        <v>2278</v>
      </c>
      <c r="K299" s="1" t="s">
        <v>2271</v>
      </c>
    </row>
    <row r="300" spans="1:11" x14ac:dyDescent="0.25">
      <c r="A300" s="1" t="s">
        <v>2503</v>
      </c>
      <c r="B300" s="1" t="s">
        <v>2189</v>
      </c>
      <c r="C300" s="1" t="s">
        <v>2191</v>
      </c>
      <c r="D300" s="1" t="s">
        <v>2191</v>
      </c>
      <c r="E300" s="1" t="s">
        <v>123</v>
      </c>
      <c r="F300" s="1">
        <v>82</v>
      </c>
      <c r="G300" s="1" t="s">
        <v>2280</v>
      </c>
      <c r="H300" s="1" t="s">
        <v>2192</v>
      </c>
      <c r="I300" s="1" t="s">
        <v>0</v>
      </c>
      <c r="J300" s="1" t="s">
        <v>2278</v>
      </c>
      <c r="K300" s="1" t="s">
        <v>2271</v>
      </c>
    </row>
    <row r="301" spans="1:11" x14ac:dyDescent="0.25">
      <c r="A301" s="1" t="s">
        <v>2504</v>
      </c>
      <c r="B301" s="1" t="s">
        <v>2204</v>
      </c>
      <c r="C301" s="1" t="s">
        <v>2196</v>
      </c>
      <c r="D301" s="1" t="s">
        <v>2190</v>
      </c>
      <c r="E301" s="1" t="s">
        <v>122</v>
      </c>
      <c r="F301" s="1">
        <v>75</v>
      </c>
      <c r="G301" s="1" t="s">
        <v>2274</v>
      </c>
      <c r="H301" s="1" t="s">
        <v>2198</v>
      </c>
      <c r="I301" s="1" t="s">
        <v>0</v>
      </c>
      <c r="J301" s="1" t="s">
        <v>2275</v>
      </c>
      <c r="K301" s="1" t="s">
        <v>2271</v>
      </c>
    </row>
    <row r="302" spans="1:11" x14ac:dyDescent="0.25">
      <c r="A302" s="1" t="s">
        <v>2505</v>
      </c>
      <c r="B302" s="1" t="s">
        <v>2204</v>
      </c>
      <c r="C302" s="1" t="s">
        <v>2190</v>
      </c>
      <c r="D302" s="1" t="s">
        <v>2190</v>
      </c>
      <c r="E302" s="1" t="s">
        <v>122</v>
      </c>
      <c r="F302" s="1">
        <v>72</v>
      </c>
      <c r="G302" s="1" t="s">
        <v>2274</v>
      </c>
      <c r="H302" s="1" t="s">
        <v>2200</v>
      </c>
      <c r="I302" s="1" t="s">
        <v>0</v>
      </c>
      <c r="J302" s="1" t="s">
        <v>2278</v>
      </c>
      <c r="K302" s="1" t="s">
        <v>2271</v>
      </c>
    </row>
    <row r="303" spans="1:11" x14ac:dyDescent="0.25">
      <c r="A303" s="1" t="s">
        <v>2506</v>
      </c>
      <c r="B303" s="1" t="s">
        <v>2204</v>
      </c>
      <c r="C303" s="1" t="s">
        <v>2196</v>
      </c>
      <c r="D303" s="1" t="s">
        <v>2190</v>
      </c>
      <c r="E303" s="1" t="s">
        <v>123</v>
      </c>
      <c r="F303" s="1">
        <v>59</v>
      </c>
      <c r="G303" s="1" t="s">
        <v>2269</v>
      </c>
      <c r="H303" s="1" t="s">
        <v>2192</v>
      </c>
      <c r="I303" s="1" t="s">
        <v>0</v>
      </c>
      <c r="J303" s="1" t="s">
        <v>2278</v>
      </c>
      <c r="K303" s="1" t="s">
        <v>2271</v>
      </c>
    </row>
    <row r="304" spans="1:11" x14ac:dyDescent="0.25">
      <c r="A304" s="1" t="s">
        <v>2507</v>
      </c>
      <c r="B304" s="1" t="s">
        <v>2204</v>
      </c>
      <c r="C304" s="1" t="s">
        <v>2190</v>
      </c>
      <c r="D304" s="1" t="s">
        <v>2190</v>
      </c>
      <c r="E304" s="1" t="s">
        <v>123</v>
      </c>
      <c r="F304" s="1">
        <v>66</v>
      </c>
      <c r="G304" s="1" t="s">
        <v>2269</v>
      </c>
      <c r="H304" s="1" t="s">
        <v>2198</v>
      </c>
      <c r="I304" s="1" t="s">
        <v>0</v>
      </c>
      <c r="J304" s="1" t="s">
        <v>2278</v>
      </c>
      <c r="K304" s="1" t="s">
        <v>2271</v>
      </c>
    </row>
    <row r="305" spans="1:11" x14ac:dyDescent="0.25">
      <c r="A305" s="1" t="s">
        <v>2508</v>
      </c>
      <c r="B305" s="1" t="s">
        <v>2189</v>
      </c>
      <c r="C305" s="1" t="s">
        <v>2196</v>
      </c>
      <c r="D305" s="1" t="s">
        <v>2191</v>
      </c>
      <c r="E305" s="1" t="s">
        <v>122</v>
      </c>
      <c r="F305" s="1">
        <v>69</v>
      </c>
      <c r="G305" s="1" t="s">
        <v>2274</v>
      </c>
      <c r="H305" s="1" t="s">
        <v>2192</v>
      </c>
      <c r="I305" s="1" t="s">
        <v>0</v>
      </c>
      <c r="J305" s="1" t="s">
        <v>2270</v>
      </c>
      <c r="K305" s="1" t="s">
        <v>2271</v>
      </c>
    </row>
    <row r="306" spans="1:11" x14ac:dyDescent="0.25">
      <c r="A306" s="1" t="s">
        <v>2509</v>
      </c>
      <c r="B306" s="1" t="s">
        <v>2189</v>
      </c>
      <c r="C306" s="1" t="s">
        <v>2190</v>
      </c>
      <c r="D306" s="1" t="s">
        <v>2191</v>
      </c>
      <c r="E306" s="1" t="s">
        <v>123</v>
      </c>
      <c r="F306" s="1">
        <v>58</v>
      </c>
      <c r="G306" s="1" t="s">
        <v>2269</v>
      </c>
      <c r="H306" s="1" t="s">
        <v>2198</v>
      </c>
      <c r="I306" s="1" t="s">
        <v>0</v>
      </c>
      <c r="J306" s="1" t="s">
        <v>2278</v>
      </c>
      <c r="K306" s="1" t="s">
        <v>2271</v>
      </c>
    </row>
    <row r="307" spans="1:11" x14ac:dyDescent="0.25">
      <c r="A307" s="1" t="s">
        <v>2510</v>
      </c>
      <c r="B307" s="1" t="s">
        <v>2204</v>
      </c>
      <c r="C307" s="1" t="s">
        <v>2191</v>
      </c>
      <c r="D307" s="1" t="s">
        <v>2191</v>
      </c>
      <c r="E307" s="1" t="s">
        <v>123</v>
      </c>
      <c r="F307" s="1">
        <v>64</v>
      </c>
      <c r="G307" s="1" t="s">
        <v>2280</v>
      </c>
      <c r="H307" s="1" t="s">
        <v>2192</v>
      </c>
      <c r="I307" s="1" t="s">
        <v>0</v>
      </c>
      <c r="J307" s="1" t="s">
        <v>2270</v>
      </c>
      <c r="K307" s="1" t="s">
        <v>2271</v>
      </c>
    </row>
    <row r="308" spans="1:11" x14ac:dyDescent="0.25">
      <c r="A308" s="1" t="s">
        <v>2511</v>
      </c>
      <c r="B308" s="1" t="s">
        <v>2189</v>
      </c>
      <c r="C308" s="1" t="s">
        <v>2190</v>
      </c>
      <c r="D308" s="1" t="s">
        <v>2190</v>
      </c>
      <c r="E308" s="1" t="s">
        <v>122</v>
      </c>
      <c r="F308" s="1">
        <v>60</v>
      </c>
      <c r="G308" s="1" t="s">
        <v>2269</v>
      </c>
      <c r="H308" s="1" t="s">
        <v>2192</v>
      </c>
      <c r="I308" s="1" t="s">
        <v>0</v>
      </c>
      <c r="J308" s="1" t="s">
        <v>2278</v>
      </c>
      <c r="K308" s="1" t="s">
        <v>2271</v>
      </c>
    </row>
    <row r="309" spans="1:11" x14ac:dyDescent="0.25">
      <c r="A309" s="1" t="s">
        <v>2512</v>
      </c>
      <c r="B309" s="1" t="s">
        <v>2189</v>
      </c>
      <c r="C309" s="1" t="s">
        <v>2191</v>
      </c>
      <c r="D309" s="1" t="s">
        <v>2191</v>
      </c>
      <c r="E309" s="1" t="s">
        <v>123</v>
      </c>
      <c r="F309" s="1">
        <v>58</v>
      </c>
      <c r="G309" s="1" t="s">
        <v>2274</v>
      </c>
      <c r="H309" s="1" t="s">
        <v>2200</v>
      </c>
      <c r="I309" s="1" t="s">
        <v>0</v>
      </c>
      <c r="J309" s="1" t="s">
        <v>2278</v>
      </c>
      <c r="K309" s="1" t="s">
        <v>2271</v>
      </c>
    </row>
    <row r="310" spans="1:11" x14ac:dyDescent="0.25">
      <c r="A310" s="1" t="s">
        <v>2513</v>
      </c>
      <c r="B310" s="1" t="s">
        <v>2189</v>
      </c>
      <c r="C310" s="1" t="s">
        <v>2190</v>
      </c>
      <c r="D310" s="1" t="s">
        <v>2190</v>
      </c>
      <c r="E310" s="1" t="s">
        <v>123</v>
      </c>
      <c r="F310" s="1">
        <v>71</v>
      </c>
      <c r="G310" s="1" t="s">
        <v>2269</v>
      </c>
      <c r="H310" s="1" t="s">
        <v>2200</v>
      </c>
      <c r="I310" s="1" t="s">
        <v>0</v>
      </c>
      <c r="J310" s="1" t="s">
        <v>2278</v>
      </c>
      <c r="K310" s="1" t="s">
        <v>2271</v>
      </c>
    </row>
    <row r="311" spans="1:11" x14ac:dyDescent="0.25">
      <c r="A311" s="1" t="s">
        <v>2514</v>
      </c>
      <c r="B311" s="1" t="s">
        <v>2204</v>
      </c>
      <c r="C311" s="1" t="s">
        <v>2196</v>
      </c>
      <c r="D311" s="1" t="s">
        <v>2196</v>
      </c>
      <c r="E311" s="1" t="s">
        <v>122</v>
      </c>
      <c r="F311" s="1">
        <v>41</v>
      </c>
      <c r="G311" s="1" t="s">
        <v>2274</v>
      </c>
      <c r="H311" s="1" t="s">
        <v>2192</v>
      </c>
      <c r="I311" s="1" t="s">
        <v>0</v>
      </c>
      <c r="J311" s="1" t="s">
        <v>2288</v>
      </c>
      <c r="K311" s="1" t="s">
        <v>2271</v>
      </c>
    </row>
    <row r="312" spans="1:11" x14ac:dyDescent="0.25">
      <c r="A312" s="1" t="s">
        <v>2515</v>
      </c>
      <c r="B312" s="1" t="s">
        <v>2189</v>
      </c>
      <c r="C312" s="1" t="s">
        <v>2190</v>
      </c>
      <c r="D312" s="1" t="s">
        <v>2191</v>
      </c>
      <c r="E312" s="1" t="s">
        <v>122</v>
      </c>
      <c r="F312" s="1">
        <v>48</v>
      </c>
      <c r="G312" s="1" t="s">
        <v>2274</v>
      </c>
      <c r="H312" s="1" t="s">
        <v>2200</v>
      </c>
      <c r="I312" s="1" t="s">
        <v>0</v>
      </c>
      <c r="J312" s="1" t="s">
        <v>2278</v>
      </c>
      <c r="K312" s="1" t="s">
        <v>2271</v>
      </c>
    </row>
    <row r="313" spans="1:11" x14ac:dyDescent="0.25">
      <c r="A313" s="1" t="s">
        <v>2516</v>
      </c>
      <c r="B313" s="1" t="s">
        <v>2189</v>
      </c>
      <c r="C313" s="1" t="s">
        <v>2191</v>
      </c>
      <c r="D313" s="1" t="s">
        <v>2191</v>
      </c>
      <c r="E313" s="1" t="s">
        <v>123</v>
      </c>
      <c r="F313" s="1">
        <v>39</v>
      </c>
      <c r="G313" s="1" t="s">
        <v>2274</v>
      </c>
      <c r="H313" s="1" t="s">
        <v>2200</v>
      </c>
      <c r="I313" s="1" t="s">
        <v>0</v>
      </c>
      <c r="J313" s="1" t="s">
        <v>2270</v>
      </c>
      <c r="K313" s="1" t="s">
        <v>2271</v>
      </c>
    </row>
    <row r="314" spans="1:11" x14ac:dyDescent="0.25">
      <c r="A314" s="1" t="s">
        <v>2517</v>
      </c>
      <c r="B314" s="1" t="s">
        <v>2189</v>
      </c>
      <c r="C314" s="1" t="s">
        <v>2191</v>
      </c>
      <c r="D314" s="1" t="s">
        <v>2196</v>
      </c>
      <c r="E314" s="1" t="s">
        <v>122</v>
      </c>
      <c r="F314" s="1">
        <v>60</v>
      </c>
      <c r="G314" s="1" t="s">
        <v>2274</v>
      </c>
      <c r="H314" s="1" t="s">
        <v>2192</v>
      </c>
      <c r="I314" s="1" t="s">
        <v>0</v>
      </c>
      <c r="J314" s="1" t="s">
        <v>2278</v>
      </c>
      <c r="K314" s="1" t="s">
        <v>2271</v>
      </c>
    </row>
    <row r="315" spans="1:11" x14ac:dyDescent="0.25">
      <c r="A315" s="1" t="s">
        <v>2518</v>
      </c>
      <c r="B315" s="1" t="s">
        <v>2204</v>
      </c>
      <c r="C315" s="1" t="s">
        <v>2196</v>
      </c>
      <c r="D315" s="1" t="s">
        <v>2196</v>
      </c>
      <c r="E315" s="1" t="s">
        <v>122</v>
      </c>
      <c r="F315" s="1">
        <v>73</v>
      </c>
      <c r="G315" s="1" t="s">
        <v>2274</v>
      </c>
      <c r="H315" s="1" t="s">
        <v>2192</v>
      </c>
      <c r="I315" s="1" t="s">
        <v>0</v>
      </c>
      <c r="J315" s="1" t="s">
        <v>2288</v>
      </c>
      <c r="K315" s="1" t="s">
        <v>2271</v>
      </c>
    </row>
    <row r="316" spans="1:11" x14ac:dyDescent="0.25">
      <c r="A316" s="1" t="s">
        <v>2519</v>
      </c>
      <c r="B316" s="1" t="s">
        <v>2189</v>
      </c>
      <c r="C316" s="1" t="s">
        <v>2191</v>
      </c>
      <c r="D316" s="1" t="s">
        <v>2190</v>
      </c>
      <c r="E316" s="1" t="s">
        <v>122</v>
      </c>
      <c r="F316" s="1">
        <v>63</v>
      </c>
      <c r="G316" s="1" t="s">
        <v>2269</v>
      </c>
      <c r="H316" s="1" t="s">
        <v>2198</v>
      </c>
      <c r="I316" s="1" t="s">
        <v>0</v>
      </c>
      <c r="J316" s="1" t="s">
        <v>2278</v>
      </c>
      <c r="K316" s="1" t="s">
        <v>2271</v>
      </c>
    </row>
    <row r="317" spans="1:11" x14ac:dyDescent="0.25">
      <c r="A317" s="1" t="s">
        <v>2520</v>
      </c>
      <c r="B317" s="1" t="s">
        <v>2189</v>
      </c>
      <c r="C317" s="1" t="s">
        <v>2190</v>
      </c>
      <c r="D317" s="1" t="s">
        <v>2190</v>
      </c>
      <c r="E317" s="1" t="s">
        <v>123</v>
      </c>
      <c r="F317" s="1">
        <v>64</v>
      </c>
      <c r="G317" s="1" t="s">
        <v>2274</v>
      </c>
      <c r="H317" s="1" t="s">
        <v>2192</v>
      </c>
      <c r="I317" s="1" t="s">
        <v>0</v>
      </c>
      <c r="J317" s="1" t="s">
        <v>2278</v>
      </c>
      <c r="K317" s="1" t="s">
        <v>2271</v>
      </c>
    </row>
    <row r="318" spans="1:11" x14ac:dyDescent="0.25">
      <c r="A318" s="1" t="s">
        <v>2521</v>
      </c>
      <c r="B318" s="1" t="s">
        <v>2189</v>
      </c>
      <c r="C318" s="1" t="s">
        <v>2190</v>
      </c>
      <c r="D318" s="1" t="s">
        <v>2191</v>
      </c>
      <c r="E318" s="1" t="s">
        <v>123</v>
      </c>
      <c r="F318" s="1">
        <v>63</v>
      </c>
      <c r="G318" s="1" t="s">
        <v>2269</v>
      </c>
      <c r="H318" s="1" t="s">
        <v>2198</v>
      </c>
      <c r="I318" s="1" t="s">
        <v>0</v>
      </c>
      <c r="J318" s="1" t="s">
        <v>2278</v>
      </c>
      <c r="K318" s="1" t="s">
        <v>2271</v>
      </c>
    </row>
    <row r="319" spans="1:11" x14ac:dyDescent="0.25">
      <c r="A319" s="1" t="s">
        <v>2522</v>
      </c>
      <c r="B319" s="1" t="s">
        <v>2189</v>
      </c>
      <c r="C319" s="1" t="s">
        <v>2191</v>
      </c>
      <c r="D319" s="1" t="s">
        <v>2190</v>
      </c>
      <c r="E319" s="1" t="s">
        <v>122</v>
      </c>
      <c r="F319" s="1">
        <v>66</v>
      </c>
      <c r="G319" s="1" t="s">
        <v>2269</v>
      </c>
      <c r="H319" s="1" t="s">
        <v>2200</v>
      </c>
      <c r="I319" s="1" t="s">
        <v>0</v>
      </c>
      <c r="J319" s="1" t="s">
        <v>2278</v>
      </c>
      <c r="K319" s="1" t="s">
        <v>2271</v>
      </c>
    </row>
    <row r="320" spans="1:11" x14ac:dyDescent="0.25">
      <c r="A320" s="1" t="s">
        <v>2523</v>
      </c>
      <c r="B320" s="1" t="s">
        <v>2189</v>
      </c>
      <c r="C320" s="1" t="s">
        <v>2190</v>
      </c>
      <c r="D320" s="1" t="s">
        <v>2190</v>
      </c>
      <c r="E320" s="1" t="s">
        <v>123</v>
      </c>
      <c r="F320" s="1">
        <v>61</v>
      </c>
      <c r="G320" s="1" t="s">
        <v>2269</v>
      </c>
      <c r="H320" s="1" t="s">
        <v>2200</v>
      </c>
      <c r="I320" s="1" t="s">
        <v>0</v>
      </c>
      <c r="J320" s="1" t="s">
        <v>2278</v>
      </c>
      <c r="K320" s="1" t="s">
        <v>2271</v>
      </c>
    </row>
    <row r="321" spans="1:11" x14ac:dyDescent="0.25">
      <c r="A321" s="1" t="s">
        <v>2524</v>
      </c>
      <c r="B321" s="1" t="s">
        <v>2204</v>
      </c>
      <c r="C321" s="1" t="s">
        <v>2196</v>
      </c>
      <c r="D321" s="1" t="s">
        <v>2191</v>
      </c>
      <c r="E321" s="1" t="s">
        <v>123</v>
      </c>
      <c r="F321" s="1">
        <v>24</v>
      </c>
      <c r="G321" s="1" t="s">
        <v>2274</v>
      </c>
      <c r="H321" s="1" t="s">
        <v>2200</v>
      </c>
      <c r="I321" s="1" t="s">
        <v>0</v>
      </c>
      <c r="J321" s="1" t="s">
        <v>2275</v>
      </c>
      <c r="K321" s="1" t="s">
        <v>2271</v>
      </c>
    </row>
    <row r="322" spans="1:11" x14ac:dyDescent="0.25">
      <c r="A322" s="1" t="s">
        <v>2525</v>
      </c>
      <c r="B322" s="1" t="s">
        <v>2204</v>
      </c>
      <c r="C322" s="1" t="s">
        <v>2190</v>
      </c>
      <c r="D322" s="1" t="s">
        <v>2190</v>
      </c>
      <c r="E322" s="1" t="s">
        <v>123</v>
      </c>
      <c r="F322" s="1">
        <v>67</v>
      </c>
      <c r="G322" s="1" t="s">
        <v>2269</v>
      </c>
      <c r="H322" s="1" t="s">
        <v>2192</v>
      </c>
      <c r="I322" s="1" t="s">
        <v>0</v>
      </c>
      <c r="J322" s="1" t="s">
        <v>2278</v>
      </c>
      <c r="K322" s="1" t="s">
        <v>2271</v>
      </c>
    </row>
    <row r="323" spans="1:11" x14ac:dyDescent="0.25">
      <c r="A323" s="1" t="s">
        <v>2526</v>
      </c>
      <c r="B323" s="1" t="s">
        <v>2189</v>
      </c>
      <c r="C323" s="1" t="s">
        <v>2191</v>
      </c>
      <c r="D323" s="1" t="s">
        <v>2190</v>
      </c>
      <c r="E323" s="1" t="s">
        <v>123</v>
      </c>
      <c r="F323" s="1">
        <v>64</v>
      </c>
      <c r="G323" s="1" t="s">
        <v>2280</v>
      </c>
      <c r="H323" s="1" t="s">
        <v>2192</v>
      </c>
      <c r="I323" s="1" t="s">
        <v>0</v>
      </c>
      <c r="J323" s="1" t="s">
        <v>2275</v>
      </c>
      <c r="K323" s="1" t="s">
        <v>2271</v>
      </c>
    </row>
    <row r="324" spans="1:11" x14ac:dyDescent="0.25">
      <c r="A324" s="1" t="s">
        <v>2527</v>
      </c>
      <c r="B324" s="1" t="s">
        <v>2204</v>
      </c>
      <c r="C324" s="1" t="s">
        <v>2190</v>
      </c>
      <c r="D324" s="1" t="s">
        <v>2196</v>
      </c>
      <c r="E324" s="1" t="s">
        <v>123</v>
      </c>
      <c r="F324" s="1">
        <v>70</v>
      </c>
      <c r="G324" s="1" t="s">
        <v>2274</v>
      </c>
      <c r="H324" s="1" t="s">
        <v>2200</v>
      </c>
      <c r="I324" s="1" t="s">
        <v>0</v>
      </c>
      <c r="J324" s="1" t="s">
        <v>2278</v>
      </c>
      <c r="K324" s="1" t="s">
        <v>2271</v>
      </c>
    </row>
    <row r="325" spans="1:11" x14ac:dyDescent="0.25">
      <c r="A325" s="1" t="s">
        <v>2528</v>
      </c>
      <c r="B325" s="1" t="s">
        <v>2204</v>
      </c>
      <c r="C325" s="1" t="s">
        <v>2196</v>
      </c>
      <c r="D325" s="1" t="s">
        <v>2191</v>
      </c>
      <c r="E325" s="1" t="s">
        <v>123</v>
      </c>
      <c r="F325" s="1">
        <v>51</v>
      </c>
      <c r="G325" s="1" t="s">
        <v>2269</v>
      </c>
      <c r="H325" s="1" t="s">
        <v>2192</v>
      </c>
      <c r="I325" s="1" t="s">
        <v>0</v>
      </c>
      <c r="J325" s="1" t="s">
        <v>2275</v>
      </c>
      <c r="K325" s="1" t="s">
        <v>2271</v>
      </c>
    </row>
    <row r="326" spans="1:11" x14ac:dyDescent="0.25">
      <c r="A326" s="1" t="s">
        <v>2529</v>
      </c>
      <c r="B326" s="1" t="s">
        <v>2204</v>
      </c>
      <c r="C326" s="1" t="s">
        <v>2196</v>
      </c>
      <c r="D326" s="1" t="s">
        <v>2196</v>
      </c>
      <c r="E326" s="1" t="s">
        <v>122</v>
      </c>
      <c r="F326" s="1">
        <v>56</v>
      </c>
      <c r="G326" s="1" t="s">
        <v>2274</v>
      </c>
      <c r="H326" s="1" t="s">
        <v>2192</v>
      </c>
      <c r="I326" s="1" t="s">
        <v>0</v>
      </c>
      <c r="J326" s="1" t="s">
        <v>2275</v>
      </c>
      <c r="K326" s="1" t="s">
        <v>2271</v>
      </c>
    </row>
    <row r="327" spans="1:11" x14ac:dyDescent="0.25">
      <c r="A327" s="1" t="s">
        <v>2530</v>
      </c>
      <c r="B327" s="1" t="s">
        <v>2189</v>
      </c>
      <c r="C327" s="1" t="s">
        <v>2191</v>
      </c>
      <c r="D327" s="1" t="s">
        <v>2196</v>
      </c>
      <c r="E327" s="1" t="s">
        <v>122</v>
      </c>
      <c r="F327" s="1">
        <v>65</v>
      </c>
      <c r="G327" s="1" t="s">
        <v>2274</v>
      </c>
      <c r="H327" s="1" t="s">
        <v>2200</v>
      </c>
      <c r="I327" s="1" t="s">
        <v>0</v>
      </c>
      <c r="J327" s="1" t="s">
        <v>2278</v>
      </c>
      <c r="K327" s="1" t="s">
        <v>2271</v>
      </c>
    </row>
    <row r="328" spans="1:11" x14ac:dyDescent="0.25">
      <c r="A328" s="1" t="s">
        <v>2531</v>
      </c>
      <c r="B328" s="1" t="s">
        <v>2189</v>
      </c>
      <c r="C328" s="1" t="s">
        <v>2191</v>
      </c>
      <c r="D328" s="1" t="s">
        <v>2190</v>
      </c>
      <c r="E328" s="1" t="s">
        <v>122</v>
      </c>
      <c r="F328" s="1">
        <v>77</v>
      </c>
      <c r="G328" s="1" t="s">
        <v>2269</v>
      </c>
      <c r="H328" s="1" t="s">
        <v>2200</v>
      </c>
      <c r="I328" s="1" t="s">
        <v>0</v>
      </c>
      <c r="J328" s="1" t="s">
        <v>2278</v>
      </c>
      <c r="K328" s="1" t="s">
        <v>2271</v>
      </c>
    </row>
    <row r="329" spans="1:11" x14ac:dyDescent="0.25">
      <c r="A329" s="1" t="s">
        <v>2532</v>
      </c>
      <c r="B329" s="1" t="s">
        <v>2189</v>
      </c>
      <c r="C329" s="1" t="s">
        <v>2196</v>
      </c>
      <c r="D329" s="1" t="s">
        <v>2191</v>
      </c>
      <c r="E329" s="1" t="s">
        <v>123</v>
      </c>
      <c r="F329" s="1">
        <v>61</v>
      </c>
      <c r="G329" s="1" t="s">
        <v>2274</v>
      </c>
      <c r="H329" s="1" t="s">
        <v>2192</v>
      </c>
      <c r="I329" s="1" t="s">
        <v>0</v>
      </c>
      <c r="J329" s="1" t="s">
        <v>2275</v>
      </c>
      <c r="K329" s="1" t="s">
        <v>2271</v>
      </c>
    </row>
    <row r="330" spans="1:11" x14ac:dyDescent="0.25">
      <c r="A330" s="1" t="s">
        <v>2533</v>
      </c>
      <c r="B330" s="1" t="s">
        <v>2189</v>
      </c>
      <c r="C330" s="1" t="s">
        <v>2191</v>
      </c>
      <c r="D330" s="1" t="s">
        <v>2191</v>
      </c>
      <c r="E330" s="1" t="s">
        <v>123</v>
      </c>
      <c r="F330" s="1">
        <v>71</v>
      </c>
      <c r="G330" s="1" t="s">
        <v>2274</v>
      </c>
      <c r="H330" s="1" t="s">
        <v>2192</v>
      </c>
      <c r="I330" s="1" t="s">
        <v>0</v>
      </c>
      <c r="J330" s="1" t="s">
        <v>2270</v>
      </c>
      <c r="K330" s="1" t="s">
        <v>2271</v>
      </c>
    </row>
    <row r="331" spans="1:11" x14ac:dyDescent="0.25">
      <c r="A331" s="1" t="s">
        <v>2534</v>
      </c>
      <c r="B331" s="1" t="s">
        <v>2189</v>
      </c>
      <c r="C331" s="1" t="s">
        <v>2196</v>
      </c>
      <c r="D331" s="1" t="s">
        <v>2196</v>
      </c>
      <c r="E331" s="1" t="s">
        <v>122</v>
      </c>
      <c r="F331" s="1">
        <v>52</v>
      </c>
      <c r="G331" s="1" t="s">
        <v>2274</v>
      </c>
      <c r="H331" s="1" t="s">
        <v>2192</v>
      </c>
      <c r="I331" s="1" t="s">
        <v>0</v>
      </c>
      <c r="J331" s="1" t="s">
        <v>2288</v>
      </c>
      <c r="K331" s="1" t="s">
        <v>2271</v>
      </c>
    </row>
    <row r="332" spans="1:11" x14ac:dyDescent="0.25">
      <c r="A332" s="1" t="s">
        <v>2535</v>
      </c>
      <c r="B332" s="1" t="s">
        <v>2189</v>
      </c>
      <c r="C332" s="1" t="s">
        <v>2191</v>
      </c>
      <c r="D332" s="1" t="s">
        <v>2191</v>
      </c>
      <c r="E332" s="1" t="s">
        <v>123</v>
      </c>
      <c r="F332" s="1">
        <v>61</v>
      </c>
      <c r="G332" s="1" t="s">
        <v>2274</v>
      </c>
      <c r="H332" s="1" t="s">
        <v>2192</v>
      </c>
      <c r="I332" s="1" t="s">
        <v>0</v>
      </c>
      <c r="J332" s="1" t="s">
        <v>2278</v>
      </c>
      <c r="K332" s="1" t="s">
        <v>2271</v>
      </c>
    </row>
    <row r="333" spans="1:11" x14ac:dyDescent="0.25">
      <c r="A333" s="1" t="s">
        <v>2536</v>
      </c>
      <c r="B333" s="1" t="s">
        <v>2204</v>
      </c>
      <c r="C333" s="1" t="s">
        <v>2191</v>
      </c>
      <c r="D333" s="1" t="s">
        <v>2190</v>
      </c>
      <c r="E333" s="1" t="s">
        <v>123</v>
      </c>
      <c r="F333" s="1">
        <v>72</v>
      </c>
      <c r="G333" s="1" t="s">
        <v>2269</v>
      </c>
      <c r="H333" s="1" t="s">
        <v>2192</v>
      </c>
      <c r="I333" s="1" t="s">
        <v>0</v>
      </c>
      <c r="J333" s="1" t="s">
        <v>2275</v>
      </c>
      <c r="K333" s="1" t="s">
        <v>2271</v>
      </c>
    </row>
    <row r="334" spans="1:11" x14ac:dyDescent="0.25">
      <c r="A334" s="1" t="s">
        <v>2537</v>
      </c>
      <c r="B334" s="1" t="s">
        <v>2189</v>
      </c>
      <c r="C334" s="1" t="s">
        <v>2196</v>
      </c>
      <c r="D334" s="1" t="s">
        <v>2196</v>
      </c>
      <c r="E334" s="1" t="s">
        <v>122</v>
      </c>
      <c r="F334" s="1">
        <v>50</v>
      </c>
      <c r="G334" s="1" t="s">
        <v>2274</v>
      </c>
      <c r="H334" s="1" t="s">
        <v>2200</v>
      </c>
      <c r="I334" s="1" t="s">
        <v>0</v>
      </c>
      <c r="J334" s="1" t="s">
        <v>2288</v>
      </c>
      <c r="K334" s="1" t="s">
        <v>2271</v>
      </c>
    </row>
    <row r="335" spans="1:11" x14ac:dyDescent="0.25">
      <c r="A335" s="1" t="s">
        <v>2538</v>
      </c>
      <c r="B335" s="1" t="s">
        <v>2189</v>
      </c>
      <c r="C335" s="1" t="s">
        <v>2196</v>
      </c>
      <c r="D335" s="1" t="s">
        <v>2196</v>
      </c>
      <c r="E335" s="1" t="s">
        <v>122</v>
      </c>
      <c r="F335" s="1">
        <v>46</v>
      </c>
      <c r="G335" s="1" t="s">
        <v>2274</v>
      </c>
      <c r="H335" s="1" t="s">
        <v>2192</v>
      </c>
      <c r="I335" s="1" t="s">
        <v>0</v>
      </c>
      <c r="J335" s="1" t="s">
        <v>2288</v>
      </c>
      <c r="K335" s="1" t="s">
        <v>2271</v>
      </c>
    </row>
    <row r="336" spans="1:11" x14ac:dyDescent="0.25">
      <c r="A336" s="1" t="s">
        <v>2539</v>
      </c>
      <c r="B336" s="1" t="s">
        <v>2204</v>
      </c>
      <c r="C336" s="1" t="s">
        <v>2190</v>
      </c>
      <c r="D336" s="1" t="s">
        <v>2190</v>
      </c>
      <c r="E336" s="1" t="s">
        <v>123</v>
      </c>
      <c r="F336" s="1">
        <v>55</v>
      </c>
      <c r="G336" s="1" t="s">
        <v>2269</v>
      </c>
      <c r="H336" s="1" t="s">
        <v>2200</v>
      </c>
      <c r="I336" s="1" t="s">
        <v>0</v>
      </c>
      <c r="J336" s="1" t="s">
        <v>2275</v>
      </c>
      <c r="K336" s="1" t="s">
        <v>2271</v>
      </c>
    </row>
    <row r="337" spans="1:11" x14ac:dyDescent="0.25">
      <c r="A337" s="1" t="s">
        <v>2540</v>
      </c>
      <c r="B337" s="1" t="s">
        <v>2189</v>
      </c>
      <c r="C337" s="1" t="s">
        <v>2191</v>
      </c>
      <c r="D337" s="1" t="s">
        <v>2191</v>
      </c>
      <c r="E337" s="1" t="s">
        <v>122</v>
      </c>
      <c r="F337" s="1">
        <v>70</v>
      </c>
      <c r="G337" s="1" t="s">
        <v>2269</v>
      </c>
      <c r="H337" s="1" t="s">
        <v>2200</v>
      </c>
      <c r="I337" s="1" t="s">
        <v>0</v>
      </c>
      <c r="J337" s="1" t="s">
        <v>2270</v>
      </c>
      <c r="K337" s="1" t="s">
        <v>2271</v>
      </c>
    </row>
    <row r="338" spans="1:11" x14ac:dyDescent="0.25">
      <c r="A338" s="1" t="s">
        <v>2541</v>
      </c>
      <c r="B338" s="1" t="s">
        <v>2189</v>
      </c>
      <c r="C338" s="1" t="s">
        <v>2191</v>
      </c>
      <c r="D338" s="1" t="s">
        <v>2190</v>
      </c>
      <c r="E338" s="1" t="s">
        <v>122</v>
      </c>
      <c r="F338" s="1">
        <v>67</v>
      </c>
      <c r="G338" s="1" t="s">
        <v>2269</v>
      </c>
      <c r="H338" s="1" t="s">
        <v>2200</v>
      </c>
      <c r="I338" s="1" t="s">
        <v>0</v>
      </c>
      <c r="J338" s="1" t="s">
        <v>2275</v>
      </c>
      <c r="K338" s="1" t="s">
        <v>2271</v>
      </c>
    </row>
    <row r="339" spans="1:11" x14ac:dyDescent="0.25">
      <c r="A339" s="1" t="s">
        <v>2542</v>
      </c>
      <c r="B339" s="1" t="s">
        <v>2189</v>
      </c>
      <c r="C339" s="1" t="s">
        <v>2191</v>
      </c>
      <c r="D339" s="1" t="s">
        <v>2196</v>
      </c>
      <c r="E339" s="1" t="s">
        <v>123</v>
      </c>
      <c r="F339" s="1">
        <v>65</v>
      </c>
      <c r="G339" s="1" t="s">
        <v>2269</v>
      </c>
      <c r="H339" s="1" t="s">
        <v>2192</v>
      </c>
      <c r="I339" s="1" t="s">
        <v>0</v>
      </c>
      <c r="J339" s="1" t="s">
        <v>2275</v>
      </c>
      <c r="K339" s="1" t="s">
        <v>2271</v>
      </c>
    </row>
    <row r="340" spans="1:11" x14ac:dyDescent="0.25">
      <c r="A340" s="1" t="s">
        <v>2543</v>
      </c>
      <c r="B340" s="1" t="s">
        <v>2204</v>
      </c>
      <c r="C340" s="1" t="s">
        <v>2196</v>
      </c>
      <c r="D340" s="1" t="s">
        <v>2196</v>
      </c>
      <c r="E340" s="1" t="s">
        <v>122</v>
      </c>
      <c r="F340" s="1">
        <v>64</v>
      </c>
      <c r="G340" s="1" t="s">
        <v>2280</v>
      </c>
      <c r="H340" s="1" t="s">
        <v>2200</v>
      </c>
      <c r="I340" s="1" t="s">
        <v>0</v>
      </c>
      <c r="J340" s="1" t="s">
        <v>2288</v>
      </c>
      <c r="K340" s="1" t="s">
        <v>2271</v>
      </c>
    </row>
    <row r="341" spans="1:11" x14ac:dyDescent="0.25">
      <c r="A341" s="1" t="s">
        <v>2544</v>
      </c>
      <c r="B341" s="1" t="s">
        <v>2204</v>
      </c>
      <c r="C341" s="1" t="s">
        <v>2190</v>
      </c>
      <c r="D341" s="1" t="s">
        <v>2190</v>
      </c>
      <c r="E341" s="1" t="s">
        <v>123</v>
      </c>
      <c r="F341" s="1">
        <v>70</v>
      </c>
      <c r="G341" s="1" t="s">
        <v>2269</v>
      </c>
      <c r="H341" s="1" t="s">
        <v>2192</v>
      </c>
      <c r="I341" s="1" t="s">
        <v>0</v>
      </c>
      <c r="J341" s="1" t="s">
        <v>2278</v>
      </c>
      <c r="K341" s="1" t="s">
        <v>2271</v>
      </c>
    </row>
    <row r="342" spans="1:11" x14ac:dyDescent="0.25">
      <c r="A342" s="1" t="s">
        <v>2545</v>
      </c>
      <c r="B342" s="1" t="s">
        <v>2189</v>
      </c>
      <c r="C342" s="1" t="s">
        <v>2191</v>
      </c>
      <c r="D342" s="1" t="s">
        <v>2191</v>
      </c>
      <c r="E342" s="1" t="s">
        <v>123</v>
      </c>
      <c r="F342" s="1">
        <v>72</v>
      </c>
      <c r="G342" s="1" t="s">
        <v>2269</v>
      </c>
      <c r="H342" s="1" t="s">
        <v>2192</v>
      </c>
      <c r="I342" s="1" t="s">
        <v>0</v>
      </c>
      <c r="J342" s="1" t="s">
        <v>2278</v>
      </c>
      <c r="K342" s="1" t="s">
        <v>2271</v>
      </c>
    </row>
    <row r="343" spans="1:11" x14ac:dyDescent="0.25">
      <c r="A343" s="1" t="s">
        <v>2546</v>
      </c>
      <c r="B343" s="1" t="s">
        <v>2204</v>
      </c>
      <c r="C343" s="1" t="s">
        <v>2191</v>
      </c>
      <c r="D343" s="1" t="s">
        <v>2196</v>
      </c>
      <c r="E343" s="1" t="s">
        <v>123</v>
      </c>
      <c r="F343" s="1">
        <v>74</v>
      </c>
      <c r="G343" s="1" t="s">
        <v>2274</v>
      </c>
      <c r="H343" s="1" t="s">
        <v>2200</v>
      </c>
      <c r="I343" s="1" t="s">
        <v>0</v>
      </c>
      <c r="J343" s="1" t="s">
        <v>2275</v>
      </c>
      <c r="K343" s="1" t="s">
        <v>2271</v>
      </c>
    </row>
    <row r="344" spans="1:11" x14ac:dyDescent="0.25">
      <c r="A344" s="1" t="s">
        <v>2547</v>
      </c>
      <c r="B344" s="1" t="s">
        <v>2189</v>
      </c>
      <c r="C344" s="1" t="s">
        <v>2196</v>
      </c>
      <c r="D344" s="1" t="s">
        <v>2196</v>
      </c>
      <c r="E344" s="1" t="s">
        <v>123</v>
      </c>
      <c r="F344" s="1">
        <v>72</v>
      </c>
      <c r="G344" s="1" t="s">
        <v>2274</v>
      </c>
      <c r="H344" s="1" t="s">
        <v>2192</v>
      </c>
      <c r="I344" s="1" t="s">
        <v>0</v>
      </c>
      <c r="J344" s="1" t="s">
        <v>2288</v>
      </c>
      <c r="K344" s="1" t="s">
        <v>2271</v>
      </c>
    </row>
    <row r="345" spans="1:11" x14ac:dyDescent="0.25">
      <c r="A345" s="1" t="s">
        <v>2548</v>
      </c>
      <c r="B345" s="1" t="s">
        <v>2189</v>
      </c>
      <c r="C345" s="1" t="s">
        <v>2191</v>
      </c>
      <c r="D345" s="1" t="s">
        <v>2191</v>
      </c>
      <c r="E345" s="1" t="s">
        <v>122</v>
      </c>
      <c r="F345" s="1">
        <v>55</v>
      </c>
      <c r="G345" s="1" t="s">
        <v>2274</v>
      </c>
      <c r="H345" s="1" t="s">
        <v>2200</v>
      </c>
      <c r="I345" s="1" t="s">
        <v>0</v>
      </c>
      <c r="J345" s="1" t="s">
        <v>2278</v>
      </c>
      <c r="K345" s="1" t="s">
        <v>2271</v>
      </c>
    </row>
    <row r="346" spans="1:11" x14ac:dyDescent="0.25">
      <c r="A346" s="1" t="s">
        <v>2549</v>
      </c>
      <c r="B346" s="1" t="s">
        <v>2189</v>
      </c>
      <c r="C346" s="1" t="s">
        <v>2191</v>
      </c>
      <c r="D346" s="1" t="s">
        <v>2191</v>
      </c>
      <c r="E346" s="1" t="s">
        <v>123</v>
      </c>
      <c r="F346" s="1">
        <v>56</v>
      </c>
      <c r="G346" s="1" t="s">
        <v>2269</v>
      </c>
      <c r="H346" s="1" t="s">
        <v>2200</v>
      </c>
      <c r="I346" s="1" t="s">
        <v>0</v>
      </c>
      <c r="J346" s="1" t="s">
        <v>2270</v>
      </c>
      <c r="K346" s="1" t="s">
        <v>2271</v>
      </c>
    </row>
    <row r="347" spans="1:11" x14ac:dyDescent="0.25">
      <c r="A347" s="1" t="s">
        <v>2550</v>
      </c>
      <c r="B347" s="1" t="s">
        <v>2204</v>
      </c>
      <c r="C347" s="1" t="s">
        <v>2190</v>
      </c>
      <c r="D347" s="1" t="s">
        <v>2196</v>
      </c>
      <c r="E347" s="1" t="s">
        <v>122</v>
      </c>
      <c r="F347" s="1">
        <v>62</v>
      </c>
      <c r="G347" s="1" t="s">
        <v>2274</v>
      </c>
      <c r="H347" s="1" t="s">
        <v>2192</v>
      </c>
      <c r="I347" s="1" t="s">
        <v>0</v>
      </c>
      <c r="J347" s="1" t="s">
        <v>2278</v>
      </c>
      <c r="K347" s="1" t="s">
        <v>2271</v>
      </c>
    </row>
    <row r="348" spans="1:11" x14ac:dyDescent="0.25">
      <c r="A348" s="1" t="s">
        <v>2551</v>
      </c>
      <c r="B348" s="1" t="s">
        <v>2189</v>
      </c>
      <c r="C348" s="1" t="s">
        <v>2191</v>
      </c>
      <c r="D348" s="1" t="s">
        <v>2191</v>
      </c>
      <c r="E348" s="1" t="s">
        <v>123</v>
      </c>
      <c r="F348" s="1">
        <v>60</v>
      </c>
      <c r="G348" s="1" t="s">
        <v>2274</v>
      </c>
      <c r="H348" s="1" t="s">
        <v>2200</v>
      </c>
      <c r="I348" s="1" t="s">
        <v>0</v>
      </c>
      <c r="J348" s="1" t="s">
        <v>2275</v>
      </c>
      <c r="K348" s="1" t="s">
        <v>2271</v>
      </c>
    </row>
    <row r="349" spans="1:11" x14ac:dyDescent="0.25">
      <c r="A349" s="1" t="s">
        <v>2552</v>
      </c>
      <c r="B349" s="1" t="s">
        <v>2189</v>
      </c>
      <c r="C349" s="1" t="s">
        <v>2191</v>
      </c>
      <c r="D349" s="1" t="s">
        <v>2191</v>
      </c>
      <c r="E349" s="1" t="s">
        <v>123</v>
      </c>
      <c r="F349" s="1">
        <v>80</v>
      </c>
      <c r="G349" s="1" t="s">
        <v>2269</v>
      </c>
      <c r="H349" s="1" t="s">
        <v>2200</v>
      </c>
      <c r="I349" s="1" t="s">
        <v>0</v>
      </c>
      <c r="J349" s="1" t="s">
        <v>2278</v>
      </c>
      <c r="K349" s="1" t="s">
        <v>2271</v>
      </c>
    </row>
    <row r="350" spans="1:11" x14ac:dyDescent="0.25">
      <c r="A350" s="1" t="s">
        <v>2553</v>
      </c>
      <c r="B350" s="1" t="s">
        <v>2189</v>
      </c>
      <c r="C350" s="1" t="s">
        <v>2191</v>
      </c>
      <c r="D350" s="1" t="s">
        <v>2191</v>
      </c>
      <c r="E350" s="1" t="s">
        <v>123</v>
      </c>
      <c r="F350" s="1">
        <v>33</v>
      </c>
      <c r="G350" s="1" t="s">
        <v>2269</v>
      </c>
      <c r="H350" s="1" t="s">
        <v>2198</v>
      </c>
      <c r="I350" s="1" t="s">
        <v>0</v>
      </c>
      <c r="J350" s="1" t="s">
        <v>2275</v>
      </c>
      <c r="K350" s="1" t="s">
        <v>2271</v>
      </c>
    </row>
    <row r="351" spans="1:11" x14ac:dyDescent="0.25">
      <c r="A351" s="1" t="s">
        <v>2554</v>
      </c>
      <c r="B351" s="1" t="s">
        <v>2189</v>
      </c>
      <c r="C351" s="1" t="s">
        <v>2191</v>
      </c>
      <c r="D351" s="1" t="s">
        <v>2191</v>
      </c>
      <c r="E351" s="1" t="s">
        <v>122</v>
      </c>
      <c r="F351" s="1">
        <v>59</v>
      </c>
      <c r="G351" s="1" t="s">
        <v>2274</v>
      </c>
      <c r="H351" s="1" t="s">
        <v>2198</v>
      </c>
      <c r="I351" s="1" t="s">
        <v>0</v>
      </c>
      <c r="J351" s="1" t="s">
        <v>2278</v>
      </c>
      <c r="K351" s="1" t="s">
        <v>2271</v>
      </c>
    </row>
    <row r="352" spans="1:11" x14ac:dyDescent="0.25">
      <c r="A352" s="1" t="s">
        <v>2555</v>
      </c>
      <c r="B352" s="1" t="s">
        <v>2189</v>
      </c>
      <c r="C352" s="1" t="s">
        <v>2191</v>
      </c>
      <c r="D352" s="1" t="s">
        <v>2191</v>
      </c>
      <c r="E352" s="1" t="s">
        <v>123</v>
      </c>
      <c r="F352" s="1">
        <v>74</v>
      </c>
      <c r="G352" s="1" t="s">
        <v>2274</v>
      </c>
      <c r="H352" s="1" t="s">
        <v>2198</v>
      </c>
      <c r="I352" s="1" t="s">
        <v>0</v>
      </c>
      <c r="J352" s="1" t="s">
        <v>2275</v>
      </c>
      <c r="K352" s="1" t="s">
        <v>2271</v>
      </c>
    </row>
    <row r="353" spans="1:11" x14ac:dyDescent="0.25">
      <c r="A353" s="1" t="s">
        <v>2556</v>
      </c>
      <c r="B353" s="1" t="s">
        <v>2189</v>
      </c>
      <c r="C353" s="1" t="s">
        <v>2191</v>
      </c>
      <c r="D353" s="1" t="s">
        <v>2191</v>
      </c>
      <c r="E353" s="1" t="s">
        <v>123</v>
      </c>
      <c r="F353" s="1">
        <v>67</v>
      </c>
      <c r="G353" s="1" t="s">
        <v>2269</v>
      </c>
      <c r="H353" s="1" t="s">
        <v>2198</v>
      </c>
      <c r="I353" s="1" t="s">
        <v>0</v>
      </c>
      <c r="J353" s="1" t="s">
        <v>2270</v>
      </c>
      <c r="K353" s="1" t="s">
        <v>2271</v>
      </c>
    </row>
    <row r="354" spans="1:11" x14ac:dyDescent="0.25">
      <c r="A354" s="1" t="s">
        <v>2557</v>
      </c>
      <c r="B354" s="1" t="s">
        <v>2204</v>
      </c>
      <c r="C354" s="1" t="s">
        <v>2190</v>
      </c>
      <c r="D354" s="1" t="s">
        <v>2191</v>
      </c>
      <c r="E354" s="1" t="s">
        <v>123</v>
      </c>
      <c r="F354" s="1">
        <v>62</v>
      </c>
      <c r="G354" s="1" t="s">
        <v>2269</v>
      </c>
      <c r="H354" s="1" t="s">
        <v>2198</v>
      </c>
      <c r="I354" s="1" t="s">
        <v>0</v>
      </c>
      <c r="J354" s="1" t="s">
        <v>2275</v>
      </c>
      <c r="K354" s="1" t="s">
        <v>2271</v>
      </c>
    </row>
    <row r="355" spans="1:11" x14ac:dyDescent="0.25">
      <c r="A355" s="1" t="s">
        <v>2558</v>
      </c>
      <c r="B355" s="1" t="s">
        <v>2189</v>
      </c>
      <c r="C355" s="1" t="s">
        <v>2191</v>
      </c>
      <c r="D355" s="1" t="s">
        <v>2190</v>
      </c>
      <c r="E355" s="1" t="s">
        <v>123</v>
      </c>
      <c r="F355" s="1">
        <v>66</v>
      </c>
      <c r="G355" s="1" t="s">
        <v>2269</v>
      </c>
      <c r="H355" s="1" t="s">
        <v>2198</v>
      </c>
      <c r="I355" s="1" t="s">
        <v>0</v>
      </c>
      <c r="J355" s="1" t="s">
        <v>2275</v>
      </c>
      <c r="K355" s="1" t="s">
        <v>2271</v>
      </c>
    </row>
    <row r="356" spans="1:11" x14ac:dyDescent="0.25">
      <c r="A356" s="1" t="s">
        <v>2559</v>
      </c>
      <c r="B356" s="1" t="s">
        <v>2189</v>
      </c>
      <c r="C356" s="1" t="s">
        <v>2196</v>
      </c>
      <c r="D356" s="1" t="s">
        <v>2191</v>
      </c>
      <c r="E356" s="1" t="s">
        <v>122</v>
      </c>
      <c r="F356" s="1">
        <v>51</v>
      </c>
      <c r="G356" s="1" t="s">
        <v>2274</v>
      </c>
      <c r="H356" s="1" t="s">
        <v>2198</v>
      </c>
      <c r="I356" s="1" t="s">
        <v>0</v>
      </c>
      <c r="J356" s="1" t="s">
        <v>2278</v>
      </c>
      <c r="K356" s="1" t="s">
        <v>2271</v>
      </c>
    </row>
    <row r="357" spans="1:11" x14ac:dyDescent="0.25">
      <c r="A357" s="1" t="s">
        <v>2560</v>
      </c>
      <c r="B357" s="1" t="s">
        <v>2204</v>
      </c>
      <c r="C357" s="1" t="s">
        <v>2196</v>
      </c>
      <c r="D357" s="1" t="s">
        <v>2196</v>
      </c>
      <c r="E357" s="1" t="s">
        <v>123</v>
      </c>
      <c r="F357" s="1">
        <v>74</v>
      </c>
      <c r="G357" s="1" t="s">
        <v>2274</v>
      </c>
      <c r="H357" s="1" t="s">
        <v>2198</v>
      </c>
      <c r="I357" s="1" t="s">
        <v>0</v>
      </c>
      <c r="J357" s="1" t="s">
        <v>2278</v>
      </c>
      <c r="K357" s="1" t="s">
        <v>2271</v>
      </c>
    </row>
    <row r="358" spans="1:11" x14ac:dyDescent="0.25">
      <c r="A358" s="1" t="s">
        <v>2561</v>
      </c>
      <c r="B358" s="1" t="s">
        <v>2204</v>
      </c>
      <c r="C358" s="1" t="s">
        <v>2191</v>
      </c>
      <c r="D358" s="1" t="s">
        <v>2190</v>
      </c>
      <c r="E358" s="1" t="s">
        <v>123</v>
      </c>
      <c r="F358" s="1">
        <v>61</v>
      </c>
      <c r="G358" s="1" t="s">
        <v>2269</v>
      </c>
      <c r="H358" s="1" t="s">
        <v>2198</v>
      </c>
      <c r="I358" s="1" t="s">
        <v>0</v>
      </c>
      <c r="J358" s="1" t="s">
        <v>2275</v>
      </c>
      <c r="K358" s="1" t="s">
        <v>2271</v>
      </c>
    </row>
    <row r="359" spans="1:11" x14ac:dyDescent="0.25">
      <c r="A359" s="1" t="s">
        <v>2562</v>
      </c>
      <c r="B359" s="1" t="s">
        <v>2204</v>
      </c>
      <c r="C359" s="1" t="s">
        <v>2190</v>
      </c>
      <c r="D359" s="1" t="s">
        <v>2190</v>
      </c>
      <c r="E359" s="1" t="s">
        <v>123</v>
      </c>
      <c r="F359" s="1">
        <v>72</v>
      </c>
      <c r="G359" s="1" t="s">
        <v>2269</v>
      </c>
      <c r="H359" s="1" t="s">
        <v>2198</v>
      </c>
      <c r="I359" s="1" t="s">
        <v>0</v>
      </c>
      <c r="J359" s="1" t="s">
        <v>2270</v>
      </c>
      <c r="K359" s="1" t="s">
        <v>2271</v>
      </c>
    </row>
    <row r="360" spans="1:11" x14ac:dyDescent="0.25">
      <c r="A360" s="1" t="s">
        <v>2563</v>
      </c>
      <c r="B360" s="1" t="s">
        <v>2189</v>
      </c>
      <c r="C360" s="1" t="s">
        <v>2191</v>
      </c>
      <c r="D360" s="1" t="s">
        <v>2196</v>
      </c>
      <c r="E360" s="1" t="s">
        <v>123</v>
      </c>
      <c r="F360" s="1">
        <v>54</v>
      </c>
      <c r="G360" s="1" t="s">
        <v>2269</v>
      </c>
      <c r="H360" s="1" t="s">
        <v>2198</v>
      </c>
      <c r="I360" s="1" t="s">
        <v>0</v>
      </c>
      <c r="J360" s="1" t="s">
        <v>2275</v>
      </c>
      <c r="K360" s="1" t="s">
        <v>2271</v>
      </c>
    </row>
    <row r="361" spans="1:11" x14ac:dyDescent="0.25">
      <c r="A361" s="1" t="s">
        <v>2564</v>
      </c>
      <c r="B361" s="1" t="s">
        <v>2204</v>
      </c>
      <c r="C361" s="1" t="s">
        <v>2191</v>
      </c>
      <c r="D361" s="1" t="s">
        <v>2191</v>
      </c>
      <c r="E361" s="1" t="s">
        <v>123</v>
      </c>
      <c r="F361" s="1">
        <v>71</v>
      </c>
      <c r="G361" s="1" t="s">
        <v>2269</v>
      </c>
      <c r="H361" s="1" t="s">
        <v>2198</v>
      </c>
      <c r="I361" s="1" t="s">
        <v>0</v>
      </c>
      <c r="J361" s="1" t="s">
        <v>2278</v>
      </c>
      <c r="K361" s="1" t="s">
        <v>2271</v>
      </c>
    </row>
    <row r="362" spans="1:11" x14ac:dyDescent="0.25">
      <c r="A362" s="1" t="s">
        <v>2565</v>
      </c>
      <c r="B362" s="1" t="s">
        <v>2189</v>
      </c>
      <c r="C362" s="1" t="s">
        <v>2196</v>
      </c>
      <c r="D362" s="1" t="s">
        <v>2196</v>
      </c>
      <c r="E362" s="1" t="s">
        <v>123</v>
      </c>
      <c r="F362" s="1">
        <v>80</v>
      </c>
      <c r="G362" s="1" t="s">
        <v>2269</v>
      </c>
      <c r="H362" s="1" t="s">
        <v>2200</v>
      </c>
      <c r="I362" s="1" t="s">
        <v>0</v>
      </c>
      <c r="J362" s="1" t="s">
        <v>2288</v>
      </c>
      <c r="K362" s="1" t="s">
        <v>2271</v>
      </c>
    </row>
    <row r="363" spans="1:11" x14ac:dyDescent="0.25">
      <c r="A363" s="1" t="s">
        <v>2566</v>
      </c>
      <c r="B363" s="1" t="s">
        <v>2204</v>
      </c>
      <c r="C363" s="1" t="s">
        <v>2196</v>
      </c>
      <c r="D363" s="1" t="s">
        <v>2196</v>
      </c>
      <c r="E363" s="1" t="s">
        <v>122</v>
      </c>
      <c r="F363" s="1">
        <v>56</v>
      </c>
      <c r="G363" s="1" t="s">
        <v>2269</v>
      </c>
      <c r="H363" s="1" t="s">
        <v>2198</v>
      </c>
      <c r="I363" s="1" t="s">
        <v>0</v>
      </c>
      <c r="J363" s="1" t="s">
        <v>2288</v>
      </c>
      <c r="K363" s="1" t="s">
        <v>2271</v>
      </c>
    </row>
    <row r="364" spans="1:11" x14ac:dyDescent="0.25">
      <c r="A364" s="1" t="s">
        <v>2567</v>
      </c>
      <c r="B364" s="1" t="s">
        <v>2204</v>
      </c>
      <c r="C364" s="1" t="s">
        <v>2196</v>
      </c>
      <c r="D364" s="1" t="s">
        <v>2196</v>
      </c>
      <c r="E364" s="1" t="s">
        <v>123</v>
      </c>
      <c r="F364" s="1">
        <v>58</v>
      </c>
      <c r="G364" s="1" t="s">
        <v>2274</v>
      </c>
      <c r="H364" s="1" t="s">
        <v>2198</v>
      </c>
      <c r="I364" s="1" t="s">
        <v>0</v>
      </c>
      <c r="J364" s="1" t="s">
        <v>2288</v>
      </c>
      <c r="K364" s="1" t="s">
        <v>2271</v>
      </c>
    </row>
    <row r="365" spans="1:11" x14ac:dyDescent="0.25">
      <c r="A365" s="1" t="s">
        <v>2568</v>
      </c>
      <c r="B365" s="1" t="s">
        <v>2189</v>
      </c>
      <c r="C365" s="1" t="s">
        <v>2190</v>
      </c>
      <c r="D365" s="1" t="s">
        <v>2191</v>
      </c>
      <c r="E365" s="1" t="s">
        <v>123</v>
      </c>
      <c r="F365" s="1">
        <v>56</v>
      </c>
      <c r="G365" s="1" t="s">
        <v>2269</v>
      </c>
      <c r="H365" s="1" t="s">
        <v>2198</v>
      </c>
      <c r="I365" s="1" t="s">
        <v>0</v>
      </c>
      <c r="J365" s="1" t="s">
        <v>2275</v>
      </c>
      <c r="K365" s="1" t="s">
        <v>2271</v>
      </c>
    </row>
    <row r="366" spans="1:11" x14ac:dyDescent="0.25">
      <c r="A366" s="1" t="s">
        <v>2569</v>
      </c>
      <c r="B366" s="1" t="s">
        <v>2189</v>
      </c>
      <c r="C366" s="1" t="s">
        <v>2190</v>
      </c>
      <c r="D366" s="1" t="s">
        <v>2190</v>
      </c>
      <c r="E366" s="1" t="s">
        <v>123</v>
      </c>
      <c r="F366" s="1">
        <v>77</v>
      </c>
      <c r="G366" s="1" t="s">
        <v>2269</v>
      </c>
      <c r="H366" s="1" t="s">
        <v>2198</v>
      </c>
      <c r="I366" s="1" t="s">
        <v>0</v>
      </c>
      <c r="J366" s="1" t="s">
        <v>2270</v>
      </c>
      <c r="K366" s="1" t="s">
        <v>2271</v>
      </c>
    </row>
    <row r="367" spans="1:11" x14ac:dyDescent="0.25">
      <c r="A367" s="1" t="s">
        <v>2570</v>
      </c>
      <c r="B367" s="1" t="s">
        <v>2189</v>
      </c>
      <c r="C367" s="1" t="s">
        <v>2196</v>
      </c>
      <c r="D367" s="1" t="s">
        <v>2196</v>
      </c>
      <c r="E367" s="1" t="s">
        <v>122</v>
      </c>
      <c r="F367" s="1">
        <v>40</v>
      </c>
      <c r="G367" s="1" t="s">
        <v>2274</v>
      </c>
      <c r="H367" s="1" t="s">
        <v>2192</v>
      </c>
      <c r="I367" s="1" t="s">
        <v>0</v>
      </c>
      <c r="J367" s="1" t="s">
        <v>2288</v>
      </c>
      <c r="K367" s="1" t="s">
        <v>2271</v>
      </c>
    </row>
    <row r="368" spans="1:11" x14ac:dyDescent="0.25">
      <c r="A368" s="1" t="s">
        <v>2571</v>
      </c>
      <c r="B368" s="1" t="s">
        <v>2204</v>
      </c>
      <c r="C368" s="1" t="s">
        <v>2191</v>
      </c>
      <c r="D368" s="1" t="s">
        <v>2190</v>
      </c>
      <c r="E368" s="1" t="s">
        <v>122</v>
      </c>
      <c r="F368" s="1">
        <v>71</v>
      </c>
      <c r="G368" s="1" t="s">
        <v>2269</v>
      </c>
      <c r="H368" s="1" t="s">
        <v>2198</v>
      </c>
      <c r="I368" s="1" t="s">
        <v>0</v>
      </c>
      <c r="J368" s="1" t="s">
        <v>2270</v>
      </c>
      <c r="K368" s="1" t="s">
        <v>2271</v>
      </c>
    </row>
    <row r="369" spans="1:11" x14ac:dyDescent="0.25">
      <c r="A369" s="1" t="s">
        <v>2572</v>
      </c>
      <c r="B369" s="1" t="s">
        <v>2189</v>
      </c>
      <c r="C369" s="1" t="s">
        <v>2190</v>
      </c>
      <c r="D369" s="1" t="s">
        <v>2190</v>
      </c>
      <c r="E369" s="1" t="s">
        <v>123</v>
      </c>
      <c r="F369" s="1">
        <v>63</v>
      </c>
      <c r="G369" s="1" t="s">
        <v>2269</v>
      </c>
      <c r="H369" s="1" t="s">
        <v>2198</v>
      </c>
      <c r="I369" s="1" t="s">
        <v>0</v>
      </c>
      <c r="J369" s="1" t="s">
        <v>2270</v>
      </c>
      <c r="K369" s="1" t="s">
        <v>2271</v>
      </c>
    </row>
    <row r="370" spans="1:11" x14ac:dyDescent="0.25">
      <c r="A370" s="1" t="s">
        <v>2573</v>
      </c>
      <c r="B370" s="1" t="s">
        <v>2204</v>
      </c>
      <c r="C370" s="1" t="s">
        <v>2191</v>
      </c>
      <c r="D370" s="1" t="s">
        <v>2190</v>
      </c>
      <c r="E370" s="1" t="s">
        <v>123</v>
      </c>
      <c r="F370" s="1">
        <v>58</v>
      </c>
      <c r="G370" s="1" t="s">
        <v>2269</v>
      </c>
      <c r="H370" s="1" t="s">
        <v>2198</v>
      </c>
      <c r="I370" s="1" t="s">
        <v>0</v>
      </c>
      <c r="J370" s="1" t="s">
        <v>2275</v>
      </c>
      <c r="K370" s="1" t="s">
        <v>2271</v>
      </c>
    </row>
    <row r="371" spans="1:11" x14ac:dyDescent="0.25">
      <c r="A371" s="1" t="s">
        <v>2574</v>
      </c>
      <c r="B371" s="1" t="s">
        <v>2204</v>
      </c>
      <c r="C371" s="1" t="s">
        <v>2196</v>
      </c>
      <c r="D371" s="1" t="s">
        <v>2190</v>
      </c>
      <c r="E371" s="1" t="s">
        <v>123</v>
      </c>
      <c r="F371" s="1">
        <v>60</v>
      </c>
      <c r="G371" s="1" t="s">
        <v>2269</v>
      </c>
      <c r="H371" s="1" t="s">
        <v>2192</v>
      </c>
      <c r="I371" s="1" t="s">
        <v>0</v>
      </c>
      <c r="J371" s="1" t="s">
        <v>2275</v>
      </c>
      <c r="K371" s="1" t="s">
        <v>2271</v>
      </c>
    </row>
    <row r="372" spans="1:11" x14ac:dyDescent="0.25">
      <c r="A372" s="1" t="s">
        <v>2575</v>
      </c>
      <c r="B372" s="1" t="s">
        <v>2204</v>
      </c>
      <c r="C372" s="1" t="s">
        <v>2196</v>
      </c>
      <c r="D372" s="1" t="s">
        <v>2191</v>
      </c>
      <c r="E372" s="1" t="s">
        <v>122</v>
      </c>
      <c r="F372" s="1">
        <v>43</v>
      </c>
      <c r="G372" s="1" t="s">
        <v>2274</v>
      </c>
      <c r="H372" s="1" t="s">
        <v>2200</v>
      </c>
      <c r="I372" s="1" t="s">
        <v>0</v>
      </c>
      <c r="J372" s="1" t="s">
        <v>2278</v>
      </c>
      <c r="K372" s="1" t="s">
        <v>2271</v>
      </c>
    </row>
    <row r="373" spans="1:11" x14ac:dyDescent="0.25">
      <c r="A373" s="1" t="s">
        <v>2576</v>
      </c>
      <c r="B373" s="1" t="s">
        <v>2204</v>
      </c>
      <c r="C373" s="1" t="s">
        <v>2190</v>
      </c>
      <c r="D373" s="1" t="s">
        <v>2190</v>
      </c>
      <c r="E373" s="1" t="s">
        <v>123</v>
      </c>
      <c r="F373" s="1">
        <v>61</v>
      </c>
      <c r="G373" s="1" t="s">
        <v>0</v>
      </c>
      <c r="H373" s="1" t="s">
        <v>0</v>
      </c>
      <c r="I373" s="1" t="s">
        <v>0</v>
      </c>
      <c r="J373" s="1" t="s">
        <v>0</v>
      </c>
      <c r="K373" s="1" t="s">
        <v>2577</v>
      </c>
    </row>
    <row r="374" spans="1:11" x14ac:dyDescent="0.25">
      <c r="A374" s="1" t="s">
        <v>2578</v>
      </c>
      <c r="B374" s="1" t="s">
        <v>2189</v>
      </c>
      <c r="C374" s="1" t="s">
        <v>2196</v>
      </c>
      <c r="D374" s="1" t="s">
        <v>2191</v>
      </c>
      <c r="E374" s="1" t="s">
        <v>122</v>
      </c>
      <c r="F374" s="1">
        <v>47</v>
      </c>
      <c r="G374" s="1" t="s">
        <v>0</v>
      </c>
      <c r="H374" s="1" t="s">
        <v>0</v>
      </c>
      <c r="I374" s="1" t="s">
        <v>0</v>
      </c>
      <c r="J374" s="1" t="s">
        <v>0</v>
      </c>
      <c r="K374" s="1" t="s">
        <v>2577</v>
      </c>
    </row>
    <row r="375" spans="1:11" x14ac:dyDescent="0.25">
      <c r="A375" s="1" t="s">
        <v>2579</v>
      </c>
      <c r="B375" s="1" t="s">
        <v>2189</v>
      </c>
      <c r="C375" s="1" t="s">
        <v>2196</v>
      </c>
      <c r="D375" s="1" t="s">
        <v>2191</v>
      </c>
      <c r="E375" s="1" t="s">
        <v>123</v>
      </c>
      <c r="F375" s="1">
        <v>72</v>
      </c>
      <c r="G375" s="1" t="s">
        <v>0</v>
      </c>
      <c r="H375" s="1" t="s">
        <v>0</v>
      </c>
      <c r="I375" s="1" t="s">
        <v>0</v>
      </c>
      <c r="J375" s="1" t="s">
        <v>0</v>
      </c>
      <c r="K375" s="1" t="s">
        <v>2577</v>
      </c>
    </row>
    <row r="376" spans="1:11" x14ac:dyDescent="0.25">
      <c r="A376" s="1" t="s">
        <v>2580</v>
      </c>
      <c r="B376" s="1" t="s">
        <v>2189</v>
      </c>
      <c r="C376" s="1" t="s">
        <v>2196</v>
      </c>
      <c r="D376" s="1" t="s">
        <v>2191</v>
      </c>
      <c r="E376" s="1" t="s">
        <v>123</v>
      </c>
      <c r="F376" s="1">
        <v>78</v>
      </c>
      <c r="G376" s="1" t="s">
        <v>0</v>
      </c>
      <c r="H376" s="1" t="s">
        <v>0</v>
      </c>
      <c r="I376" s="1" t="s">
        <v>0</v>
      </c>
      <c r="J376" s="1" t="s">
        <v>0</v>
      </c>
      <c r="K376" s="1" t="s">
        <v>2577</v>
      </c>
    </row>
    <row r="377" spans="1:11" x14ac:dyDescent="0.25">
      <c r="A377" s="1" t="s">
        <v>2581</v>
      </c>
      <c r="B377" s="1" t="s">
        <v>2189</v>
      </c>
      <c r="C377" s="1" t="s">
        <v>2196</v>
      </c>
      <c r="D377" s="1" t="s">
        <v>2191</v>
      </c>
      <c r="E377" s="1" t="s">
        <v>123</v>
      </c>
      <c r="F377" s="1">
        <v>58</v>
      </c>
      <c r="G377" s="1" t="s">
        <v>0</v>
      </c>
      <c r="H377" s="1" t="s">
        <v>0</v>
      </c>
      <c r="I377" s="1" t="s">
        <v>0</v>
      </c>
      <c r="J377" s="1" t="s">
        <v>0</v>
      </c>
      <c r="K377" s="1" t="s">
        <v>2577</v>
      </c>
    </row>
    <row r="378" spans="1:11" x14ac:dyDescent="0.25">
      <c r="A378" s="1" t="s">
        <v>2582</v>
      </c>
      <c r="B378" s="1" t="s">
        <v>2204</v>
      </c>
      <c r="C378" s="1" t="s">
        <v>2196</v>
      </c>
      <c r="D378" s="1" t="s">
        <v>2191</v>
      </c>
      <c r="E378" s="1" t="s">
        <v>122</v>
      </c>
      <c r="F378" s="1">
        <v>33</v>
      </c>
      <c r="G378" s="1" t="s">
        <v>0</v>
      </c>
      <c r="H378" s="1" t="s">
        <v>0</v>
      </c>
      <c r="I378" s="1" t="s">
        <v>0</v>
      </c>
      <c r="J378" s="1" t="s">
        <v>0</v>
      </c>
      <c r="K378" s="1" t="s">
        <v>2577</v>
      </c>
    </row>
    <row r="379" spans="1:11" x14ac:dyDescent="0.25">
      <c r="A379" s="1" t="s">
        <v>2583</v>
      </c>
      <c r="B379" s="1" t="s">
        <v>2204</v>
      </c>
      <c r="C379" s="1" t="s">
        <v>2190</v>
      </c>
      <c r="D379" s="1" t="s">
        <v>2190</v>
      </c>
      <c r="E379" s="1" t="s">
        <v>122</v>
      </c>
      <c r="F379" s="1">
        <v>81</v>
      </c>
      <c r="G379" s="1" t="s">
        <v>0</v>
      </c>
      <c r="H379" s="1" t="s">
        <v>0</v>
      </c>
      <c r="I379" s="1" t="s">
        <v>0</v>
      </c>
      <c r="J379" s="1" t="s">
        <v>0</v>
      </c>
      <c r="K379" s="1" t="s">
        <v>2577</v>
      </c>
    </row>
    <row r="380" spans="1:11" x14ac:dyDescent="0.25">
      <c r="A380" s="1" t="s">
        <v>2584</v>
      </c>
      <c r="B380" s="1" t="s">
        <v>2189</v>
      </c>
      <c r="C380" s="1" t="s">
        <v>2190</v>
      </c>
      <c r="D380" s="1" t="s">
        <v>2190</v>
      </c>
      <c r="E380" s="1" t="s">
        <v>122</v>
      </c>
      <c r="F380" s="1">
        <v>60</v>
      </c>
      <c r="G380" s="1" t="s">
        <v>0</v>
      </c>
      <c r="H380" s="1" t="s">
        <v>0</v>
      </c>
      <c r="I380" s="1" t="s">
        <v>0</v>
      </c>
      <c r="J380" s="1" t="s">
        <v>0</v>
      </c>
      <c r="K380" s="1" t="s">
        <v>2577</v>
      </c>
    </row>
    <row r="381" spans="1:11" x14ac:dyDescent="0.25">
      <c r="A381" s="1" t="s">
        <v>2585</v>
      </c>
      <c r="B381" s="1" t="s">
        <v>2189</v>
      </c>
      <c r="C381" s="1" t="s">
        <v>2190</v>
      </c>
      <c r="D381" s="1" t="s">
        <v>2190</v>
      </c>
      <c r="E381" s="1" t="s">
        <v>123</v>
      </c>
      <c r="F381" s="1">
        <v>61</v>
      </c>
      <c r="G381" s="1" t="s">
        <v>0</v>
      </c>
      <c r="H381" s="1" t="s">
        <v>0</v>
      </c>
      <c r="I381" s="1" t="s">
        <v>0</v>
      </c>
      <c r="J381" s="1" t="s">
        <v>0</v>
      </c>
      <c r="K381" s="1" t="s">
        <v>2577</v>
      </c>
    </row>
    <row r="382" spans="1:11" x14ac:dyDescent="0.25">
      <c r="A382" s="1" t="s">
        <v>2586</v>
      </c>
      <c r="B382" s="1" t="s">
        <v>2204</v>
      </c>
      <c r="C382" s="1" t="s">
        <v>2196</v>
      </c>
      <c r="D382" s="1" t="s">
        <v>2196</v>
      </c>
      <c r="E382" s="1" t="s">
        <v>122</v>
      </c>
      <c r="F382" s="1">
        <v>49</v>
      </c>
      <c r="G382" s="1" t="s">
        <v>0</v>
      </c>
      <c r="H382" s="1" t="s">
        <v>0</v>
      </c>
      <c r="I382" s="1" t="s">
        <v>0</v>
      </c>
      <c r="J382" s="1" t="s">
        <v>0</v>
      </c>
      <c r="K382" s="1" t="s">
        <v>2577</v>
      </c>
    </row>
    <row r="383" spans="1:11" x14ac:dyDescent="0.25">
      <c r="A383" s="1" t="s">
        <v>2587</v>
      </c>
      <c r="B383" s="1" t="s">
        <v>2204</v>
      </c>
      <c r="C383" s="1" t="s">
        <v>2191</v>
      </c>
      <c r="D383" s="1" t="s">
        <v>2191</v>
      </c>
      <c r="E383" s="1" t="s">
        <v>123</v>
      </c>
      <c r="F383" s="1">
        <v>44</v>
      </c>
      <c r="G383" s="1" t="s">
        <v>0</v>
      </c>
      <c r="H383" s="1" t="s">
        <v>0</v>
      </c>
      <c r="I383" s="1" t="s">
        <v>0</v>
      </c>
      <c r="J383" s="1" t="s">
        <v>0</v>
      </c>
      <c r="K383" s="1" t="s">
        <v>2577</v>
      </c>
    </row>
    <row r="384" spans="1:11" x14ac:dyDescent="0.25">
      <c r="A384" s="1" t="s">
        <v>2588</v>
      </c>
      <c r="B384" s="1" t="s">
        <v>2204</v>
      </c>
      <c r="C384" s="1" t="s">
        <v>2196</v>
      </c>
      <c r="D384" s="1" t="s">
        <v>2196</v>
      </c>
      <c r="E384" s="1" t="s">
        <v>123</v>
      </c>
      <c r="F384" s="1">
        <v>51</v>
      </c>
      <c r="G384" s="1" t="s">
        <v>0</v>
      </c>
      <c r="H384" s="1" t="s">
        <v>0</v>
      </c>
      <c r="I384" s="1" t="s">
        <v>0</v>
      </c>
      <c r="J384" s="1" t="s">
        <v>0</v>
      </c>
      <c r="K384" s="1" t="s">
        <v>2577</v>
      </c>
    </row>
    <row r="385" spans="1:11" x14ac:dyDescent="0.25">
      <c r="A385" s="1" t="s">
        <v>2589</v>
      </c>
      <c r="B385" s="1" t="s">
        <v>2189</v>
      </c>
      <c r="C385" s="1" t="s">
        <v>2190</v>
      </c>
      <c r="D385" s="1" t="s">
        <v>2190</v>
      </c>
      <c r="E385" s="1" t="s">
        <v>122</v>
      </c>
      <c r="F385" s="1">
        <v>58</v>
      </c>
      <c r="G385" s="1" t="s">
        <v>0</v>
      </c>
      <c r="H385" s="1" t="s">
        <v>0</v>
      </c>
      <c r="I385" s="1" t="s">
        <v>0</v>
      </c>
      <c r="J385" s="1" t="s">
        <v>0</v>
      </c>
      <c r="K385" s="1" t="s">
        <v>2577</v>
      </c>
    </row>
    <row r="386" spans="1:11" x14ac:dyDescent="0.25">
      <c r="A386" s="1" t="s">
        <v>2590</v>
      </c>
      <c r="B386" s="1" t="s">
        <v>2204</v>
      </c>
      <c r="C386" s="1" t="s">
        <v>2196</v>
      </c>
      <c r="D386" s="1" t="s">
        <v>2190</v>
      </c>
      <c r="E386" s="1" t="s">
        <v>123</v>
      </c>
      <c r="F386" s="1">
        <v>79</v>
      </c>
      <c r="G386" s="1" t="s">
        <v>0</v>
      </c>
      <c r="H386" s="1" t="s">
        <v>0</v>
      </c>
      <c r="I386" s="1" t="s">
        <v>0</v>
      </c>
      <c r="J386" s="1" t="s">
        <v>0</v>
      </c>
      <c r="K386" s="1" t="s">
        <v>2577</v>
      </c>
    </row>
    <row r="387" spans="1:11" x14ac:dyDescent="0.25">
      <c r="A387" s="1" t="s">
        <v>2591</v>
      </c>
      <c r="B387" s="1" t="s">
        <v>2189</v>
      </c>
      <c r="C387" s="1" t="s">
        <v>2191</v>
      </c>
      <c r="D387" s="1" t="s">
        <v>2196</v>
      </c>
      <c r="E387" s="1" t="s">
        <v>123</v>
      </c>
      <c r="F387" s="1">
        <v>77</v>
      </c>
      <c r="G387" s="1" t="s">
        <v>0</v>
      </c>
      <c r="H387" s="1" t="s">
        <v>0</v>
      </c>
      <c r="I387" s="1" t="s">
        <v>0</v>
      </c>
      <c r="J387" s="1" t="s">
        <v>0</v>
      </c>
      <c r="K387" s="1" t="s">
        <v>2577</v>
      </c>
    </row>
    <row r="388" spans="1:11" x14ac:dyDescent="0.25">
      <c r="A388" s="1" t="s">
        <v>2592</v>
      </c>
      <c r="B388" s="1" t="s">
        <v>2204</v>
      </c>
      <c r="C388" s="1" t="s">
        <v>2190</v>
      </c>
      <c r="D388" s="1" t="s">
        <v>2190</v>
      </c>
      <c r="E388" s="1" t="s">
        <v>122</v>
      </c>
      <c r="F388" s="1">
        <v>85</v>
      </c>
      <c r="G388" s="1" t="s">
        <v>0</v>
      </c>
      <c r="H388" s="1" t="s">
        <v>0</v>
      </c>
      <c r="I388" s="1" t="s">
        <v>0</v>
      </c>
      <c r="J388" s="1" t="s">
        <v>0</v>
      </c>
      <c r="K388" s="1" t="s">
        <v>2577</v>
      </c>
    </row>
    <row r="389" spans="1:11" x14ac:dyDescent="0.25">
      <c r="A389" s="1" t="s">
        <v>2593</v>
      </c>
      <c r="B389" s="1" t="s">
        <v>2189</v>
      </c>
      <c r="C389" s="1" t="s">
        <v>2191</v>
      </c>
      <c r="D389" s="1" t="s">
        <v>2196</v>
      </c>
      <c r="E389" s="1" t="s">
        <v>122</v>
      </c>
      <c r="F389" s="1">
        <v>68</v>
      </c>
      <c r="G389" s="1" t="s">
        <v>0</v>
      </c>
      <c r="H389" s="1" t="s">
        <v>0</v>
      </c>
      <c r="I389" s="1" t="s">
        <v>0</v>
      </c>
      <c r="J389" s="1" t="s">
        <v>0</v>
      </c>
      <c r="K389" s="1" t="s">
        <v>2577</v>
      </c>
    </row>
    <row r="390" spans="1:11" x14ac:dyDescent="0.25">
      <c r="A390" s="1" t="s">
        <v>2594</v>
      </c>
      <c r="B390" s="1" t="s">
        <v>2189</v>
      </c>
      <c r="C390" s="1" t="s">
        <v>2191</v>
      </c>
      <c r="D390" s="1" t="s">
        <v>2191</v>
      </c>
      <c r="E390" s="1" t="s">
        <v>123</v>
      </c>
      <c r="F390" s="1">
        <v>52</v>
      </c>
      <c r="G390" s="1" t="s">
        <v>0</v>
      </c>
      <c r="H390" s="1" t="s">
        <v>0</v>
      </c>
      <c r="I390" s="1" t="s">
        <v>0</v>
      </c>
      <c r="J390" s="1" t="s">
        <v>0</v>
      </c>
      <c r="K390" s="1" t="s">
        <v>2577</v>
      </c>
    </row>
    <row r="391" spans="1:11" x14ac:dyDescent="0.25">
      <c r="A391" s="1" t="s">
        <v>2595</v>
      </c>
      <c r="B391" s="1" t="s">
        <v>2204</v>
      </c>
      <c r="C391" s="1" t="s">
        <v>2191</v>
      </c>
      <c r="D391" s="1" t="s">
        <v>2191</v>
      </c>
      <c r="E391" s="1" t="s">
        <v>123</v>
      </c>
      <c r="F391" s="1">
        <v>72</v>
      </c>
      <c r="G391" s="1" t="s">
        <v>0</v>
      </c>
      <c r="H391" s="1" t="s">
        <v>0</v>
      </c>
      <c r="I391" s="1" t="s">
        <v>0</v>
      </c>
      <c r="J391" s="1" t="s">
        <v>0</v>
      </c>
      <c r="K391" s="1" t="s">
        <v>2577</v>
      </c>
    </row>
    <row r="392" spans="1:11" x14ac:dyDescent="0.25">
      <c r="A392" s="1" t="s">
        <v>2596</v>
      </c>
      <c r="B392" s="1" t="s">
        <v>2189</v>
      </c>
      <c r="C392" s="1" t="s">
        <v>2190</v>
      </c>
      <c r="D392" s="1" t="s">
        <v>2190</v>
      </c>
      <c r="E392" s="1" t="s">
        <v>123</v>
      </c>
      <c r="F392" s="1">
        <v>59</v>
      </c>
      <c r="G392" s="1" t="s">
        <v>0</v>
      </c>
      <c r="H392" s="1" t="s">
        <v>0</v>
      </c>
      <c r="I392" s="1" t="s">
        <v>0</v>
      </c>
      <c r="J392" s="1" t="s">
        <v>0</v>
      </c>
      <c r="K392" s="1" t="s">
        <v>2577</v>
      </c>
    </row>
    <row r="393" spans="1:11" x14ac:dyDescent="0.25">
      <c r="A393" s="1" t="s">
        <v>2597</v>
      </c>
      <c r="B393" s="1" t="s">
        <v>2204</v>
      </c>
      <c r="C393" s="1" t="s">
        <v>2196</v>
      </c>
      <c r="D393" s="1" t="s">
        <v>2191</v>
      </c>
      <c r="E393" s="1" t="s">
        <v>122</v>
      </c>
      <c r="F393" s="1">
        <v>78</v>
      </c>
      <c r="G393" s="1" t="s">
        <v>0</v>
      </c>
      <c r="H393" s="1" t="s">
        <v>0</v>
      </c>
      <c r="I393" s="1" t="s">
        <v>0</v>
      </c>
      <c r="J393" s="1" t="s">
        <v>0</v>
      </c>
      <c r="K393" s="1" t="s">
        <v>2577</v>
      </c>
    </row>
    <row r="394" spans="1:11" x14ac:dyDescent="0.25">
      <c r="A394" s="1" t="s">
        <v>2598</v>
      </c>
      <c r="B394" s="1" t="s">
        <v>2189</v>
      </c>
      <c r="C394" s="1" t="s">
        <v>2196</v>
      </c>
      <c r="D394" s="1" t="s">
        <v>2191</v>
      </c>
      <c r="E394" s="1" t="s">
        <v>122</v>
      </c>
      <c r="F394" s="1">
        <v>32</v>
      </c>
      <c r="G394" s="1" t="s">
        <v>0</v>
      </c>
      <c r="H394" s="1" t="s">
        <v>0</v>
      </c>
      <c r="I394" s="1" t="s">
        <v>0</v>
      </c>
      <c r="J394" s="1" t="s">
        <v>0</v>
      </c>
      <c r="K394" s="1" t="s">
        <v>2577</v>
      </c>
    </row>
    <row r="395" spans="1:11" x14ac:dyDescent="0.25">
      <c r="A395" s="1" t="s">
        <v>2599</v>
      </c>
      <c r="B395" s="1" t="s">
        <v>2189</v>
      </c>
      <c r="C395" s="1" t="s">
        <v>2190</v>
      </c>
      <c r="D395" s="1" t="s">
        <v>2190</v>
      </c>
      <c r="E395" s="1" t="s">
        <v>123</v>
      </c>
      <c r="F395" s="1">
        <v>68</v>
      </c>
      <c r="G395" s="1" t="s">
        <v>0</v>
      </c>
      <c r="H395" s="1" t="s">
        <v>0</v>
      </c>
      <c r="I395" s="1" t="s">
        <v>0</v>
      </c>
      <c r="J395" s="1" t="s">
        <v>0</v>
      </c>
      <c r="K395" s="1" t="s">
        <v>2577</v>
      </c>
    </row>
    <row r="396" spans="1:11" x14ac:dyDescent="0.25">
      <c r="A396" s="1" t="s">
        <v>2600</v>
      </c>
      <c r="B396" s="1" t="s">
        <v>2189</v>
      </c>
      <c r="C396" s="1" t="s">
        <v>2191</v>
      </c>
      <c r="D396" s="1" t="s">
        <v>2191</v>
      </c>
      <c r="E396" s="1" t="s">
        <v>123</v>
      </c>
      <c r="F396" s="1">
        <v>74</v>
      </c>
      <c r="G396" s="1" t="s">
        <v>0</v>
      </c>
      <c r="H396" s="1" t="s">
        <v>0</v>
      </c>
      <c r="I396" s="1" t="s">
        <v>0</v>
      </c>
      <c r="J396" s="1" t="s">
        <v>0</v>
      </c>
      <c r="K396" s="1" t="s">
        <v>2577</v>
      </c>
    </row>
    <row r="397" spans="1:11" x14ac:dyDescent="0.25">
      <c r="A397" s="1" t="s">
        <v>2601</v>
      </c>
      <c r="B397" s="1" t="s">
        <v>2189</v>
      </c>
      <c r="C397" s="1" t="s">
        <v>2196</v>
      </c>
      <c r="D397" s="1" t="s">
        <v>2196</v>
      </c>
      <c r="E397" s="1" t="s">
        <v>123</v>
      </c>
      <c r="F397" s="1">
        <v>61</v>
      </c>
      <c r="G397" s="1" t="s">
        <v>0</v>
      </c>
      <c r="H397" s="1" t="s">
        <v>0</v>
      </c>
      <c r="I397" s="1" t="s">
        <v>0</v>
      </c>
      <c r="J397" s="1" t="s">
        <v>0</v>
      </c>
      <c r="K397" s="1" t="s">
        <v>2577</v>
      </c>
    </row>
    <row r="398" spans="1:11" x14ac:dyDescent="0.25">
      <c r="A398" s="1" t="s">
        <v>2602</v>
      </c>
      <c r="B398" s="1" t="s">
        <v>2189</v>
      </c>
      <c r="C398" s="1" t="s">
        <v>2196</v>
      </c>
      <c r="D398" s="1" t="s">
        <v>2190</v>
      </c>
      <c r="E398" s="1" t="s">
        <v>123</v>
      </c>
      <c r="F398" s="1">
        <v>65</v>
      </c>
      <c r="G398" s="1" t="s">
        <v>0</v>
      </c>
      <c r="H398" s="1" t="s">
        <v>0</v>
      </c>
      <c r="I398" s="1" t="s">
        <v>0</v>
      </c>
      <c r="J398" s="1" t="s">
        <v>0</v>
      </c>
      <c r="K398" s="1" t="s">
        <v>2577</v>
      </c>
    </row>
    <row r="399" spans="1:11" x14ac:dyDescent="0.25">
      <c r="A399" s="1" t="s">
        <v>2603</v>
      </c>
      <c r="B399" s="1" t="s">
        <v>2204</v>
      </c>
      <c r="C399" s="1" t="s">
        <v>2196</v>
      </c>
      <c r="D399" s="1" t="s">
        <v>2190</v>
      </c>
      <c r="E399" s="1" t="s">
        <v>123</v>
      </c>
      <c r="F399" s="1">
        <v>71</v>
      </c>
      <c r="G399" s="1" t="s">
        <v>0</v>
      </c>
      <c r="H399" s="1" t="s">
        <v>0</v>
      </c>
      <c r="I399" s="1" t="s">
        <v>0</v>
      </c>
      <c r="J399" s="1" t="s">
        <v>0</v>
      </c>
      <c r="K399" s="1" t="s">
        <v>2577</v>
      </c>
    </row>
    <row r="400" spans="1:11" x14ac:dyDescent="0.25">
      <c r="A400" s="1" t="s">
        <v>2604</v>
      </c>
      <c r="B400" s="1" t="s">
        <v>2189</v>
      </c>
      <c r="C400" s="1" t="s">
        <v>2196</v>
      </c>
      <c r="D400" s="1" t="s">
        <v>2191</v>
      </c>
      <c r="E400" s="1" t="s">
        <v>123</v>
      </c>
      <c r="F400" s="1">
        <v>71</v>
      </c>
      <c r="G400" s="1" t="s">
        <v>0</v>
      </c>
      <c r="H400" s="1" t="s">
        <v>0</v>
      </c>
      <c r="I400" s="1" t="s">
        <v>0</v>
      </c>
      <c r="J400" s="1" t="s">
        <v>0</v>
      </c>
      <c r="K400" s="1" t="s">
        <v>2577</v>
      </c>
    </row>
    <row r="401" spans="1:11" x14ac:dyDescent="0.25">
      <c r="A401" s="1" t="s">
        <v>2605</v>
      </c>
      <c r="B401" s="1" t="s">
        <v>2189</v>
      </c>
      <c r="C401" s="1" t="s">
        <v>2191</v>
      </c>
      <c r="D401" s="1" t="s">
        <v>2191</v>
      </c>
      <c r="E401" s="1" t="s">
        <v>123</v>
      </c>
      <c r="F401" s="1">
        <v>71</v>
      </c>
      <c r="G401" s="1" t="s">
        <v>0</v>
      </c>
      <c r="H401" s="1" t="s">
        <v>0</v>
      </c>
      <c r="I401" s="1" t="s">
        <v>0</v>
      </c>
      <c r="J401" s="1" t="s">
        <v>0</v>
      </c>
      <c r="K401" s="1" t="s">
        <v>2577</v>
      </c>
    </row>
    <row r="402" spans="1:11" x14ac:dyDescent="0.25">
      <c r="A402" s="1" t="s">
        <v>2606</v>
      </c>
      <c r="B402" s="1" t="s">
        <v>2189</v>
      </c>
      <c r="C402" s="1" t="s">
        <v>2190</v>
      </c>
      <c r="D402" s="1" t="s">
        <v>2191</v>
      </c>
      <c r="E402" s="1" t="s">
        <v>123</v>
      </c>
      <c r="F402" s="1">
        <v>72</v>
      </c>
      <c r="G402" s="1" t="s">
        <v>0</v>
      </c>
      <c r="H402" s="1" t="s">
        <v>0</v>
      </c>
      <c r="I402" s="1" t="s">
        <v>0</v>
      </c>
      <c r="J402" s="1" t="s">
        <v>0</v>
      </c>
      <c r="K402" s="1" t="s">
        <v>2577</v>
      </c>
    </row>
    <row r="403" spans="1:11" x14ac:dyDescent="0.25">
      <c r="A403" s="1" t="s">
        <v>2607</v>
      </c>
      <c r="B403" s="1" t="s">
        <v>2189</v>
      </c>
      <c r="C403" s="1" t="s">
        <v>2196</v>
      </c>
      <c r="D403" s="1" t="s">
        <v>2196</v>
      </c>
      <c r="E403" s="1" t="s">
        <v>123</v>
      </c>
      <c r="F403" s="1">
        <v>56</v>
      </c>
      <c r="G403" s="1" t="s">
        <v>0</v>
      </c>
      <c r="H403" s="1" t="s">
        <v>0</v>
      </c>
      <c r="I403" s="1" t="s">
        <v>0</v>
      </c>
      <c r="J403" s="1" t="s">
        <v>0</v>
      </c>
      <c r="K403" s="1" t="s">
        <v>2577</v>
      </c>
    </row>
    <row r="404" spans="1:11" x14ac:dyDescent="0.25">
      <c r="A404" s="1" t="s">
        <v>2608</v>
      </c>
      <c r="B404" s="1" t="s">
        <v>2189</v>
      </c>
      <c r="C404" s="1" t="s">
        <v>2191</v>
      </c>
      <c r="D404" s="1" t="s">
        <v>2191</v>
      </c>
      <c r="E404" s="1" t="s">
        <v>123</v>
      </c>
      <c r="F404" s="1">
        <v>66</v>
      </c>
      <c r="G404" s="1" t="s">
        <v>0</v>
      </c>
      <c r="H404" s="1" t="s">
        <v>0</v>
      </c>
      <c r="I404" s="1" t="s">
        <v>0</v>
      </c>
      <c r="J404" s="1" t="s">
        <v>0</v>
      </c>
      <c r="K404" s="1" t="s">
        <v>2577</v>
      </c>
    </row>
    <row r="405" spans="1:11" x14ac:dyDescent="0.25">
      <c r="A405" s="1" t="s">
        <v>2609</v>
      </c>
      <c r="B405" s="1" t="s">
        <v>2189</v>
      </c>
      <c r="C405" s="1" t="s">
        <v>2196</v>
      </c>
      <c r="D405" s="1" t="s">
        <v>2191</v>
      </c>
      <c r="E405" s="1" t="s">
        <v>123</v>
      </c>
      <c r="F405" s="1">
        <v>56</v>
      </c>
      <c r="G405" s="1" t="s">
        <v>0</v>
      </c>
      <c r="H405" s="1" t="s">
        <v>0</v>
      </c>
      <c r="I405" s="1" t="s">
        <v>0</v>
      </c>
      <c r="J405" s="1" t="s">
        <v>0</v>
      </c>
      <c r="K405" s="1" t="s">
        <v>2577</v>
      </c>
    </row>
    <row r="406" spans="1:11" x14ac:dyDescent="0.25">
      <c r="A406" s="1" t="s">
        <v>2610</v>
      </c>
      <c r="B406" s="1" t="s">
        <v>2204</v>
      </c>
      <c r="C406" s="1" t="s">
        <v>2191</v>
      </c>
      <c r="D406" s="1" t="s">
        <v>2191</v>
      </c>
      <c r="E406" s="1" t="s">
        <v>123</v>
      </c>
      <c r="F406" s="1">
        <v>74</v>
      </c>
      <c r="G406" s="1" t="s">
        <v>0</v>
      </c>
      <c r="H406" s="1" t="s">
        <v>0</v>
      </c>
      <c r="I406" s="1" t="s">
        <v>0</v>
      </c>
      <c r="J406" s="1" t="s">
        <v>0</v>
      </c>
      <c r="K406" s="1" t="s">
        <v>2577</v>
      </c>
    </row>
    <row r="407" spans="1:11" x14ac:dyDescent="0.25">
      <c r="A407" s="1" t="s">
        <v>2611</v>
      </c>
      <c r="B407" s="1" t="s">
        <v>2189</v>
      </c>
      <c r="C407" s="1" t="s">
        <v>2191</v>
      </c>
      <c r="D407" s="1" t="s">
        <v>2191</v>
      </c>
      <c r="E407" s="1" t="s">
        <v>123</v>
      </c>
      <c r="F407" s="1">
        <v>63</v>
      </c>
      <c r="G407" s="1" t="s">
        <v>0</v>
      </c>
      <c r="H407" s="1" t="s">
        <v>0</v>
      </c>
      <c r="I407" s="1" t="s">
        <v>0</v>
      </c>
      <c r="J407" s="1" t="s">
        <v>0</v>
      </c>
      <c r="K407" s="1" t="s">
        <v>2577</v>
      </c>
    </row>
    <row r="408" spans="1:11" x14ac:dyDescent="0.25">
      <c r="A408" s="1" t="s">
        <v>2612</v>
      </c>
      <c r="B408" s="1" t="s">
        <v>2204</v>
      </c>
      <c r="C408" s="1" t="s">
        <v>2190</v>
      </c>
      <c r="D408" s="1" t="s">
        <v>2190</v>
      </c>
      <c r="E408" s="1" t="s">
        <v>123</v>
      </c>
      <c r="F408" s="1">
        <v>68</v>
      </c>
      <c r="G408" s="1" t="s">
        <v>0</v>
      </c>
      <c r="H408" s="1" t="s">
        <v>0</v>
      </c>
      <c r="I408" s="1" t="s">
        <v>0</v>
      </c>
      <c r="J408" s="1" t="s">
        <v>0</v>
      </c>
      <c r="K408" s="1" t="s">
        <v>2577</v>
      </c>
    </row>
    <row r="409" spans="1:11" x14ac:dyDescent="0.25">
      <c r="A409" s="1" t="s">
        <v>2613</v>
      </c>
      <c r="B409" s="1" t="s">
        <v>2204</v>
      </c>
      <c r="C409" s="1" t="s">
        <v>2191</v>
      </c>
      <c r="D409" s="1" t="s">
        <v>2191</v>
      </c>
      <c r="E409" s="1" t="s">
        <v>123</v>
      </c>
      <c r="F409" s="1">
        <v>74</v>
      </c>
      <c r="G409" s="1" t="s">
        <v>0</v>
      </c>
      <c r="H409" s="1" t="s">
        <v>0</v>
      </c>
      <c r="I409" s="1" t="s">
        <v>0</v>
      </c>
      <c r="J409" s="1" t="s">
        <v>0</v>
      </c>
      <c r="K409" s="1" t="s">
        <v>2577</v>
      </c>
    </row>
    <row r="410" spans="1:11" x14ac:dyDescent="0.25">
      <c r="A410" s="1" t="s">
        <v>2614</v>
      </c>
      <c r="B410" s="1" t="s">
        <v>2189</v>
      </c>
      <c r="C410" s="1" t="s">
        <v>2191</v>
      </c>
      <c r="D410" s="1" t="s">
        <v>2191</v>
      </c>
      <c r="E410" s="1" t="s">
        <v>123</v>
      </c>
      <c r="F410" s="1">
        <v>62</v>
      </c>
      <c r="G410" s="1" t="s">
        <v>0</v>
      </c>
      <c r="H410" s="1" t="s">
        <v>0</v>
      </c>
      <c r="I410" s="1" t="s">
        <v>0</v>
      </c>
      <c r="J410" s="1" t="s">
        <v>0</v>
      </c>
      <c r="K410" s="1" t="s">
        <v>2577</v>
      </c>
    </row>
    <row r="411" spans="1:11" x14ac:dyDescent="0.25">
      <c r="A411" s="1" t="s">
        <v>2615</v>
      </c>
      <c r="B411" s="1" t="s">
        <v>2204</v>
      </c>
      <c r="C411" s="1" t="s">
        <v>2191</v>
      </c>
      <c r="D411" s="1" t="s">
        <v>2196</v>
      </c>
      <c r="E411" s="1" t="s">
        <v>123</v>
      </c>
      <c r="F411" s="1">
        <v>53</v>
      </c>
      <c r="G411" s="1" t="s">
        <v>0</v>
      </c>
      <c r="H411" s="1" t="s">
        <v>0</v>
      </c>
      <c r="I411" s="1" t="s">
        <v>0</v>
      </c>
      <c r="J411" s="1" t="s">
        <v>0</v>
      </c>
      <c r="K411" s="1" t="s">
        <v>2577</v>
      </c>
    </row>
    <row r="412" spans="1:11" x14ac:dyDescent="0.25">
      <c r="A412" s="1" t="s">
        <v>2616</v>
      </c>
      <c r="B412" s="1" t="s">
        <v>2189</v>
      </c>
      <c r="C412" s="1" t="s">
        <v>2196</v>
      </c>
      <c r="D412" s="1" t="s">
        <v>2196</v>
      </c>
      <c r="E412" s="1" t="s">
        <v>123</v>
      </c>
      <c r="F412" s="1">
        <v>79</v>
      </c>
      <c r="G412" s="1" t="s">
        <v>0</v>
      </c>
      <c r="H412" s="1" t="s">
        <v>0</v>
      </c>
      <c r="I412" s="1" t="s">
        <v>0</v>
      </c>
      <c r="J412" s="1" t="s">
        <v>0</v>
      </c>
      <c r="K412" s="1" t="s">
        <v>2577</v>
      </c>
    </row>
    <row r="413" spans="1:11" x14ac:dyDescent="0.25">
      <c r="A413" s="1" t="s">
        <v>2617</v>
      </c>
      <c r="B413" s="1" t="s">
        <v>2189</v>
      </c>
      <c r="C413" s="1" t="s">
        <v>2191</v>
      </c>
      <c r="D413" s="1" t="s">
        <v>2191</v>
      </c>
      <c r="E413" s="1" t="s">
        <v>122</v>
      </c>
      <c r="F413" s="1">
        <v>61</v>
      </c>
      <c r="G413" s="1" t="s">
        <v>0</v>
      </c>
      <c r="H413" s="1" t="s">
        <v>0</v>
      </c>
      <c r="I413" s="1" t="s">
        <v>0</v>
      </c>
      <c r="J413" s="1" t="s">
        <v>0</v>
      </c>
      <c r="K413" s="1" t="s">
        <v>2577</v>
      </c>
    </row>
    <row r="414" spans="1:11" x14ac:dyDescent="0.25">
      <c r="A414" s="1" t="s">
        <v>2618</v>
      </c>
      <c r="B414" s="1" t="s">
        <v>2189</v>
      </c>
      <c r="C414" s="1" t="s">
        <v>2190</v>
      </c>
      <c r="D414" s="1" t="s">
        <v>2190</v>
      </c>
      <c r="E414" s="1" t="s">
        <v>122</v>
      </c>
      <c r="F414" s="1">
        <v>60</v>
      </c>
      <c r="G414" s="1" t="s">
        <v>0</v>
      </c>
      <c r="H414" s="1" t="s">
        <v>0</v>
      </c>
      <c r="I414" s="1" t="s">
        <v>0</v>
      </c>
      <c r="J414" s="1" t="s">
        <v>0</v>
      </c>
      <c r="K414" s="1" t="s">
        <v>2577</v>
      </c>
    </row>
    <row r="415" spans="1:11" x14ac:dyDescent="0.25">
      <c r="A415" s="1" t="s">
        <v>2619</v>
      </c>
      <c r="B415" s="1" t="s">
        <v>2204</v>
      </c>
      <c r="C415" s="1" t="s">
        <v>2190</v>
      </c>
      <c r="D415" s="1" t="s">
        <v>2190</v>
      </c>
      <c r="E415" s="1" t="s">
        <v>123</v>
      </c>
      <c r="F415" s="1">
        <v>75</v>
      </c>
      <c r="G415" s="1" t="s">
        <v>0</v>
      </c>
      <c r="H415" s="1" t="s">
        <v>0</v>
      </c>
      <c r="I415" s="1" t="s">
        <v>0</v>
      </c>
      <c r="J415" s="1" t="s">
        <v>0</v>
      </c>
      <c r="K415" s="1" t="s">
        <v>2577</v>
      </c>
    </row>
    <row r="416" spans="1:11" x14ac:dyDescent="0.25">
      <c r="A416" s="1" t="s">
        <v>2620</v>
      </c>
      <c r="B416" s="1" t="s">
        <v>2204</v>
      </c>
      <c r="C416" s="1" t="s">
        <v>2191</v>
      </c>
      <c r="D416" s="1" t="s">
        <v>2191</v>
      </c>
      <c r="E416" s="1" t="s">
        <v>122</v>
      </c>
      <c r="F416" s="1">
        <v>54</v>
      </c>
      <c r="G416" s="1" t="s">
        <v>0</v>
      </c>
      <c r="H416" s="1" t="s">
        <v>0</v>
      </c>
      <c r="I416" s="1" t="s">
        <v>0</v>
      </c>
      <c r="J416" s="1" t="s">
        <v>0</v>
      </c>
      <c r="K416" s="1" t="s">
        <v>2577</v>
      </c>
    </row>
    <row r="417" spans="1:11" x14ac:dyDescent="0.25">
      <c r="A417" s="1" t="s">
        <v>2621</v>
      </c>
      <c r="B417" s="1" t="s">
        <v>2189</v>
      </c>
      <c r="C417" s="1" t="s">
        <v>2191</v>
      </c>
      <c r="D417" s="1" t="s">
        <v>2191</v>
      </c>
      <c r="E417" s="1" t="s">
        <v>123</v>
      </c>
      <c r="F417" s="1">
        <v>38</v>
      </c>
      <c r="G417" s="1" t="s">
        <v>0</v>
      </c>
      <c r="H417" s="1" t="s">
        <v>0</v>
      </c>
      <c r="I417" s="1" t="s">
        <v>0</v>
      </c>
      <c r="J417" s="1" t="s">
        <v>0</v>
      </c>
      <c r="K417" s="1" t="s">
        <v>2577</v>
      </c>
    </row>
    <row r="418" spans="1:11" x14ac:dyDescent="0.25">
      <c r="A418" s="1" t="s">
        <v>2622</v>
      </c>
      <c r="B418" s="1" t="s">
        <v>2204</v>
      </c>
      <c r="C418" s="1" t="s">
        <v>2191</v>
      </c>
      <c r="D418" s="1" t="s">
        <v>2191</v>
      </c>
      <c r="E418" s="1" t="s">
        <v>123</v>
      </c>
      <c r="F418" s="1">
        <v>65</v>
      </c>
      <c r="G418" s="1" t="s">
        <v>0</v>
      </c>
      <c r="H418" s="1" t="s">
        <v>0</v>
      </c>
      <c r="I418" s="1" t="s">
        <v>0</v>
      </c>
      <c r="J418" s="1" t="s">
        <v>0</v>
      </c>
      <c r="K418" s="1" t="s">
        <v>2577</v>
      </c>
    </row>
    <row r="419" spans="1:11" x14ac:dyDescent="0.25">
      <c r="A419" s="1" t="s">
        <v>2623</v>
      </c>
      <c r="B419" s="1" t="s">
        <v>2189</v>
      </c>
      <c r="C419" s="1" t="s">
        <v>2190</v>
      </c>
      <c r="D419" s="1" t="s">
        <v>2190</v>
      </c>
      <c r="E419" s="1" t="s">
        <v>123</v>
      </c>
      <c r="F419" s="1">
        <v>55</v>
      </c>
      <c r="G419" s="1" t="s">
        <v>0</v>
      </c>
      <c r="H419" s="1" t="s">
        <v>0</v>
      </c>
      <c r="I419" s="1" t="s">
        <v>0</v>
      </c>
      <c r="J419" s="1" t="s">
        <v>0</v>
      </c>
      <c r="K419" s="1" t="s">
        <v>2577</v>
      </c>
    </row>
    <row r="420" spans="1:11" x14ac:dyDescent="0.25">
      <c r="A420" s="1" t="s">
        <v>2624</v>
      </c>
      <c r="B420" s="1" t="s">
        <v>2204</v>
      </c>
      <c r="C420" s="1" t="s">
        <v>2191</v>
      </c>
      <c r="D420" s="1" t="s">
        <v>2196</v>
      </c>
      <c r="E420" s="1" t="s">
        <v>122</v>
      </c>
      <c r="F420" s="1">
        <v>73</v>
      </c>
      <c r="G420" s="1" t="s">
        <v>0</v>
      </c>
      <c r="H420" s="1" t="s">
        <v>0</v>
      </c>
      <c r="I420" s="1" t="s">
        <v>0</v>
      </c>
      <c r="J420" s="1" t="s">
        <v>0</v>
      </c>
      <c r="K420" s="1" t="s">
        <v>2577</v>
      </c>
    </row>
    <row r="421" spans="1:11" x14ac:dyDescent="0.25">
      <c r="A421" s="1" t="s">
        <v>2625</v>
      </c>
      <c r="B421" s="1" t="s">
        <v>2189</v>
      </c>
      <c r="C421" s="1" t="s">
        <v>2196</v>
      </c>
      <c r="D421" s="1" t="s">
        <v>2196</v>
      </c>
      <c r="E421" s="1" t="s">
        <v>123</v>
      </c>
      <c r="F421" s="1">
        <v>76</v>
      </c>
      <c r="G421" s="1" t="s">
        <v>0</v>
      </c>
      <c r="H421" s="1" t="s">
        <v>0</v>
      </c>
      <c r="I421" s="1" t="s">
        <v>0</v>
      </c>
      <c r="J421" s="1" t="s">
        <v>0</v>
      </c>
      <c r="K421" s="1" t="s">
        <v>2577</v>
      </c>
    </row>
    <row r="422" spans="1:11" x14ac:dyDescent="0.25">
      <c r="A422" s="1" t="s">
        <v>2626</v>
      </c>
      <c r="B422" s="1" t="s">
        <v>2204</v>
      </c>
      <c r="C422" s="1" t="s">
        <v>2191</v>
      </c>
      <c r="D422" s="1" t="s">
        <v>2190</v>
      </c>
      <c r="E422" s="1" t="s">
        <v>122</v>
      </c>
      <c r="F422" s="1">
        <v>78</v>
      </c>
      <c r="G422" s="1" t="s">
        <v>0</v>
      </c>
      <c r="H422" s="1" t="s">
        <v>0</v>
      </c>
      <c r="I422" s="1" t="s">
        <v>0</v>
      </c>
      <c r="J422" s="1" t="s">
        <v>0</v>
      </c>
      <c r="K422" s="1" t="s">
        <v>2577</v>
      </c>
    </row>
    <row r="423" spans="1:11" x14ac:dyDescent="0.25">
      <c r="A423" s="1" t="s">
        <v>2627</v>
      </c>
      <c r="B423" s="1" t="s">
        <v>2204</v>
      </c>
      <c r="C423" s="1" t="s">
        <v>2191</v>
      </c>
      <c r="D423" s="1" t="s">
        <v>2196</v>
      </c>
      <c r="E423" s="1" t="s">
        <v>123</v>
      </c>
      <c r="F423" s="1">
        <v>69</v>
      </c>
      <c r="G423" s="1" t="s">
        <v>0</v>
      </c>
      <c r="H423" s="1" t="s">
        <v>0</v>
      </c>
      <c r="I423" s="1" t="s">
        <v>0</v>
      </c>
      <c r="J423" s="1" t="s">
        <v>0</v>
      </c>
      <c r="K423" s="1" t="s">
        <v>2577</v>
      </c>
    </row>
    <row r="424" spans="1:11" x14ac:dyDescent="0.25">
      <c r="A424" s="1" t="s">
        <v>2628</v>
      </c>
      <c r="B424" s="1" t="s">
        <v>2189</v>
      </c>
      <c r="C424" s="1" t="s">
        <v>2190</v>
      </c>
      <c r="D424" s="1" t="s">
        <v>2190</v>
      </c>
      <c r="E424" s="1" t="s">
        <v>123</v>
      </c>
      <c r="F424" s="1">
        <v>68</v>
      </c>
      <c r="G424" s="1" t="s">
        <v>0</v>
      </c>
      <c r="H424" s="1" t="s">
        <v>0</v>
      </c>
      <c r="I424" s="1" t="s">
        <v>0</v>
      </c>
      <c r="J424" s="1" t="s">
        <v>0</v>
      </c>
      <c r="K424" s="1" t="s">
        <v>2577</v>
      </c>
    </row>
    <row r="425" spans="1:11" x14ac:dyDescent="0.25">
      <c r="A425" s="1" t="s">
        <v>2629</v>
      </c>
      <c r="B425" s="1" t="s">
        <v>2189</v>
      </c>
      <c r="C425" s="1" t="s">
        <v>2191</v>
      </c>
      <c r="D425" s="1" t="s">
        <v>2191</v>
      </c>
      <c r="E425" s="1" t="s">
        <v>123</v>
      </c>
      <c r="F425" s="1">
        <v>27</v>
      </c>
      <c r="G425" s="1" t="s">
        <v>0</v>
      </c>
      <c r="H425" s="1" t="s">
        <v>0</v>
      </c>
      <c r="I425" s="1" t="s">
        <v>0</v>
      </c>
      <c r="J425" s="1" t="s">
        <v>0</v>
      </c>
      <c r="K425" s="1" t="s">
        <v>2577</v>
      </c>
    </row>
    <row r="426" spans="1:11" x14ac:dyDescent="0.25">
      <c r="A426" s="1" t="s">
        <v>2630</v>
      </c>
      <c r="B426" s="1" t="s">
        <v>2204</v>
      </c>
      <c r="C426" s="1" t="s">
        <v>2190</v>
      </c>
      <c r="D426" s="1" t="s">
        <v>2196</v>
      </c>
      <c r="E426" s="1" t="s">
        <v>123</v>
      </c>
      <c r="F426" s="1">
        <v>68</v>
      </c>
      <c r="G426" s="1" t="s">
        <v>0</v>
      </c>
      <c r="H426" s="1" t="s">
        <v>0</v>
      </c>
      <c r="I426" s="1" t="s">
        <v>0</v>
      </c>
      <c r="J426" s="1" t="s">
        <v>0</v>
      </c>
      <c r="K426" s="1" t="s">
        <v>2577</v>
      </c>
    </row>
    <row r="427" spans="1:11" x14ac:dyDescent="0.25">
      <c r="A427" s="1" t="s">
        <v>2631</v>
      </c>
      <c r="B427" s="1" t="s">
        <v>2204</v>
      </c>
      <c r="C427" s="1" t="s">
        <v>2191</v>
      </c>
      <c r="D427" s="1" t="s">
        <v>2191</v>
      </c>
      <c r="E427" s="1" t="s">
        <v>123</v>
      </c>
      <c r="F427" s="1">
        <v>73</v>
      </c>
      <c r="G427" s="1" t="s">
        <v>0</v>
      </c>
      <c r="H427" s="1" t="s">
        <v>0</v>
      </c>
      <c r="I427" s="1" t="s">
        <v>0</v>
      </c>
      <c r="J427" s="1" t="s">
        <v>0</v>
      </c>
      <c r="K427" s="1" t="s">
        <v>2577</v>
      </c>
    </row>
    <row r="428" spans="1:11" x14ac:dyDescent="0.25">
      <c r="A428" s="1" t="s">
        <v>2632</v>
      </c>
      <c r="B428" s="1" t="s">
        <v>2189</v>
      </c>
      <c r="C428" s="1" t="s">
        <v>2190</v>
      </c>
      <c r="D428" s="1" t="s">
        <v>2190</v>
      </c>
      <c r="E428" s="1" t="s">
        <v>123</v>
      </c>
      <c r="F428" s="1">
        <v>54</v>
      </c>
      <c r="G428" s="1" t="s">
        <v>0</v>
      </c>
      <c r="H428" s="1" t="s">
        <v>0</v>
      </c>
      <c r="I428" s="1" t="s">
        <v>0</v>
      </c>
      <c r="J428" s="1" t="s">
        <v>0</v>
      </c>
      <c r="K428" s="1" t="s">
        <v>2577</v>
      </c>
    </row>
    <row r="429" spans="1:11" x14ac:dyDescent="0.25">
      <c r="A429" s="1" t="s">
        <v>2633</v>
      </c>
      <c r="B429" s="1" t="s">
        <v>2189</v>
      </c>
      <c r="C429" s="1" t="s">
        <v>2190</v>
      </c>
      <c r="D429" s="1" t="s">
        <v>2190</v>
      </c>
      <c r="E429" s="1" t="s">
        <v>122</v>
      </c>
      <c r="F429" s="1">
        <v>73</v>
      </c>
      <c r="G429" s="1" t="s">
        <v>0</v>
      </c>
      <c r="H429" s="1" t="s">
        <v>0</v>
      </c>
      <c r="I429" s="1" t="s">
        <v>0</v>
      </c>
      <c r="J429" s="1" t="s">
        <v>0</v>
      </c>
      <c r="K429" s="1" t="s">
        <v>2577</v>
      </c>
    </row>
    <row r="430" spans="1:11" x14ac:dyDescent="0.25">
      <c r="A430" s="1" t="s">
        <v>2634</v>
      </c>
      <c r="B430" s="1" t="s">
        <v>2204</v>
      </c>
      <c r="C430" s="1" t="s">
        <v>2190</v>
      </c>
      <c r="D430" s="1" t="s">
        <v>2190</v>
      </c>
      <c r="E430" s="1" t="s">
        <v>122</v>
      </c>
      <c r="F430" s="1">
        <v>55</v>
      </c>
      <c r="G430" s="1" t="s">
        <v>0</v>
      </c>
      <c r="H430" s="1" t="s">
        <v>0</v>
      </c>
      <c r="I430" s="1" t="s">
        <v>0</v>
      </c>
      <c r="J430" s="1" t="s">
        <v>0</v>
      </c>
      <c r="K430" s="1" t="s">
        <v>2577</v>
      </c>
    </row>
    <row r="431" spans="1:11" x14ac:dyDescent="0.25">
      <c r="A431" s="1" t="s">
        <v>2635</v>
      </c>
      <c r="B431" s="1" t="s">
        <v>2204</v>
      </c>
      <c r="C431" s="1" t="s">
        <v>2191</v>
      </c>
      <c r="D431" s="1" t="s">
        <v>2191</v>
      </c>
      <c r="E431" s="1" t="s">
        <v>123</v>
      </c>
      <c r="F431" s="1">
        <v>65</v>
      </c>
      <c r="G431" s="1" t="s">
        <v>0</v>
      </c>
      <c r="H431" s="1" t="s">
        <v>0</v>
      </c>
      <c r="I431" s="1" t="s">
        <v>0</v>
      </c>
      <c r="J431" s="1" t="s">
        <v>0</v>
      </c>
      <c r="K431" s="1" t="s">
        <v>2577</v>
      </c>
    </row>
    <row r="432" spans="1:11" x14ac:dyDescent="0.25">
      <c r="A432" s="1" t="s">
        <v>2636</v>
      </c>
      <c r="B432" s="1" t="s">
        <v>2189</v>
      </c>
      <c r="C432" s="1" t="s">
        <v>2190</v>
      </c>
      <c r="D432" s="1" t="s">
        <v>2191</v>
      </c>
      <c r="E432" s="1" t="s">
        <v>123</v>
      </c>
      <c r="F432" s="1">
        <v>63</v>
      </c>
      <c r="G432" s="1" t="s">
        <v>0</v>
      </c>
      <c r="H432" s="1" t="s">
        <v>0</v>
      </c>
      <c r="I432" s="1" t="s">
        <v>0</v>
      </c>
      <c r="J432" s="1" t="s">
        <v>0</v>
      </c>
      <c r="K432" s="1" t="s">
        <v>2577</v>
      </c>
    </row>
    <row r="433" spans="1:11" x14ac:dyDescent="0.25">
      <c r="A433" s="1" t="s">
        <v>2637</v>
      </c>
      <c r="B433" s="1" t="s">
        <v>2189</v>
      </c>
      <c r="C433" s="1" t="s">
        <v>2191</v>
      </c>
      <c r="D433" s="1" t="s">
        <v>2196</v>
      </c>
      <c r="E433" s="1" t="s">
        <v>123</v>
      </c>
      <c r="F433" s="1">
        <v>50</v>
      </c>
      <c r="G433" s="1" t="s">
        <v>0</v>
      </c>
      <c r="H433" s="1" t="s">
        <v>0</v>
      </c>
      <c r="I433" s="1" t="s">
        <v>0</v>
      </c>
      <c r="J433" s="1" t="s">
        <v>0</v>
      </c>
      <c r="K433" s="1" t="s">
        <v>2577</v>
      </c>
    </row>
    <row r="434" spans="1:11" x14ac:dyDescent="0.25">
      <c r="A434" s="1" t="s">
        <v>2638</v>
      </c>
      <c r="B434" s="1" t="s">
        <v>2189</v>
      </c>
      <c r="C434" s="1" t="s">
        <v>2191</v>
      </c>
      <c r="D434" s="1" t="s">
        <v>2191</v>
      </c>
      <c r="E434" s="1" t="s">
        <v>123</v>
      </c>
      <c r="F434" s="1">
        <v>56</v>
      </c>
      <c r="G434" s="1" t="s">
        <v>0</v>
      </c>
      <c r="H434" s="1" t="s">
        <v>0</v>
      </c>
      <c r="I434" s="1" t="s">
        <v>0</v>
      </c>
      <c r="J434" s="1" t="s">
        <v>0</v>
      </c>
      <c r="K434" s="1" t="s">
        <v>2577</v>
      </c>
    </row>
    <row r="435" spans="1:11" x14ac:dyDescent="0.25">
      <c r="A435" s="1" t="s">
        <v>2639</v>
      </c>
      <c r="B435" s="1" t="s">
        <v>2189</v>
      </c>
      <c r="C435" s="1" t="s">
        <v>2191</v>
      </c>
      <c r="D435" s="1" t="s">
        <v>2190</v>
      </c>
      <c r="E435" s="1" t="s">
        <v>123</v>
      </c>
      <c r="F435" s="1">
        <v>59</v>
      </c>
      <c r="G435" s="1" t="s">
        <v>0</v>
      </c>
      <c r="H435" s="1" t="s">
        <v>0</v>
      </c>
      <c r="I435" s="1" t="s">
        <v>0</v>
      </c>
      <c r="J435" s="1" t="s">
        <v>0</v>
      </c>
      <c r="K435" s="1" t="s">
        <v>2577</v>
      </c>
    </row>
    <row r="436" spans="1:11" x14ac:dyDescent="0.25">
      <c r="A436" s="1" t="s">
        <v>2640</v>
      </c>
      <c r="B436" s="1" t="s">
        <v>2204</v>
      </c>
      <c r="C436" s="1" t="s">
        <v>2191</v>
      </c>
      <c r="D436" s="1" t="s">
        <v>2191</v>
      </c>
      <c r="E436" s="1" t="s">
        <v>122</v>
      </c>
      <c r="F436" s="1">
        <v>53</v>
      </c>
      <c r="G436" s="1" t="s">
        <v>0</v>
      </c>
      <c r="H436" s="1" t="s">
        <v>0</v>
      </c>
      <c r="I436" s="1" t="s">
        <v>0</v>
      </c>
      <c r="J436" s="1" t="s">
        <v>0</v>
      </c>
      <c r="K436" s="1" t="s">
        <v>2577</v>
      </c>
    </row>
    <row r="437" spans="1:11" x14ac:dyDescent="0.25">
      <c r="A437" s="1" t="s">
        <v>2641</v>
      </c>
      <c r="B437" s="1" t="s">
        <v>2189</v>
      </c>
      <c r="C437" s="1" t="s">
        <v>2191</v>
      </c>
      <c r="D437" s="1" t="s">
        <v>2196</v>
      </c>
      <c r="E437" s="1" t="s">
        <v>123</v>
      </c>
      <c r="F437" s="1">
        <v>46</v>
      </c>
      <c r="G437" s="1" t="s">
        <v>0</v>
      </c>
      <c r="H437" s="1" t="s">
        <v>0</v>
      </c>
      <c r="I437" s="1" t="s">
        <v>0</v>
      </c>
      <c r="J437" s="1" t="s">
        <v>0</v>
      </c>
      <c r="K437" s="1" t="s">
        <v>2577</v>
      </c>
    </row>
    <row r="438" spans="1:11" x14ac:dyDescent="0.25">
      <c r="A438" s="1" t="s">
        <v>2642</v>
      </c>
      <c r="B438" s="1" t="s">
        <v>2189</v>
      </c>
      <c r="C438" s="1" t="s">
        <v>2191</v>
      </c>
      <c r="D438" s="1" t="s">
        <v>2191</v>
      </c>
      <c r="E438" s="1" t="s">
        <v>123</v>
      </c>
      <c r="F438" s="1">
        <v>68</v>
      </c>
      <c r="G438" s="1" t="s">
        <v>0</v>
      </c>
      <c r="H438" s="1" t="s">
        <v>0</v>
      </c>
      <c r="I438" s="1" t="s">
        <v>0</v>
      </c>
      <c r="J438" s="1" t="s">
        <v>0</v>
      </c>
      <c r="K438" s="1" t="s">
        <v>2577</v>
      </c>
    </row>
    <row r="439" spans="1:11" x14ac:dyDescent="0.25">
      <c r="A439" s="1" t="s">
        <v>2643</v>
      </c>
      <c r="B439" s="1" t="s">
        <v>2204</v>
      </c>
      <c r="C439" s="1" t="s">
        <v>2191</v>
      </c>
      <c r="D439" s="1" t="s">
        <v>2196</v>
      </c>
      <c r="E439" s="1" t="s">
        <v>123</v>
      </c>
      <c r="F439" s="1">
        <v>43</v>
      </c>
      <c r="G439" s="1" t="s">
        <v>0</v>
      </c>
      <c r="H439" s="1" t="s">
        <v>0</v>
      </c>
      <c r="I439" s="1" t="s">
        <v>0</v>
      </c>
      <c r="J439" s="1" t="s">
        <v>0</v>
      </c>
      <c r="K439" s="1" t="s">
        <v>2577</v>
      </c>
    </row>
    <row r="440" spans="1:11" x14ac:dyDescent="0.25">
      <c r="A440" s="1" t="s">
        <v>2644</v>
      </c>
      <c r="B440" s="1" t="s">
        <v>2189</v>
      </c>
      <c r="C440" s="1" t="s">
        <v>2191</v>
      </c>
      <c r="D440" s="1" t="s">
        <v>2196</v>
      </c>
      <c r="E440" s="1" t="s">
        <v>123</v>
      </c>
      <c r="F440" s="1">
        <v>78</v>
      </c>
      <c r="G440" s="1" t="s">
        <v>0</v>
      </c>
      <c r="H440" s="1" t="s">
        <v>0</v>
      </c>
      <c r="I440" s="1" t="s">
        <v>0</v>
      </c>
      <c r="J440" s="1" t="s">
        <v>0</v>
      </c>
      <c r="K440" s="1" t="s">
        <v>2577</v>
      </c>
    </row>
    <row r="441" spans="1:11" x14ac:dyDescent="0.25">
      <c r="A441" s="1" t="s">
        <v>2645</v>
      </c>
      <c r="B441" s="1" t="s">
        <v>2189</v>
      </c>
      <c r="C441" s="1" t="s">
        <v>2191</v>
      </c>
      <c r="D441" s="1" t="s">
        <v>2196</v>
      </c>
      <c r="E441" s="1" t="s">
        <v>123</v>
      </c>
      <c r="F441" s="1">
        <v>65</v>
      </c>
      <c r="G441" s="1" t="s">
        <v>0</v>
      </c>
      <c r="H441" s="1" t="s">
        <v>0</v>
      </c>
      <c r="I441" s="1" t="s">
        <v>0</v>
      </c>
      <c r="J441" s="1" t="s">
        <v>0</v>
      </c>
      <c r="K441" s="1" t="s">
        <v>2577</v>
      </c>
    </row>
    <row r="442" spans="1:11" x14ac:dyDescent="0.25">
      <c r="A442" s="1" t="s">
        <v>2646</v>
      </c>
      <c r="B442" s="1" t="s">
        <v>2204</v>
      </c>
      <c r="C442" s="1" t="s">
        <v>2191</v>
      </c>
      <c r="D442" s="1" t="s">
        <v>2196</v>
      </c>
      <c r="E442" s="1" t="s">
        <v>122</v>
      </c>
      <c r="F442" s="1">
        <v>66</v>
      </c>
      <c r="G442" s="1" t="s">
        <v>0</v>
      </c>
      <c r="H442" s="1" t="s">
        <v>0</v>
      </c>
      <c r="I442" s="1" t="s">
        <v>0</v>
      </c>
      <c r="J442" s="1" t="s">
        <v>0</v>
      </c>
      <c r="K442" s="1" t="s">
        <v>2577</v>
      </c>
    </row>
    <row r="443" spans="1:11" x14ac:dyDescent="0.25">
      <c r="A443" s="1" t="s">
        <v>2647</v>
      </c>
      <c r="B443" s="1" t="s">
        <v>2189</v>
      </c>
      <c r="C443" s="1" t="s">
        <v>2191</v>
      </c>
      <c r="D443" s="1" t="s">
        <v>2191</v>
      </c>
      <c r="E443" s="1" t="s">
        <v>123</v>
      </c>
      <c r="F443" s="1">
        <v>60</v>
      </c>
      <c r="G443" s="1" t="s">
        <v>0</v>
      </c>
      <c r="H443" s="1" t="s">
        <v>0</v>
      </c>
      <c r="I443" s="1" t="s">
        <v>0</v>
      </c>
      <c r="J443" s="1" t="s">
        <v>0</v>
      </c>
      <c r="K443" s="1" t="s">
        <v>2577</v>
      </c>
    </row>
    <row r="444" spans="1:11" x14ac:dyDescent="0.25">
      <c r="A444" s="1" t="s">
        <v>2648</v>
      </c>
      <c r="B444" s="1" t="s">
        <v>2189</v>
      </c>
      <c r="C444" s="1" t="s">
        <v>2191</v>
      </c>
      <c r="D444" s="1" t="s">
        <v>2191</v>
      </c>
      <c r="E444" s="1" t="s">
        <v>123</v>
      </c>
      <c r="F444" s="1">
        <v>63</v>
      </c>
      <c r="G444" s="1" t="s">
        <v>0</v>
      </c>
      <c r="H444" s="1" t="s">
        <v>0</v>
      </c>
      <c r="I444" s="1" t="s">
        <v>0</v>
      </c>
      <c r="J444" s="1" t="s">
        <v>0</v>
      </c>
      <c r="K444" s="1" t="s">
        <v>2577</v>
      </c>
    </row>
    <row r="445" spans="1:11" x14ac:dyDescent="0.25">
      <c r="A445" s="1" t="s">
        <v>2649</v>
      </c>
      <c r="B445" s="1" t="s">
        <v>2189</v>
      </c>
      <c r="C445" s="1" t="s">
        <v>2191</v>
      </c>
      <c r="D445" s="1" t="s">
        <v>2191</v>
      </c>
      <c r="E445" s="1" t="s">
        <v>122</v>
      </c>
      <c r="F445" s="1">
        <v>64</v>
      </c>
      <c r="G445" s="1" t="s">
        <v>0</v>
      </c>
      <c r="H445" s="1" t="s">
        <v>0</v>
      </c>
      <c r="I445" s="1" t="s">
        <v>0</v>
      </c>
      <c r="J445" s="1" t="s">
        <v>0</v>
      </c>
      <c r="K445" s="1" t="s">
        <v>2577</v>
      </c>
    </row>
    <row r="446" spans="1:11" x14ac:dyDescent="0.25">
      <c r="A446" s="1" t="s">
        <v>2650</v>
      </c>
      <c r="B446" s="1" t="s">
        <v>2189</v>
      </c>
      <c r="C446" s="1" t="s">
        <v>2190</v>
      </c>
      <c r="D446" s="1" t="s">
        <v>2191</v>
      </c>
      <c r="E446" s="1" t="s">
        <v>123</v>
      </c>
      <c r="F446" s="1">
        <v>73</v>
      </c>
      <c r="G446" s="1" t="s">
        <v>0</v>
      </c>
      <c r="H446" s="1" t="s">
        <v>0</v>
      </c>
      <c r="I446" s="1" t="s">
        <v>0</v>
      </c>
      <c r="J446" s="1" t="s">
        <v>0</v>
      </c>
      <c r="K446" s="1" t="s">
        <v>2577</v>
      </c>
    </row>
    <row r="447" spans="1:11" x14ac:dyDescent="0.25">
      <c r="A447" s="1" t="s">
        <v>2651</v>
      </c>
      <c r="B447" s="1" t="s">
        <v>2204</v>
      </c>
      <c r="C447" s="1" t="s">
        <v>2191</v>
      </c>
      <c r="D447" s="1" t="s">
        <v>2191</v>
      </c>
      <c r="E447" s="1" t="s">
        <v>122</v>
      </c>
      <c r="F447" s="1">
        <v>32</v>
      </c>
      <c r="G447" s="1" t="s">
        <v>0</v>
      </c>
      <c r="H447" s="1" t="s">
        <v>0</v>
      </c>
      <c r="I447" s="1" t="s">
        <v>0</v>
      </c>
      <c r="J447" s="1" t="s">
        <v>0</v>
      </c>
      <c r="K447" s="1" t="s">
        <v>2577</v>
      </c>
    </row>
    <row r="448" spans="1:11" x14ac:dyDescent="0.25">
      <c r="A448" s="1" t="s">
        <v>2652</v>
      </c>
      <c r="B448" s="1" t="s">
        <v>2204</v>
      </c>
      <c r="C448" s="1" t="s">
        <v>2191</v>
      </c>
      <c r="D448" s="1" t="s">
        <v>2190</v>
      </c>
      <c r="E448" s="1" t="s">
        <v>122</v>
      </c>
      <c r="F448" s="1">
        <v>75</v>
      </c>
      <c r="G448" s="1" t="s">
        <v>0</v>
      </c>
      <c r="H448" s="1" t="s">
        <v>0</v>
      </c>
      <c r="I448" s="1" t="s">
        <v>0</v>
      </c>
      <c r="J448" s="1" t="s">
        <v>0</v>
      </c>
      <c r="K448" s="1" t="s">
        <v>2577</v>
      </c>
    </row>
    <row r="449" spans="1:11" x14ac:dyDescent="0.25">
      <c r="A449" s="1" t="s">
        <v>2653</v>
      </c>
      <c r="B449" s="1" t="s">
        <v>2204</v>
      </c>
      <c r="C449" s="1" t="s">
        <v>2191</v>
      </c>
      <c r="D449" s="1" t="s">
        <v>2191</v>
      </c>
      <c r="E449" s="1" t="s">
        <v>122</v>
      </c>
      <c r="F449" s="1">
        <v>42</v>
      </c>
      <c r="G449" s="1" t="s">
        <v>0</v>
      </c>
      <c r="H449" s="1" t="s">
        <v>0</v>
      </c>
      <c r="I449" s="1" t="s">
        <v>0</v>
      </c>
      <c r="J449" s="1" t="s">
        <v>0</v>
      </c>
      <c r="K449" s="1" t="s">
        <v>2654</v>
      </c>
    </row>
    <row r="450" spans="1:11" x14ac:dyDescent="0.25">
      <c r="A450" s="1" t="s">
        <v>2655</v>
      </c>
      <c r="B450" s="1" t="s">
        <v>2204</v>
      </c>
      <c r="C450" s="1" t="s">
        <v>2190</v>
      </c>
      <c r="D450" s="1" t="s">
        <v>2191</v>
      </c>
      <c r="E450" s="1" t="s">
        <v>123</v>
      </c>
      <c r="F450" s="1">
        <v>60</v>
      </c>
      <c r="G450" s="1" t="s">
        <v>0</v>
      </c>
      <c r="H450" s="1" t="s">
        <v>0</v>
      </c>
      <c r="I450" s="1" t="s">
        <v>0</v>
      </c>
      <c r="J450" s="1" t="s">
        <v>0</v>
      </c>
      <c r="K450" s="1" t="s">
        <v>2654</v>
      </c>
    </row>
    <row r="451" spans="1:11" x14ac:dyDescent="0.25">
      <c r="A451" s="1" t="s">
        <v>2656</v>
      </c>
      <c r="B451" s="1" t="s">
        <v>2189</v>
      </c>
      <c r="C451" s="1" t="s">
        <v>2190</v>
      </c>
      <c r="D451" s="1" t="s">
        <v>2190</v>
      </c>
      <c r="E451" s="1" t="s">
        <v>123</v>
      </c>
      <c r="F451" s="1">
        <v>49</v>
      </c>
      <c r="G451" s="1" t="s">
        <v>0</v>
      </c>
      <c r="H451" s="1" t="s">
        <v>0</v>
      </c>
      <c r="I451" s="1" t="s">
        <v>0</v>
      </c>
      <c r="J451" s="1" t="s">
        <v>0</v>
      </c>
      <c r="K451" s="1" t="s">
        <v>2654</v>
      </c>
    </row>
    <row r="452" spans="1:11" x14ac:dyDescent="0.25">
      <c r="A452" s="1" t="s">
        <v>2657</v>
      </c>
      <c r="B452" s="1" t="s">
        <v>2204</v>
      </c>
      <c r="C452" s="1" t="s">
        <v>2190</v>
      </c>
      <c r="D452" s="1" t="s">
        <v>2190</v>
      </c>
      <c r="E452" s="1" t="s">
        <v>123</v>
      </c>
      <c r="F452" s="1">
        <v>34</v>
      </c>
      <c r="G452" s="1" t="s">
        <v>0</v>
      </c>
      <c r="H452" s="1" t="s">
        <v>0</v>
      </c>
      <c r="I452" s="1" t="s">
        <v>0</v>
      </c>
      <c r="J452" s="1" t="s">
        <v>0</v>
      </c>
      <c r="K452" s="1" t="s">
        <v>2654</v>
      </c>
    </row>
    <row r="453" spans="1:11" x14ac:dyDescent="0.25">
      <c r="A453" s="1" t="s">
        <v>2658</v>
      </c>
      <c r="B453" s="1" t="s">
        <v>2189</v>
      </c>
      <c r="C453" s="1" t="s">
        <v>2190</v>
      </c>
      <c r="D453" s="1" t="s">
        <v>2191</v>
      </c>
      <c r="E453" s="1" t="s">
        <v>123</v>
      </c>
      <c r="F453" s="1">
        <v>68</v>
      </c>
      <c r="G453" s="1" t="s">
        <v>0</v>
      </c>
      <c r="H453" s="1" t="s">
        <v>0</v>
      </c>
      <c r="I453" s="1" t="s">
        <v>0</v>
      </c>
      <c r="J453" s="1" t="s">
        <v>0</v>
      </c>
      <c r="K453" s="1" t="s">
        <v>2654</v>
      </c>
    </row>
    <row r="454" spans="1:11" x14ac:dyDescent="0.25">
      <c r="A454" s="1" t="s">
        <v>2659</v>
      </c>
      <c r="B454" s="1" t="s">
        <v>2189</v>
      </c>
      <c r="C454" s="1" t="s">
        <v>2191</v>
      </c>
      <c r="D454" s="1" t="s">
        <v>2191</v>
      </c>
      <c r="E454" s="1" t="s">
        <v>123</v>
      </c>
      <c r="F454" s="1">
        <v>59</v>
      </c>
      <c r="G454" s="1" t="s">
        <v>0</v>
      </c>
      <c r="H454" s="1" t="s">
        <v>0</v>
      </c>
      <c r="I454" s="1" t="s">
        <v>0</v>
      </c>
      <c r="J454" s="1" t="s">
        <v>0</v>
      </c>
      <c r="K454" s="1" t="s">
        <v>2654</v>
      </c>
    </row>
    <row r="455" spans="1:11" x14ac:dyDescent="0.25">
      <c r="A455" s="1" t="s">
        <v>2660</v>
      </c>
      <c r="B455" s="1" t="s">
        <v>2204</v>
      </c>
      <c r="C455" s="1" t="s">
        <v>2190</v>
      </c>
      <c r="D455" s="1" t="s">
        <v>2190</v>
      </c>
      <c r="E455" s="1" t="s">
        <v>123</v>
      </c>
      <c r="F455" s="1">
        <v>61</v>
      </c>
      <c r="G455" s="1" t="s">
        <v>0</v>
      </c>
      <c r="H455" s="1" t="s">
        <v>0</v>
      </c>
      <c r="I455" s="1" t="s">
        <v>0</v>
      </c>
      <c r="J455" s="1" t="s">
        <v>0</v>
      </c>
      <c r="K455" s="1" t="s">
        <v>2654</v>
      </c>
    </row>
    <row r="456" spans="1:11" x14ac:dyDescent="0.25">
      <c r="A456" s="1" t="s">
        <v>2661</v>
      </c>
      <c r="B456" s="1" t="s">
        <v>2204</v>
      </c>
      <c r="C456" s="1" t="s">
        <v>2191</v>
      </c>
      <c r="D456" s="1" t="s">
        <v>2191</v>
      </c>
      <c r="E456" s="1" t="s">
        <v>122</v>
      </c>
      <c r="F456" s="1">
        <v>74</v>
      </c>
      <c r="G456" s="1" t="s">
        <v>0</v>
      </c>
      <c r="H456" s="1" t="s">
        <v>0</v>
      </c>
      <c r="I456" s="1" t="s">
        <v>0</v>
      </c>
      <c r="J456" s="1" t="s">
        <v>0</v>
      </c>
      <c r="K456" s="1" t="s">
        <v>2654</v>
      </c>
    </row>
    <row r="457" spans="1:11" x14ac:dyDescent="0.25">
      <c r="A457" s="1" t="s">
        <v>2662</v>
      </c>
      <c r="B457" s="1" t="s">
        <v>2204</v>
      </c>
      <c r="C457" s="1" t="s">
        <v>2191</v>
      </c>
      <c r="D457" s="1" t="s">
        <v>2191</v>
      </c>
      <c r="E457" s="1" t="s">
        <v>123</v>
      </c>
      <c r="F457" s="1">
        <v>35</v>
      </c>
      <c r="G457" s="1" t="s">
        <v>0</v>
      </c>
      <c r="H457" s="1" t="s">
        <v>0</v>
      </c>
      <c r="I457" s="1" t="s">
        <v>0</v>
      </c>
      <c r="J457" s="1" t="s">
        <v>0</v>
      </c>
      <c r="K457" s="1" t="s">
        <v>2654</v>
      </c>
    </row>
    <row r="458" spans="1:11" x14ac:dyDescent="0.25">
      <c r="A458" s="1" t="s">
        <v>2663</v>
      </c>
      <c r="B458" s="1" t="s">
        <v>2204</v>
      </c>
      <c r="C458" s="1" t="s">
        <v>2191</v>
      </c>
      <c r="D458" s="1" t="s">
        <v>2190</v>
      </c>
      <c r="E458" s="1" t="s">
        <v>122</v>
      </c>
      <c r="F458" s="1">
        <v>53</v>
      </c>
      <c r="G458" s="1" t="s">
        <v>0</v>
      </c>
      <c r="H458" s="1" t="s">
        <v>0</v>
      </c>
      <c r="I458" s="1" t="s">
        <v>0</v>
      </c>
      <c r="J458" s="1" t="s">
        <v>0</v>
      </c>
      <c r="K458" s="1" t="s">
        <v>2654</v>
      </c>
    </row>
    <row r="459" spans="1:11" x14ac:dyDescent="0.25">
      <c r="A459" s="1" t="s">
        <v>2664</v>
      </c>
      <c r="B459" s="1" t="s">
        <v>2189</v>
      </c>
      <c r="C459" s="1" t="s">
        <v>2191</v>
      </c>
      <c r="D459" s="1" t="s">
        <v>2190</v>
      </c>
      <c r="E459" s="1" t="s">
        <v>123</v>
      </c>
      <c r="F459" s="1">
        <v>67</v>
      </c>
      <c r="G459" s="1" t="s">
        <v>0</v>
      </c>
      <c r="H459" s="1" t="s">
        <v>0</v>
      </c>
      <c r="I459" s="1" t="s">
        <v>0</v>
      </c>
      <c r="J459" s="1" t="s">
        <v>0</v>
      </c>
      <c r="K459" s="1" t="s">
        <v>2654</v>
      </c>
    </row>
    <row r="460" spans="1:11" x14ac:dyDescent="0.25">
      <c r="A460" s="1" t="s">
        <v>2665</v>
      </c>
      <c r="B460" s="1" t="s">
        <v>2204</v>
      </c>
      <c r="C460" s="1" t="s">
        <v>2190</v>
      </c>
      <c r="D460" s="1" t="s">
        <v>2191</v>
      </c>
      <c r="E460" s="1" t="s">
        <v>123</v>
      </c>
      <c r="F460" s="1">
        <v>71</v>
      </c>
      <c r="G460" s="1" t="s">
        <v>0</v>
      </c>
      <c r="H460" s="1" t="s">
        <v>0</v>
      </c>
      <c r="I460" s="1" t="s">
        <v>0</v>
      </c>
      <c r="J460" s="1" t="s">
        <v>0</v>
      </c>
      <c r="K460" s="1" t="s">
        <v>2654</v>
      </c>
    </row>
    <row r="461" spans="1:11" x14ac:dyDescent="0.25">
      <c r="A461" s="1" t="s">
        <v>2666</v>
      </c>
      <c r="B461" s="1" t="s">
        <v>2204</v>
      </c>
      <c r="C461" s="1" t="s">
        <v>2191</v>
      </c>
      <c r="D461" s="1" t="s">
        <v>2190</v>
      </c>
      <c r="E461" s="1" t="s">
        <v>122</v>
      </c>
      <c r="F461" s="1">
        <v>63</v>
      </c>
      <c r="G461" s="1" t="s">
        <v>0</v>
      </c>
      <c r="H461" s="1" t="s">
        <v>0</v>
      </c>
      <c r="I461" s="1" t="s">
        <v>0</v>
      </c>
      <c r="J461" s="1" t="s">
        <v>0</v>
      </c>
      <c r="K461" s="1" t="s">
        <v>2654</v>
      </c>
    </row>
    <row r="462" spans="1:11" x14ac:dyDescent="0.25">
      <c r="A462" s="1" t="s">
        <v>2667</v>
      </c>
      <c r="B462" s="1" t="s">
        <v>2204</v>
      </c>
      <c r="C462" s="1" t="s">
        <v>2191</v>
      </c>
      <c r="D462" s="1" t="s">
        <v>2190</v>
      </c>
      <c r="E462" s="1" t="s">
        <v>123</v>
      </c>
      <c r="F462" s="1">
        <v>66</v>
      </c>
      <c r="G462" s="1" t="s">
        <v>0</v>
      </c>
      <c r="H462" s="1" t="s">
        <v>0</v>
      </c>
      <c r="I462" s="1" t="s">
        <v>0</v>
      </c>
      <c r="J462" s="1" t="s">
        <v>0</v>
      </c>
      <c r="K462" s="1" t="s">
        <v>2654</v>
      </c>
    </row>
    <row r="463" spans="1:11" x14ac:dyDescent="0.25">
      <c r="A463" s="1" t="s">
        <v>2668</v>
      </c>
      <c r="B463" s="1" t="s">
        <v>2189</v>
      </c>
      <c r="C463" s="1" t="s">
        <v>2190</v>
      </c>
      <c r="D463" s="1" t="s">
        <v>2190</v>
      </c>
      <c r="E463" s="1" t="s">
        <v>122</v>
      </c>
      <c r="F463" s="1">
        <v>54</v>
      </c>
      <c r="G463" s="1" t="s">
        <v>0</v>
      </c>
      <c r="H463" s="1" t="s">
        <v>0</v>
      </c>
      <c r="I463" s="1" t="s">
        <v>0</v>
      </c>
      <c r="J463" s="1" t="s">
        <v>0</v>
      </c>
      <c r="K463" s="1" t="s">
        <v>2654</v>
      </c>
    </row>
    <row r="464" spans="1:11" x14ac:dyDescent="0.25">
      <c r="A464" s="1" t="s">
        <v>2669</v>
      </c>
      <c r="B464" s="1" t="s">
        <v>2189</v>
      </c>
      <c r="C464" s="1" t="s">
        <v>2191</v>
      </c>
      <c r="D464" s="1" t="s">
        <v>2191</v>
      </c>
      <c r="E464" s="1" t="s">
        <v>123</v>
      </c>
      <c r="F464" s="1">
        <v>54</v>
      </c>
      <c r="G464" s="1" t="s">
        <v>0</v>
      </c>
      <c r="H464" s="1" t="s">
        <v>0</v>
      </c>
      <c r="I464" s="1" t="s">
        <v>0</v>
      </c>
      <c r="J464" s="1" t="s">
        <v>0</v>
      </c>
      <c r="K464" s="1" t="s">
        <v>2654</v>
      </c>
    </row>
    <row r="465" spans="1:11" x14ac:dyDescent="0.25">
      <c r="A465" s="1" t="s">
        <v>2670</v>
      </c>
      <c r="B465" s="1" t="s">
        <v>2204</v>
      </c>
      <c r="C465" s="1" t="s">
        <v>2191</v>
      </c>
      <c r="D465" s="1" t="s">
        <v>2190</v>
      </c>
      <c r="E465" s="1" t="s">
        <v>123</v>
      </c>
      <c r="F465" s="1">
        <v>65</v>
      </c>
      <c r="G465" s="1" t="s">
        <v>0</v>
      </c>
      <c r="H465" s="1" t="s">
        <v>0</v>
      </c>
      <c r="I465" s="1" t="s">
        <v>0</v>
      </c>
      <c r="J465" s="1" t="s">
        <v>0</v>
      </c>
      <c r="K465" s="1" t="s">
        <v>2654</v>
      </c>
    </row>
    <row r="466" spans="1:11" x14ac:dyDescent="0.25">
      <c r="A466" s="1" t="s">
        <v>2671</v>
      </c>
      <c r="B466" s="1" t="s">
        <v>2204</v>
      </c>
      <c r="C466" s="1" t="s">
        <v>2190</v>
      </c>
      <c r="D466" s="1" t="s">
        <v>2190</v>
      </c>
      <c r="E466" s="1" t="s">
        <v>122</v>
      </c>
      <c r="F466" s="1">
        <v>70</v>
      </c>
      <c r="G466" s="1" t="s">
        <v>0</v>
      </c>
      <c r="H466" s="1" t="s">
        <v>0</v>
      </c>
      <c r="I466" s="1" t="s">
        <v>0</v>
      </c>
      <c r="J466" s="1" t="s">
        <v>0</v>
      </c>
      <c r="K466" s="1" t="s">
        <v>2654</v>
      </c>
    </row>
    <row r="467" spans="1:11" x14ac:dyDescent="0.25">
      <c r="A467" s="1" t="s">
        <v>2672</v>
      </c>
      <c r="B467" s="1" t="s">
        <v>2189</v>
      </c>
      <c r="C467" s="1" t="s">
        <v>2191</v>
      </c>
      <c r="D467" s="1" t="s">
        <v>2196</v>
      </c>
      <c r="E467" s="1" t="s">
        <v>123</v>
      </c>
      <c r="F467" s="1">
        <v>59</v>
      </c>
      <c r="G467" s="1" t="s">
        <v>0</v>
      </c>
      <c r="H467" s="1" t="s">
        <v>0</v>
      </c>
      <c r="I467" s="1" t="s">
        <v>0</v>
      </c>
      <c r="J467" s="1" t="s">
        <v>0</v>
      </c>
      <c r="K467" s="1" t="s">
        <v>2654</v>
      </c>
    </row>
    <row r="468" spans="1:11" x14ac:dyDescent="0.25">
      <c r="A468" s="1" t="s">
        <v>2673</v>
      </c>
      <c r="B468" s="1" t="s">
        <v>2189</v>
      </c>
      <c r="C468" s="1" t="s">
        <v>2191</v>
      </c>
      <c r="D468" s="1" t="s">
        <v>2190</v>
      </c>
      <c r="E468" s="1" t="s">
        <v>123</v>
      </c>
      <c r="F468" s="1">
        <v>61</v>
      </c>
      <c r="G468" s="1" t="s">
        <v>0</v>
      </c>
      <c r="H468" s="1" t="s">
        <v>0</v>
      </c>
      <c r="I468" s="1" t="s">
        <v>0</v>
      </c>
      <c r="J468" s="1" t="s">
        <v>0</v>
      </c>
      <c r="K468" s="1" t="s">
        <v>2654</v>
      </c>
    </row>
    <row r="469" spans="1:11" x14ac:dyDescent="0.25">
      <c r="A469" s="1" t="s">
        <v>2674</v>
      </c>
      <c r="B469" s="1" t="s">
        <v>2189</v>
      </c>
      <c r="C469" s="1" t="s">
        <v>2191</v>
      </c>
      <c r="D469" s="1" t="s">
        <v>2191</v>
      </c>
      <c r="E469" s="1" t="s">
        <v>123</v>
      </c>
      <c r="F469" s="1">
        <v>58</v>
      </c>
      <c r="G469" s="1" t="s">
        <v>0</v>
      </c>
      <c r="H469" s="1" t="s">
        <v>0</v>
      </c>
      <c r="I469" s="1" t="s">
        <v>0</v>
      </c>
      <c r="J469" s="1" t="s">
        <v>0</v>
      </c>
      <c r="K469" s="1" t="s">
        <v>2654</v>
      </c>
    </row>
    <row r="470" spans="1:11" x14ac:dyDescent="0.25">
      <c r="A470" s="1" t="s">
        <v>2675</v>
      </c>
      <c r="B470" s="1" t="s">
        <v>2189</v>
      </c>
      <c r="C470" s="1" t="s">
        <v>2191</v>
      </c>
      <c r="D470" s="1" t="s">
        <v>2191</v>
      </c>
      <c r="E470" s="1" t="s">
        <v>123</v>
      </c>
      <c r="F470" s="1">
        <v>46</v>
      </c>
      <c r="G470" s="1" t="s">
        <v>0</v>
      </c>
      <c r="H470" s="1" t="s">
        <v>0</v>
      </c>
      <c r="I470" s="1" t="s">
        <v>0</v>
      </c>
      <c r="J470" s="1" t="s">
        <v>0</v>
      </c>
      <c r="K470" s="1" t="s">
        <v>2654</v>
      </c>
    </row>
    <row r="471" spans="1:11" x14ac:dyDescent="0.25">
      <c r="A471" s="1" t="s">
        <v>2676</v>
      </c>
      <c r="B471" s="1" t="s">
        <v>2189</v>
      </c>
      <c r="C471" s="1" t="s">
        <v>2196</v>
      </c>
      <c r="D471" s="1" t="s">
        <v>2191</v>
      </c>
      <c r="E471" s="1" t="s">
        <v>122</v>
      </c>
      <c r="F471" s="1">
        <v>43</v>
      </c>
      <c r="G471" s="1" t="s">
        <v>0</v>
      </c>
      <c r="H471" s="1" t="s">
        <v>0</v>
      </c>
      <c r="I471" s="1" t="s">
        <v>0</v>
      </c>
      <c r="J471" s="1" t="s">
        <v>0</v>
      </c>
      <c r="K471" s="1" t="s">
        <v>2654</v>
      </c>
    </row>
    <row r="472" spans="1:11" x14ac:dyDescent="0.25">
      <c r="A472" s="1" t="s">
        <v>2677</v>
      </c>
      <c r="B472" s="1" t="s">
        <v>2204</v>
      </c>
      <c r="C472" s="1" t="s">
        <v>2196</v>
      </c>
      <c r="D472" s="1" t="s">
        <v>2190</v>
      </c>
      <c r="E472" s="1" t="s">
        <v>123</v>
      </c>
      <c r="F472" s="1">
        <v>46</v>
      </c>
      <c r="G472" s="1" t="s">
        <v>0</v>
      </c>
      <c r="H472" s="1" t="s">
        <v>0</v>
      </c>
      <c r="I472" s="1" t="s">
        <v>0</v>
      </c>
      <c r="J472" s="1" t="s">
        <v>0</v>
      </c>
      <c r="K472" s="1" t="s">
        <v>2654</v>
      </c>
    </row>
    <row r="473" spans="1:11" x14ac:dyDescent="0.25">
      <c r="A473" s="1" t="s">
        <v>2678</v>
      </c>
      <c r="B473" s="1" t="s">
        <v>2204</v>
      </c>
      <c r="C473" s="1" t="s">
        <v>2191</v>
      </c>
      <c r="D473" s="1" t="s">
        <v>2191</v>
      </c>
      <c r="E473" s="1" t="s">
        <v>123</v>
      </c>
      <c r="F473" s="1">
        <v>68</v>
      </c>
      <c r="G473" s="1" t="s">
        <v>0</v>
      </c>
      <c r="H473" s="1" t="s">
        <v>0</v>
      </c>
      <c r="I473" s="1" t="s">
        <v>0</v>
      </c>
      <c r="J473" s="1" t="s">
        <v>0</v>
      </c>
      <c r="K473" s="1" t="s">
        <v>2654</v>
      </c>
    </row>
    <row r="474" spans="1:11" x14ac:dyDescent="0.25">
      <c r="A474" s="1" t="s">
        <v>2679</v>
      </c>
      <c r="B474" s="1" t="s">
        <v>2204</v>
      </c>
      <c r="C474" s="1" t="s">
        <v>2196</v>
      </c>
      <c r="D474" s="1" t="s">
        <v>2191</v>
      </c>
      <c r="E474" s="1" t="s">
        <v>123</v>
      </c>
      <c r="F474" s="1">
        <v>56</v>
      </c>
      <c r="G474" s="1" t="s">
        <v>0</v>
      </c>
      <c r="H474" s="1" t="s">
        <v>0</v>
      </c>
      <c r="I474" s="1" t="s">
        <v>0</v>
      </c>
      <c r="J474" s="1" t="s">
        <v>0</v>
      </c>
      <c r="K474" s="1" t="s">
        <v>2654</v>
      </c>
    </row>
    <row r="475" spans="1:11" x14ac:dyDescent="0.25">
      <c r="A475" s="1" t="s">
        <v>2680</v>
      </c>
      <c r="B475" s="1" t="s">
        <v>2204</v>
      </c>
      <c r="C475" s="1" t="s">
        <v>2191</v>
      </c>
      <c r="D475" s="1" t="s">
        <v>2191</v>
      </c>
      <c r="E475" s="1" t="s">
        <v>123</v>
      </c>
      <c r="F475" s="1">
        <v>41</v>
      </c>
      <c r="G475" s="1" t="s">
        <v>0</v>
      </c>
      <c r="H475" s="1" t="s">
        <v>0</v>
      </c>
      <c r="I475" s="1" t="s">
        <v>0</v>
      </c>
      <c r="J475" s="1" t="s">
        <v>0</v>
      </c>
      <c r="K475" s="1" t="s">
        <v>2654</v>
      </c>
    </row>
    <row r="476" spans="1:11" x14ac:dyDescent="0.25">
      <c r="A476" s="1" t="s">
        <v>2681</v>
      </c>
      <c r="B476" s="1" t="s">
        <v>2189</v>
      </c>
      <c r="C476" s="1" t="s">
        <v>2196</v>
      </c>
      <c r="D476" s="1" t="s">
        <v>2191</v>
      </c>
      <c r="E476" s="1" t="s">
        <v>122</v>
      </c>
      <c r="F476" s="1">
        <v>63</v>
      </c>
      <c r="G476" s="1" t="s">
        <v>0</v>
      </c>
      <c r="H476" s="1" t="s">
        <v>0</v>
      </c>
      <c r="I476" s="1" t="s">
        <v>0</v>
      </c>
      <c r="J476" s="1" t="s">
        <v>0</v>
      </c>
      <c r="K476" s="1" t="s">
        <v>2654</v>
      </c>
    </row>
    <row r="477" spans="1:11" x14ac:dyDescent="0.25">
      <c r="A477" s="1" t="s">
        <v>2682</v>
      </c>
      <c r="B477" s="1" t="s">
        <v>2189</v>
      </c>
      <c r="C477" s="1" t="s">
        <v>2196</v>
      </c>
      <c r="D477" s="1" t="s">
        <v>2190</v>
      </c>
      <c r="E477" s="1" t="s">
        <v>123</v>
      </c>
      <c r="F477" s="1">
        <v>52</v>
      </c>
      <c r="G477" s="1" t="s">
        <v>0</v>
      </c>
      <c r="H477" s="1" t="s">
        <v>0</v>
      </c>
      <c r="I477" s="1" t="s">
        <v>0</v>
      </c>
      <c r="J477" s="1" t="s">
        <v>0</v>
      </c>
      <c r="K477" s="1" t="s">
        <v>2654</v>
      </c>
    </row>
    <row r="478" spans="1:11" x14ac:dyDescent="0.25">
      <c r="A478" s="1" t="s">
        <v>2683</v>
      </c>
      <c r="B478" s="1" t="s">
        <v>2189</v>
      </c>
      <c r="C478" s="1" t="s">
        <v>2196</v>
      </c>
      <c r="D478" s="1" t="s">
        <v>2196</v>
      </c>
      <c r="E478" s="1" t="s">
        <v>123</v>
      </c>
      <c r="F478" s="1">
        <v>74</v>
      </c>
      <c r="G478" s="1" t="s">
        <v>0</v>
      </c>
      <c r="H478" s="1" t="s">
        <v>0</v>
      </c>
      <c r="I478" s="1" t="s">
        <v>0</v>
      </c>
      <c r="J478" s="1" t="s">
        <v>0</v>
      </c>
      <c r="K478" s="1" t="s">
        <v>2654</v>
      </c>
    </row>
    <row r="479" spans="1:11" x14ac:dyDescent="0.25">
      <c r="A479" s="1" t="s">
        <v>2684</v>
      </c>
      <c r="B479" s="1" t="s">
        <v>2189</v>
      </c>
      <c r="C479" s="1" t="s">
        <v>2196</v>
      </c>
      <c r="D479" s="1" t="s">
        <v>2191</v>
      </c>
      <c r="E479" s="1" t="s">
        <v>122</v>
      </c>
      <c r="F479" s="1">
        <v>65</v>
      </c>
      <c r="G479" s="1" t="s">
        <v>0</v>
      </c>
      <c r="H479" s="1" t="s">
        <v>0</v>
      </c>
      <c r="I479" s="1" t="s">
        <v>0</v>
      </c>
      <c r="J479" s="1" t="s">
        <v>0</v>
      </c>
      <c r="K479" s="1" t="s">
        <v>2654</v>
      </c>
    </row>
    <row r="480" spans="1:11" x14ac:dyDescent="0.25">
      <c r="A480" s="1" t="s">
        <v>2685</v>
      </c>
      <c r="B480" s="1" t="s">
        <v>2204</v>
      </c>
      <c r="C480" s="1" t="s">
        <v>2196</v>
      </c>
      <c r="D480" s="1" t="s">
        <v>2191</v>
      </c>
      <c r="E480" s="1" t="s">
        <v>123</v>
      </c>
      <c r="F480" s="1">
        <v>68</v>
      </c>
      <c r="G480" s="1" t="s">
        <v>0</v>
      </c>
      <c r="H480" s="1" t="s">
        <v>0</v>
      </c>
      <c r="I480" s="1" t="s">
        <v>0</v>
      </c>
      <c r="J480" s="1" t="s">
        <v>0</v>
      </c>
      <c r="K480" s="1" t="s">
        <v>2654</v>
      </c>
    </row>
    <row r="481" spans="1:11" x14ac:dyDescent="0.25">
      <c r="A481" s="1" t="s">
        <v>2686</v>
      </c>
      <c r="B481" s="1" t="s">
        <v>2189</v>
      </c>
      <c r="C481" s="1" t="s">
        <v>2196</v>
      </c>
      <c r="D481" s="1" t="s">
        <v>2190</v>
      </c>
      <c r="E481" s="1" t="s">
        <v>123</v>
      </c>
      <c r="F481" s="1">
        <v>71</v>
      </c>
      <c r="G481" s="1" t="s">
        <v>0</v>
      </c>
      <c r="H481" s="1" t="s">
        <v>0</v>
      </c>
      <c r="I481" s="1" t="s">
        <v>0</v>
      </c>
      <c r="J481" s="1" t="s">
        <v>0</v>
      </c>
      <c r="K481" s="1" t="s">
        <v>2654</v>
      </c>
    </row>
    <row r="482" spans="1:11" x14ac:dyDescent="0.25">
      <c r="A482" s="1" t="s">
        <v>2687</v>
      </c>
      <c r="B482" s="1" t="s">
        <v>2189</v>
      </c>
      <c r="C482" s="1" t="s">
        <v>2196</v>
      </c>
      <c r="D482" s="1" t="s">
        <v>2196</v>
      </c>
      <c r="E482" s="1" t="s">
        <v>122</v>
      </c>
      <c r="F482" s="1">
        <v>40</v>
      </c>
      <c r="G482" s="1" t="s">
        <v>0</v>
      </c>
      <c r="H482" s="1" t="s">
        <v>0</v>
      </c>
      <c r="I482" s="1" t="s">
        <v>0</v>
      </c>
      <c r="J482" s="1" t="s">
        <v>0</v>
      </c>
      <c r="K482" s="1" t="s">
        <v>2654</v>
      </c>
    </row>
    <row r="483" spans="1:11" x14ac:dyDescent="0.25">
      <c r="A483" s="1" t="s">
        <v>2688</v>
      </c>
      <c r="B483" s="1" t="s">
        <v>2189</v>
      </c>
      <c r="C483" s="1" t="s">
        <v>2191</v>
      </c>
      <c r="D483" s="1" t="s">
        <v>2196</v>
      </c>
      <c r="E483" s="1" t="s">
        <v>123</v>
      </c>
      <c r="F483" s="1">
        <v>67</v>
      </c>
      <c r="G483" s="1" t="s">
        <v>0</v>
      </c>
      <c r="H483" s="1" t="s">
        <v>0</v>
      </c>
      <c r="I483" s="1" t="s">
        <v>0</v>
      </c>
      <c r="J483" s="1" t="s">
        <v>0</v>
      </c>
      <c r="K483" s="1" t="s">
        <v>2654</v>
      </c>
    </row>
    <row r="484" spans="1:11" x14ac:dyDescent="0.25">
      <c r="A484" s="1" t="s">
        <v>2689</v>
      </c>
      <c r="B484" s="1" t="s">
        <v>2189</v>
      </c>
      <c r="C484" s="1" t="s">
        <v>2190</v>
      </c>
      <c r="D484" s="1" t="s">
        <v>2191</v>
      </c>
      <c r="E484" s="1" t="s">
        <v>122</v>
      </c>
      <c r="F484" s="1">
        <v>68</v>
      </c>
      <c r="G484" s="1" t="s">
        <v>0</v>
      </c>
      <c r="H484" s="1" t="s">
        <v>0</v>
      </c>
      <c r="I484" s="1" t="s">
        <v>0</v>
      </c>
      <c r="J484" s="1" t="s">
        <v>0</v>
      </c>
      <c r="K484" s="1" t="s">
        <v>2654</v>
      </c>
    </row>
    <row r="485" spans="1:11" x14ac:dyDescent="0.25">
      <c r="A485" s="1" t="s">
        <v>2690</v>
      </c>
      <c r="B485" s="1" t="s">
        <v>2204</v>
      </c>
      <c r="C485" s="1" t="s">
        <v>2190</v>
      </c>
      <c r="D485" s="1" t="s">
        <v>2190</v>
      </c>
      <c r="E485" s="1" t="s">
        <v>122</v>
      </c>
      <c r="F485" s="1">
        <v>63</v>
      </c>
      <c r="G485" s="1" t="s">
        <v>0</v>
      </c>
      <c r="H485" s="1" t="s">
        <v>0</v>
      </c>
      <c r="I485" s="1" t="s">
        <v>0</v>
      </c>
      <c r="J485" s="1" t="s">
        <v>0</v>
      </c>
      <c r="K485" s="1" t="s">
        <v>2654</v>
      </c>
    </row>
    <row r="486" spans="1:11" x14ac:dyDescent="0.25">
      <c r="A486" s="1" t="s">
        <v>2691</v>
      </c>
      <c r="B486" s="1" t="s">
        <v>2189</v>
      </c>
      <c r="C486" s="1" t="s">
        <v>2196</v>
      </c>
      <c r="D486" s="1" t="s">
        <v>2191</v>
      </c>
      <c r="E486" s="1" t="s">
        <v>123</v>
      </c>
      <c r="F486" s="1">
        <v>74</v>
      </c>
      <c r="G486" s="1" t="s">
        <v>0</v>
      </c>
      <c r="H486" s="1" t="s">
        <v>0</v>
      </c>
      <c r="I486" s="1" t="s">
        <v>0</v>
      </c>
      <c r="J486" s="1" t="s">
        <v>0</v>
      </c>
      <c r="K486" s="1" t="s">
        <v>2654</v>
      </c>
    </row>
    <row r="487" spans="1:11" x14ac:dyDescent="0.25">
      <c r="A487" s="1" t="s">
        <v>2692</v>
      </c>
      <c r="B487" s="1" t="s">
        <v>2189</v>
      </c>
      <c r="C487" s="1" t="s">
        <v>2191</v>
      </c>
      <c r="D487" s="1" t="s">
        <v>2191</v>
      </c>
      <c r="E487" s="1" t="s">
        <v>123</v>
      </c>
      <c r="F487" s="1">
        <v>72</v>
      </c>
      <c r="G487" s="1" t="s">
        <v>0</v>
      </c>
      <c r="H487" s="1" t="s">
        <v>0</v>
      </c>
      <c r="I487" s="1" t="s">
        <v>0</v>
      </c>
      <c r="J487" s="1" t="s">
        <v>0</v>
      </c>
      <c r="K487" s="1" t="s">
        <v>2654</v>
      </c>
    </row>
    <row r="488" spans="1:11" x14ac:dyDescent="0.25">
      <c r="A488" s="1" t="s">
        <v>2693</v>
      </c>
      <c r="B488" s="1" t="s">
        <v>2189</v>
      </c>
      <c r="C488" s="1" t="s">
        <v>2191</v>
      </c>
      <c r="D488" s="1" t="s">
        <v>2191</v>
      </c>
      <c r="E488" s="1" t="s">
        <v>122</v>
      </c>
      <c r="F488" s="1">
        <v>45</v>
      </c>
      <c r="G488" s="1" t="s">
        <v>0</v>
      </c>
      <c r="H488" s="1" t="s">
        <v>0</v>
      </c>
      <c r="I488" s="1" t="s">
        <v>0</v>
      </c>
      <c r="J488" s="1" t="s">
        <v>0</v>
      </c>
      <c r="K488" s="1" t="s">
        <v>2654</v>
      </c>
    </row>
    <row r="489" spans="1:11" x14ac:dyDescent="0.25">
      <c r="A489" s="1" t="s">
        <v>2694</v>
      </c>
      <c r="B489" s="1" t="s">
        <v>2189</v>
      </c>
      <c r="C489" s="1" t="s">
        <v>2191</v>
      </c>
      <c r="D489" s="1" t="s">
        <v>2191</v>
      </c>
      <c r="E489" s="1" t="s">
        <v>123</v>
      </c>
      <c r="F489" s="1">
        <v>53</v>
      </c>
      <c r="G489" s="1" t="s">
        <v>0</v>
      </c>
      <c r="H489" s="1" t="s">
        <v>0</v>
      </c>
      <c r="I489" s="1" t="s">
        <v>0</v>
      </c>
      <c r="J489" s="1" t="s">
        <v>0</v>
      </c>
      <c r="K489" s="1" t="s">
        <v>2654</v>
      </c>
    </row>
    <row r="490" spans="1:11" x14ac:dyDescent="0.25">
      <c r="A490" s="1" t="s">
        <v>2695</v>
      </c>
      <c r="B490" s="1" t="s">
        <v>2189</v>
      </c>
      <c r="C490" s="1" t="s">
        <v>2196</v>
      </c>
      <c r="D490" s="1" t="s">
        <v>2191</v>
      </c>
      <c r="E490" s="1" t="s">
        <v>123</v>
      </c>
      <c r="F490" s="1">
        <v>61</v>
      </c>
      <c r="G490" s="1" t="s">
        <v>0</v>
      </c>
      <c r="H490" s="1" t="s">
        <v>0</v>
      </c>
      <c r="I490" s="1" t="s">
        <v>0</v>
      </c>
      <c r="J490" s="1" t="s">
        <v>0</v>
      </c>
      <c r="K490" s="1" t="s">
        <v>2654</v>
      </c>
    </row>
    <row r="491" spans="1:11" x14ac:dyDescent="0.25">
      <c r="A491" s="1" t="s">
        <v>2696</v>
      </c>
      <c r="B491" s="1" t="s">
        <v>2189</v>
      </c>
      <c r="C491" s="1" t="s">
        <v>2191</v>
      </c>
      <c r="D491" s="1" t="s">
        <v>2191</v>
      </c>
      <c r="E491" s="1" t="s">
        <v>123</v>
      </c>
      <c r="F491" s="1">
        <v>51</v>
      </c>
      <c r="G491" s="1" t="s">
        <v>0</v>
      </c>
      <c r="H491" s="1" t="s">
        <v>0</v>
      </c>
      <c r="I491" s="1" t="s">
        <v>0</v>
      </c>
      <c r="J491" s="1" t="s">
        <v>0</v>
      </c>
      <c r="K491" s="1" t="s">
        <v>2654</v>
      </c>
    </row>
    <row r="492" spans="1:11" x14ac:dyDescent="0.25">
      <c r="A492" s="1" t="s">
        <v>2697</v>
      </c>
      <c r="B492" s="1" t="s">
        <v>2204</v>
      </c>
      <c r="C492" s="1" t="s">
        <v>2191</v>
      </c>
      <c r="D492" s="1" t="s">
        <v>2190</v>
      </c>
      <c r="E492" s="1" t="s">
        <v>122</v>
      </c>
      <c r="F492" s="1">
        <v>59</v>
      </c>
      <c r="G492" s="1" t="s">
        <v>0</v>
      </c>
      <c r="H492" s="1" t="s">
        <v>0</v>
      </c>
      <c r="I492" s="1" t="s">
        <v>0</v>
      </c>
      <c r="J492" s="1" t="s">
        <v>0</v>
      </c>
      <c r="K492" s="1" t="s">
        <v>2654</v>
      </c>
    </row>
    <row r="493" spans="1:11" x14ac:dyDescent="0.25">
      <c r="A493" s="1" t="s">
        <v>2698</v>
      </c>
      <c r="B493" s="1" t="s">
        <v>2189</v>
      </c>
      <c r="C493" s="1" t="s">
        <v>2196</v>
      </c>
      <c r="D493" s="1" t="s">
        <v>2191</v>
      </c>
      <c r="E493" s="1" t="s">
        <v>123</v>
      </c>
      <c r="F493" s="1">
        <v>66</v>
      </c>
      <c r="G493" s="1" t="s">
        <v>0</v>
      </c>
      <c r="H493" s="1" t="s">
        <v>0</v>
      </c>
      <c r="I493" s="1" t="s">
        <v>0</v>
      </c>
      <c r="J493" s="1" t="s">
        <v>0</v>
      </c>
      <c r="K493" s="1" t="s">
        <v>2654</v>
      </c>
    </row>
    <row r="494" spans="1:11" x14ac:dyDescent="0.25">
      <c r="A494" s="1" t="s">
        <v>2699</v>
      </c>
      <c r="B494" s="1" t="s">
        <v>2189</v>
      </c>
      <c r="C494" s="1" t="s">
        <v>2196</v>
      </c>
      <c r="D494" s="1" t="s">
        <v>2190</v>
      </c>
      <c r="E494" s="1" t="s">
        <v>123</v>
      </c>
      <c r="F494" s="1">
        <v>69</v>
      </c>
      <c r="G494" s="1" t="s">
        <v>0</v>
      </c>
      <c r="H494" s="1" t="s">
        <v>0</v>
      </c>
      <c r="I494" s="1" t="s">
        <v>0</v>
      </c>
      <c r="J494" s="1" t="s">
        <v>0</v>
      </c>
      <c r="K494" s="1" t="s">
        <v>2654</v>
      </c>
    </row>
    <row r="495" spans="1:11" x14ac:dyDescent="0.25">
      <c r="A495" s="1" t="s">
        <v>2700</v>
      </c>
      <c r="B495" s="1" t="s">
        <v>2189</v>
      </c>
      <c r="C495" s="1" t="s">
        <v>2196</v>
      </c>
      <c r="D495" s="1" t="s">
        <v>2191</v>
      </c>
      <c r="E495" s="1" t="s">
        <v>123</v>
      </c>
      <c r="F495" s="1">
        <v>49</v>
      </c>
      <c r="G495" s="1" t="s">
        <v>0</v>
      </c>
      <c r="H495" s="1" t="s">
        <v>0</v>
      </c>
      <c r="I495" s="1" t="s">
        <v>0</v>
      </c>
      <c r="J495" s="1" t="s">
        <v>0</v>
      </c>
      <c r="K495" s="1" t="s">
        <v>2654</v>
      </c>
    </row>
    <row r="496" spans="1:11" x14ac:dyDescent="0.25">
      <c r="A496" s="1" t="s">
        <v>2701</v>
      </c>
      <c r="B496" s="1" t="s">
        <v>2204</v>
      </c>
      <c r="C496" s="1" t="s">
        <v>2196</v>
      </c>
      <c r="D496" s="1" t="s">
        <v>2191</v>
      </c>
      <c r="E496" s="1" t="s">
        <v>123</v>
      </c>
      <c r="F496" s="1">
        <v>62</v>
      </c>
      <c r="G496" s="1" t="s">
        <v>0</v>
      </c>
      <c r="H496" s="1" t="s">
        <v>0</v>
      </c>
      <c r="I496" s="1" t="s">
        <v>0</v>
      </c>
      <c r="J496" s="1" t="s">
        <v>0</v>
      </c>
      <c r="K496" s="1" t="s">
        <v>2654</v>
      </c>
    </row>
    <row r="497" spans="1:11" x14ac:dyDescent="0.25">
      <c r="A497" s="1" t="s">
        <v>2702</v>
      </c>
      <c r="B497" s="1" t="s">
        <v>2189</v>
      </c>
      <c r="C497" s="1" t="s">
        <v>2196</v>
      </c>
      <c r="D497" s="1" t="s">
        <v>2191</v>
      </c>
      <c r="E497" s="1" t="s">
        <v>122</v>
      </c>
      <c r="F497" s="1">
        <v>64</v>
      </c>
      <c r="G497" s="1" t="s">
        <v>0</v>
      </c>
      <c r="H497" s="1" t="s">
        <v>0</v>
      </c>
      <c r="I497" s="1" t="s">
        <v>0</v>
      </c>
      <c r="J497" s="1" t="s">
        <v>0</v>
      </c>
      <c r="K497" s="1" t="s">
        <v>2654</v>
      </c>
    </row>
    <row r="498" spans="1:11" x14ac:dyDescent="0.25">
      <c r="A498" s="1" t="s">
        <v>2703</v>
      </c>
      <c r="B498" s="1" t="s">
        <v>2204</v>
      </c>
      <c r="C498" s="1" t="s">
        <v>2196</v>
      </c>
      <c r="D498" s="1" t="s">
        <v>2190</v>
      </c>
      <c r="E498" s="1" t="s">
        <v>122</v>
      </c>
      <c r="F498" s="1">
        <v>38</v>
      </c>
      <c r="G498" s="1" t="s">
        <v>0</v>
      </c>
      <c r="H498" s="1" t="s">
        <v>0</v>
      </c>
      <c r="I498" s="1" t="s">
        <v>0</v>
      </c>
      <c r="J498" s="1" t="s">
        <v>0</v>
      </c>
      <c r="K498" s="1" t="s">
        <v>2654</v>
      </c>
    </row>
    <row r="499" spans="1:11" x14ac:dyDescent="0.25">
      <c r="A499" s="1" t="s">
        <v>2704</v>
      </c>
      <c r="B499" s="1" t="s">
        <v>2189</v>
      </c>
      <c r="C499" s="1" t="s">
        <v>2191</v>
      </c>
      <c r="D499" s="1" t="s">
        <v>2191</v>
      </c>
      <c r="E499" s="1" t="s">
        <v>123</v>
      </c>
      <c r="F499" s="1">
        <v>53</v>
      </c>
      <c r="G499" s="1" t="s">
        <v>0</v>
      </c>
      <c r="H499" s="1" t="s">
        <v>0</v>
      </c>
      <c r="I499" s="1" t="s">
        <v>0</v>
      </c>
      <c r="J499" s="1" t="s">
        <v>0</v>
      </c>
      <c r="K499" s="1" t="s">
        <v>2654</v>
      </c>
    </row>
    <row r="500" spans="1:11" x14ac:dyDescent="0.25">
      <c r="A500" s="1" t="s">
        <v>2705</v>
      </c>
      <c r="B500" s="1" t="s">
        <v>2204</v>
      </c>
      <c r="C500" s="1" t="s">
        <v>2191</v>
      </c>
      <c r="D500" s="1" t="s">
        <v>2191</v>
      </c>
      <c r="E500" s="1" t="s">
        <v>123</v>
      </c>
      <c r="F500" s="1">
        <v>53</v>
      </c>
      <c r="G500" s="1" t="s">
        <v>0</v>
      </c>
      <c r="H500" s="1" t="s">
        <v>0</v>
      </c>
      <c r="I500" s="1" t="s">
        <v>0</v>
      </c>
      <c r="J500" s="1" t="s">
        <v>0</v>
      </c>
      <c r="K500" s="1" t="s">
        <v>2654</v>
      </c>
    </row>
    <row r="501" spans="1:11" x14ac:dyDescent="0.25">
      <c r="A501" s="1" t="s">
        <v>2706</v>
      </c>
      <c r="B501" s="1" t="s">
        <v>2189</v>
      </c>
      <c r="C501" s="1" t="s">
        <v>2191</v>
      </c>
      <c r="D501" s="1" t="s">
        <v>2190</v>
      </c>
      <c r="E501" s="1" t="s">
        <v>122</v>
      </c>
      <c r="F501" s="1">
        <v>53</v>
      </c>
      <c r="G501" s="1" t="s">
        <v>0</v>
      </c>
      <c r="H501" s="1" t="s">
        <v>0</v>
      </c>
      <c r="I501" s="1" t="s">
        <v>0</v>
      </c>
      <c r="J501" s="1" t="s">
        <v>0</v>
      </c>
      <c r="K501" s="1" t="s">
        <v>2654</v>
      </c>
    </row>
    <row r="502" spans="1:11" x14ac:dyDescent="0.25">
      <c r="A502" s="1" t="s">
        <v>2707</v>
      </c>
      <c r="B502" s="1" t="s">
        <v>2204</v>
      </c>
      <c r="C502" s="1" t="s">
        <v>2190</v>
      </c>
      <c r="D502" s="1" t="s">
        <v>2191</v>
      </c>
      <c r="E502" s="1" t="s">
        <v>123</v>
      </c>
      <c r="F502" s="1">
        <v>80</v>
      </c>
      <c r="G502" s="1" t="s">
        <v>0</v>
      </c>
      <c r="H502" s="1" t="s">
        <v>0</v>
      </c>
      <c r="I502" s="1" t="s">
        <v>0</v>
      </c>
      <c r="J502" s="1" t="s">
        <v>0</v>
      </c>
      <c r="K502" s="1" t="s">
        <v>2654</v>
      </c>
    </row>
    <row r="503" spans="1:11" x14ac:dyDescent="0.25">
      <c r="A503" s="1" t="s">
        <v>2708</v>
      </c>
      <c r="B503" s="1" t="s">
        <v>2204</v>
      </c>
      <c r="C503" s="1" t="s">
        <v>2190</v>
      </c>
      <c r="D503" s="1" t="s">
        <v>2190</v>
      </c>
      <c r="E503" s="1" t="s">
        <v>123</v>
      </c>
      <c r="F503" s="1">
        <v>65</v>
      </c>
      <c r="G503" s="1" t="s">
        <v>0</v>
      </c>
      <c r="H503" s="1" t="s">
        <v>0</v>
      </c>
      <c r="I503" s="1" t="s">
        <v>0</v>
      </c>
      <c r="J503" s="1" t="s">
        <v>0</v>
      </c>
      <c r="K503" s="1" t="s">
        <v>2654</v>
      </c>
    </row>
    <row r="504" spans="1:11" x14ac:dyDescent="0.25">
      <c r="A504" s="1" t="s">
        <v>2709</v>
      </c>
      <c r="B504" s="1" t="s">
        <v>2189</v>
      </c>
      <c r="C504" s="1" t="s">
        <v>2191</v>
      </c>
      <c r="D504" s="1" t="s">
        <v>2191</v>
      </c>
      <c r="E504" s="1" t="s">
        <v>123</v>
      </c>
      <c r="F504" s="1">
        <v>70</v>
      </c>
      <c r="G504" s="1" t="s">
        <v>0</v>
      </c>
      <c r="H504" s="1" t="s">
        <v>0</v>
      </c>
      <c r="I504" s="1" t="s">
        <v>0</v>
      </c>
      <c r="J504" s="1" t="s">
        <v>0</v>
      </c>
      <c r="K504" s="1" t="s">
        <v>2654</v>
      </c>
    </row>
    <row r="505" spans="1:11" x14ac:dyDescent="0.25">
      <c r="A505" s="1" t="s">
        <v>2710</v>
      </c>
      <c r="B505" s="1" t="s">
        <v>2189</v>
      </c>
      <c r="C505" s="1" t="s">
        <v>2190</v>
      </c>
      <c r="D505" s="1" t="s">
        <v>2191</v>
      </c>
      <c r="E505" s="1" t="s">
        <v>123</v>
      </c>
      <c r="F505" s="1">
        <v>40</v>
      </c>
      <c r="G505" s="1" t="s">
        <v>0</v>
      </c>
      <c r="H505" s="1" t="s">
        <v>0</v>
      </c>
      <c r="I505" s="1" t="s">
        <v>0</v>
      </c>
      <c r="J505" s="1" t="s">
        <v>0</v>
      </c>
      <c r="K505" s="1" t="s">
        <v>2654</v>
      </c>
    </row>
    <row r="506" spans="1:11" x14ac:dyDescent="0.25">
      <c r="A506" s="1" t="s">
        <v>2711</v>
      </c>
      <c r="B506" s="1" t="s">
        <v>2189</v>
      </c>
      <c r="C506" s="1" t="s">
        <v>2191</v>
      </c>
      <c r="D506" s="1" t="s">
        <v>2190</v>
      </c>
      <c r="E506" s="1" t="s">
        <v>123</v>
      </c>
      <c r="F506" s="1">
        <v>42</v>
      </c>
      <c r="G506" s="1" t="s">
        <v>0</v>
      </c>
      <c r="H506" s="1" t="s">
        <v>0</v>
      </c>
      <c r="I506" s="1" t="s">
        <v>0</v>
      </c>
      <c r="J506" s="1" t="s">
        <v>0</v>
      </c>
      <c r="K506" s="1" t="s">
        <v>2654</v>
      </c>
    </row>
    <row r="507" spans="1:11" x14ac:dyDescent="0.25">
      <c r="A507" s="1" t="s">
        <v>2712</v>
      </c>
      <c r="B507" s="1" t="s">
        <v>2204</v>
      </c>
      <c r="C507" s="1" t="s">
        <v>2191</v>
      </c>
      <c r="D507" s="1" t="s">
        <v>2196</v>
      </c>
      <c r="E507" s="1" t="s">
        <v>123</v>
      </c>
      <c r="F507" s="1">
        <v>72</v>
      </c>
      <c r="G507" s="1" t="s">
        <v>0</v>
      </c>
      <c r="H507" s="1" t="s">
        <v>0</v>
      </c>
      <c r="I507" s="1" t="s">
        <v>0</v>
      </c>
      <c r="J507" s="1" t="s">
        <v>0</v>
      </c>
      <c r="K507" s="1" t="s">
        <v>2654</v>
      </c>
    </row>
    <row r="508" spans="1:11" x14ac:dyDescent="0.25">
      <c r="A508" s="1" t="s">
        <v>2713</v>
      </c>
      <c r="B508" s="1" t="s">
        <v>2189</v>
      </c>
      <c r="C508" s="1" t="s">
        <v>2196</v>
      </c>
      <c r="D508" s="1" t="s">
        <v>2196</v>
      </c>
      <c r="E508" s="1" t="s">
        <v>122</v>
      </c>
      <c r="F508" s="1">
        <v>37</v>
      </c>
      <c r="G508" s="1" t="s">
        <v>0</v>
      </c>
      <c r="H508" s="1" t="s">
        <v>0</v>
      </c>
      <c r="I508" s="1" t="s">
        <v>0</v>
      </c>
      <c r="J508" s="1" t="s">
        <v>0</v>
      </c>
      <c r="K508" s="1" t="s">
        <v>2654</v>
      </c>
    </row>
    <row r="509" spans="1:11" x14ac:dyDescent="0.25">
      <c r="A509" s="1" t="s">
        <v>2714</v>
      </c>
      <c r="B509" s="1" t="s">
        <v>2189</v>
      </c>
      <c r="C509" s="1" t="s">
        <v>2196</v>
      </c>
      <c r="D509" s="1" t="s">
        <v>2196</v>
      </c>
      <c r="E509" s="1" t="s">
        <v>122</v>
      </c>
      <c r="F509" s="1">
        <v>62</v>
      </c>
      <c r="G509" s="1" t="s">
        <v>0</v>
      </c>
      <c r="H509" s="1" t="s">
        <v>0</v>
      </c>
      <c r="I509" s="1" t="s">
        <v>0</v>
      </c>
      <c r="J509" s="1" t="s">
        <v>0</v>
      </c>
      <c r="K509" s="1" t="s">
        <v>2654</v>
      </c>
    </row>
    <row r="510" spans="1:11" x14ac:dyDescent="0.25">
      <c r="A510" s="1" t="s">
        <v>2715</v>
      </c>
      <c r="B510" s="1" t="s">
        <v>2204</v>
      </c>
      <c r="C510" s="1" t="s">
        <v>2191</v>
      </c>
      <c r="D510" s="1" t="s">
        <v>2196</v>
      </c>
      <c r="E510" s="1" t="s">
        <v>122</v>
      </c>
      <c r="F510" s="1">
        <v>48</v>
      </c>
      <c r="G510" s="1" t="s">
        <v>0</v>
      </c>
      <c r="H510" s="1" t="s">
        <v>0</v>
      </c>
      <c r="I510" s="1" t="s">
        <v>0</v>
      </c>
      <c r="J510" s="1" t="s">
        <v>0</v>
      </c>
      <c r="K510" s="1" t="s">
        <v>2654</v>
      </c>
    </row>
    <row r="511" spans="1:11" x14ac:dyDescent="0.25">
      <c r="A511" s="1" t="s">
        <v>2716</v>
      </c>
      <c r="B511" s="1" t="s">
        <v>2189</v>
      </c>
      <c r="C511" s="1" t="s">
        <v>2190</v>
      </c>
      <c r="D511" s="1" t="s">
        <v>2191</v>
      </c>
      <c r="E511" s="1" t="s">
        <v>123</v>
      </c>
      <c r="F511" s="1">
        <v>44</v>
      </c>
      <c r="G511" s="1" t="s">
        <v>0</v>
      </c>
      <c r="H511" s="1" t="s">
        <v>0</v>
      </c>
      <c r="I511" s="1" t="s">
        <v>0</v>
      </c>
      <c r="J511" s="1" t="s">
        <v>0</v>
      </c>
      <c r="K511" s="1" t="s">
        <v>2654</v>
      </c>
    </row>
    <row r="512" spans="1:11" x14ac:dyDescent="0.25">
      <c r="A512" s="1" t="s">
        <v>2717</v>
      </c>
      <c r="B512" s="1" t="s">
        <v>2204</v>
      </c>
      <c r="C512" s="1" t="s">
        <v>2190</v>
      </c>
      <c r="D512" s="1" t="s">
        <v>2191</v>
      </c>
      <c r="E512" s="1" t="s">
        <v>123</v>
      </c>
      <c r="F512" s="1">
        <v>42</v>
      </c>
      <c r="G512" s="1" t="s">
        <v>0</v>
      </c>
      <c r="H512" s="1" t="s">
        <v>0</v>
      </c>
      <c r="I512" s="1" t="s">
        <v>0</v>
      </c>
      <c r="J512" s="1" t="s">
        <v>0</v>
      </c>
      <c r="K512" s="1" t="s">
        <v>2654</v>
      </c>
    </row>
    <row r="513" spans="1:11" x14ac:dyDescent="0.25">
      <c r="A513" s="1" t="s">
        <v>2718</v>
      </c>
      <c r="B513" s="1" t="s">
        <v>2204</v>
      </c>
      <c r="C513" s="1" t="s">
        <v>2196</v>
      </c>
      <c r="D513" s="1" t="s">
        <v>2196</v>
      </c>
      <c r="E513" s="1" t="s">
        <v>123</v>
      </c>
      <c r="F513" s="1">
        <v>54</v>
      </c>
      <c r="G513" s="1" t="s">
        <v>0</v>
      </c>
      <c r="H513" s="1" t="s">
        <v>0</v>
      </c>
      <c r="I513" s="1" t="s">
        <v>0</v>
      </c>
      <c r="J513" s="1" t="s">
        <v>0</v>
      </c>
      <c r="K513" s="1" t="s">
        <v>2654</v>
      </c>
    </row>
    <row r="514" spans="1:11" x14ac:dyDescent="0.25">
      <c r="A514" s="1" t="s">
        <v>2719</v>
      </c>
      <c r="B514" s="1" t="s">
        <v>2189</v>
      </c>
      <c r="C514" s="1" t="s">
        <v>2190</v>
      </c>
      <c r="D514" s="1" t="s">
        <v>2191</v>
      </c>
      <c r="E514" s="1" t="s">
        <v>123</v>
      </c>
      <c r="F514" s="1">
        <v>64</v>
      </c>
      <c r="G514" s="1" t="s">
        <v>0</v>
      </c>
      <c r="H514" s="1" t="s">
        <v>0</v>
      </c>
      <c r="I514" s="1" t="s">
        <v>0</v>
      </c>
      <c r="J514" s="1" t="s">
        <v>0</v>
      </c>
      <c r="K514" s="1" t="s">
        <v>2654</v>
      </c>
    </row>
    <row r="515" spans="1:11" x14ac:dyDescent="0.25">
      <c r="A515" s="1" t="s">
        <v>2720</v>
      </c>
      <c r="B515" s="1" t="s">
        <v>2204</v>
      </c>
      <c r="C515" s="1" t="s">
        <v>2191</v>
      </c>
      <c r="D515" s="1" t="s">
        <v>2191</v>
      </c>
      <c r="E515" s="1" t="s">
        <v>122</v>
      </c>
      <c r="F515" s="1">
        <v>63</v>
      </c>
      <c r="G515" s="1" t="s">
        <v>0</v>
      </c>
      <c r="H515" s="1" t="s">
        <v>0</v>
      </c>
      <c r="I515" s="1" t="s">
        <v>0</v>
      </c>
      <c r="J515" s="1" t="s">
        <v>0</v>
      </c>
      <c r="K515" s="1" t="s">
        <v>2654</v>
      </c>
    </row>
    <row r="516" spans="1:11" x14ac:dyDescent="0.25">
      <c r="A516" s="1" t="s">
        <v>2721</v>
      </c>
      <c r="B516" s="1" t="s">
        <v>2189</v>
      </c>
      <c r="C516" s="1" t="s">
        <v>2191</v>
      </c>
      <c r="D516" s="1" t="s">
        <v>2191</v>
      </c>
      <c r="E516" s="1" t="s">
        <v>123</v>
      </c>
      <c r="F516" s="1">
        <v>65</v>
      </c>
      <c r="G516" s="1" t="s">
        <v>0</v>
      </c>
      <c r="H516" s="1" t="s">
        <v>0</v>
      </c>
      <c r="I516" s="1" t="s">
        <v>0</v>
      </c>
      <c r="J516" s="1" t="s">
        <v>0</v>
      </c>
      <c r="K516" s="1" t="s">
        <v>2654</v>
      </c>
    </row>
    <row r="517" spans="1:11" x14ac:dyDescent="0.25">
      <c r="A517" s="1" t="s">
        <v>2722</v>
      </c>
      <c r="B517" s="1" t="s">
        <v>2204</v>
      </c>
      <c r="C517" s="1" t="s">
        <v>2191</v>
      </c>
      <c r="D517" s="1" t="s">
        <v>2190</v>
      </c>
      <c r="E517" s="1" t="s">
        <v>122</v>
      </c>
      <c r="F517" s="1">
        <v>74</v>
      </c>
      <c r="G517" s="1" t="s">
        <v>0</v>
      </c>
      <c r="H517" s="1" t="s">
        <v>0</v>
      </c>
      <c r="I517" s="1" t="s">
        <v>0</v>
      </c>
      <c r="J517" s="1" t="s">
        <v>0</v>
      </c>
      <c r="K517" s="1" t="s">
        <v>2654</v>
      </c>
    </row>
    <row r="518" spans="1:11" x14ac:dyDescent="0.25">
      <c r="A518" s="1" t="s">
        <v>2723</v>
      </c>
      <c r="B518" s="1" t="s">
        <v>2204</v>
      </c>
      <c r="C518" s="1" t="s">
        <v>2191</v>
      </c>
      <c r="D518" s="1" t="s">
        <v>2190</v>
      </c>
      <c r="E518" s="1" t="s">
        <v>123</v>
      </c>
      <c r="F518" s="1">
        <v>58</v>
      </c>
      <c r="G518" s="1" t="s">
        <v>0</v>
      </c>
      <c r="H518" s="1" t="s">
        <v>0</v>
      </c>
      <c r="I518" s="1" t="s">
        <v>0</v>
      </c>
      <c r="J518" s="1" t="s">
        <v>0</v>
      </c>
      <c r="K518" s="1" t="s">
        <v>2654</v>
      </c>
    </row>
    <row r="519" spans="1:11" x14ac:dyDescent="0.25">
      <c r="A519" s="1" t="s">
        <v>2724</v>
      </c>
      <c r="B519" s="1" t="s">
        <v>2189</v>
      </c>
      <c r="C519" s="1" t="s">
        <v>2196</v>
      </c>
      <c r="D519" s="1" t="s">
        <v>2191</v>
      </c>
      <c r="E519" s="1" t="s">
        <v>123</v>
      </c>
      <c r="F519" s="1">
        <v>68</v>
      </c>
      <c r="G519" s="1" t="s">
        <v>0</v>
      </c>
      <c r="H519" s="1" t="s">
        <v>0</v>
      </c>
      <c r="I519" s="1" t="s">
        <v>0</v>
      </c>
      <c r="J519" s="1" t="s">
        <v>0</v>
      </c>
      <c r="K519" s="1" t="s">
        <v>2654</v>
      </c>
    </row>
    <row r="520" spans="1:11" x14ac:dyDescent="0.25">
      <c r="A520" s="1" t="s">
        <v>2725</v>
      </c>
      <c r="B520" s="1" t="s">
        <v>2204</v>
      </c>
      <c r="C520" s="1" t="s">
        <v>2191</v>
      </c>
      <c r="D520" s="1" t="s">
        <v>2191</v>
      </c>
      <c r="E520" s="1" t="s">
        <v>123</v>
      </c>
      <c r="F520" s="1">
        <v>61</v>
      </c>
      <c r="G520" s="1" t="s">
        <v>0</v>
      </c>
      <c r="H520" s="1" t="s">
        <v>0</v>
      </c>
      <c r="I520" s="1" t="s">
        <v>0</v>
      </c>
      <c r="J520" s="1" t="s">
        <v>0</v>
      </c>
      <c r="K520" s="1" t="s">
        <v>2654</v>
      </c>
    </row>
    <row r="521" spans="1:11" x14ac:dyDescent="0.25">
      <c r="A521" s="1" t="s">
        <v>2726</v>
      </c>
      <c r="B521" s="1" t="s">
        <v>2204</v>
      </c>
      <c r="C521" s="1" t="s">
        <v>2196</v>
      </c>
      <c r="D521" s="1" t="s">
        <v>2196</v>
      </c>
      <c r="E521" s="1" t="s">
        <v>123</v>
      </c>
      <c r="F521" s="1">
        <v>53</v>
      </c>
      <c r="G521" s="1" t="s">
        <v>0</v>
      </c>
      <c r="H521" s="1" t="s">
        <v>0</v>
      </c>
      <c r="I521" s="1" t="s">
        <v>0</v>
      </c>
      <c r="J521" s="1" t="s">
        <v>0</v>
      </c>
      <c r="K521" s="1" t="s">
        <v>2654</v>
      </c>
    </row>
    <row r="522" spans="1:11" x14ac:dyDescent="0.25">
      <c r="A522" s="1" t="s">
        <v>2727</v>
      </c>
      <c r="B522" s="1" t="s">
        <v>2204</v>
      </c>
      <c r="C522" s="1" t="s">
        <v>2191</v>
      </c>
      <c r="D522" s="1" t="s">
        <v>2191</v>
      </c>
      <c r="E522" s="1" t="s">
        <v>123</v>
      </c>
      <c r="F522" s="1">
        <v>46</v>
      </c>
      <c r="G522" s="1" t="s">
        <v>0</v>
      </c>
      <c r="H522" s="1" t="s">
        <v>0</v>
      </c>
      <c r="I522" s="1" t="s">
        <v>0</v>
      </c>
      <c r="J522" s="1" t="s">
        <v>0</v>
      </c>
      <c r="K522" s="1" t="s">
        <v>2654</v>
      </c>
    </row>
    <row r="523" spans="1:11" x14ac:dyDescent="0.25">
      <c r="A523" s="1" t="s">
        <v>2728</v>
      </c>
      <c r="B523" s="1" t="s">
        <v>2204</v>
      </c>
      <c r="C523" s="1" t="s">
        <v>2191</v>
      </c>
      <c r="D523" s="1" t="s">
        <v>2191</v>
      </c>
      <c r="E523" s="1" t="s">
        <v>123</v>
      </c>
      <c r="F523" s="1">
        <v>64</v>
      </c>
      <c r="G523" s="1" t="s">
        <v>0</v>
      </c>
      <c r="H523" s="1" t="s">
        <v>0</v>
      </c>
      <c r="I523" s="1" t="s">
        <v>0</v>
      </c>
      <c r="J523" s="1" t="s">
        <v>0</v>
      </c>
      <c r="K523" s="1" t="s">
        <v>2654</v>
      </c>
    </row>
    <row r="524" spans="1:11" x14ac:dyDescent="0.25">
      <c r="A524" s="1" t="s">
        <v>2729</v>
      </c>
      <c r="B524" s="1" t="s">
        <v>2189</v>
      </c>
      <c r="C524" s="1" t="s">
        <v>2191</v>
      </c>
      <c r="D524" s="1" t="s">
        <v>2191</v>
      </c>
      <c r="E524" s="1" t="s">
        <v>123</v>
      </c>
      <c r="F524" s="1">
        <v>85</v>
      </c>
      <c r="G524" s="1" t="s">
        <v>0</v>
      </c>
      <c r="H524" s="1" t="s">
        <v>0</v>
      </c>
      <c r="I524" s="1" t="s">
        <v>0</v>
      </c>
      <c r="J524" s="1" t="s">
        <v>0</v>
      </c>
      <c r="K524" s="1" t="s">
        <v>2654</v>
      </c>
    </row>
    <row r="525" spans="1:11" x14ac:dyDescent="0.25">
      <c r="A525" s="1" t="s">
        <v>2730</v>
      </c>
      <c r="B525" s="1" t="s">
        <v>2204</v>
      </c>
      <c r="C525" s="1" t="s">
        <v>2191</v>
      </c>
      <c r="D525" s="1" t="s">
        <v>2191</v>
      </c>
      <c r="E525" s="1" t="s">
        <v>123</v>
      </c>
      <c r="F525" s="1">
        <v>53</v>
      </c>
      <c r="G525" s="1" t="s">
        <v>0</v>
      </c>
      <c r="H525" s="1" t="s">
        <v>0</v>
      </c>
      <c r="I525" s="1" t="s">
        <v>0</v>
      </c>
      <c r="J525" s="1" t="s">
        <v>0</v>
      </c>
      <c r="K525" s="1" t="s">
        <v>2654</v>
      </c>
    </row>
    <row r="526" spans="1:11" x14ac:dyDescent="0.25">
      <c r="A526" s="1" t="s">
        <v>2731</v>
      </c>
      <c r="B526" s="1" t="s">
        <v>2189</v>
      </c>
      <c r="C526" s="1" t="s">
        <v>2191</v>
      </c>
      <c r="D526" s="1" t="s">
        <v>2191</v>
      </c>
      <c r="E526" s="1" t="s">
        <v>123</v>
      </c>
      <c r="F526" s="1">
        <v>60</v>
      </c>
      <c r="G526" s="1" t="s">
        <v>0</v>
      </c>
      <c r="H526" s="1" t="s">
        <v>0</v>
      </c>
      <c r="I526" s="1" t="s">
        <v>0</v>
      </c>
      <c r="J526" s="1" t="s">
        <v>0</v>
      </c>
      <c r="K526" s="1" t="s">
        <v>2654</v>
      </c>
    </row>
    <row r="527" spans="1:11" x14ac:dyDescent="0.25">
      <c r="A527" s="1" t="s">
        <v>2732</v>
      </c>
      <c r="B527" s="1" t="s">
        <v>2204</v>
      </c>
      <c r="C527" s="1" t="s">
        <v>2191</v>
      </c>
      <c r="D527" s="1" t="s">
        <v>2191</v>
      </c>
      <c r="E527" s="1" t="s">
        <v>123</v>
      </c>
      <c r="F527" s="1">
        <v>30</v>
      </c>
      <c r="G527" s="1" t="s">
        <v>0</v>
      </c>
      <c r="H527" s="1" t="s">
        <v>0</v>
      </c>
      <c r="I527" s="1" t="s">
        <v>0</v>
      </c>
      <c r="J527" s="1" t="s">
        <v>0</v>
      </c>
      <c r="K527" s="1" t="s">
        <v>2654</v>
      </c>
    </row>
    <row r="528" spans="1:11" x14ac:dyDescent="0.25">
      <c r="A528" s="1" t="s">
        <v>2733</v>
      </c>
      <c r="B528" s="1" t="s">
        <v>2189</v>
      </c>
      <c r="C528" s="1" t="s">
        <v>2191</v>
      </c>
      <c r="D528" s="1" t="s">
        <v>2191</v>
      </c>
      <c r="E528" s="1" t="s">
        <v>123</v>
      </c>
      <c r="F528" s="1">
        <v>47</v>
      </c>
      <c r="G528" s="1" t="s">
        <v>0</v>
      </c>
      <c r="H528" s="1" t="s">
        <v>0</v>
      </c>
      <c r="I528" s="1" t="s">
        <v>0</v>
      </c>
      <c r="J528" s="1" t="s">
        <v>0</v>
      </c>
      <c r="K528" s="1" t="s">
        <v>2654</v>
      </c>
    </row>
    <row r="529" spans="1:11" x14ac:dyDescent="0.25">
      <c r="A529" s="1" t="s">
        <v>2734</v>
      </c>
      <c r="B529" s="1" t="s">
        <v>2189</v>
      </c>
      <c r="C529" s="1" t="s">
        <v>2191</v>
      </c>
      <c r="D529" s="1" t="s">
        <v>2191</v>
      </c>
      <c r="E529" s="1" t="s">
        <v>123</v>
      </c>
      <c r="F529" s="1">
        <v>60</v>
      </c>
      <c r="G529" s="1" t="s">
        <v>0</v>
      </c>
      <c r="H529" s="1" t="s">
        <v>0</v>
      </c>
      <c r="I529" s="1" t="s">
        <v>0</v>
      </c>
      <c r="J529" s="1" t="s">
        <v>0</v>
      </c>
      <c r="K529" s="1" t="s">
        <v>2654</v>
      </c>
    </row>
    <row r="530" spans="1:11" x14ac:dyDescent="0.25">
      <c r="A530" s="1" t="s">
        <v>2735</v>
      </c>
      <c r="B530" s="1" t="s">
        <v>2189</v>
      </c>
      <c r="C530" s="1" t="s">
        <v>2191</v>
      </c>
      <c r="D530" s="1" t="s">
        <v>2191</v>
      </c>
      <c r="E530" s="1" t="s">
        <v>123</v>
      </c>
      <c r="F530" s="1">
        <v>80</v>
      </c>
      <c r="G530" s="1" t="s">
        <v>0</v>
      </c>
      <c r="H530" s="1" t="s">
        <v>0</v>
      </c>
      <c r="I530" s="1" t="s">
        <v>0</v>
      </c>
      <c r="J530" s="1" t="s">
        <v>0</v>
      </c>
      <c r="K530" s="1" t="s">
        <v>2654</v>
      </c>
    </row>
    <row r="531" spans="1:11" x14ac:dyDescent="0.25">
      <c r="A531" s="1" t="s">
        <v>2736</v>
      </c>
      <c r="B531" s="1" t="s">
        <v>2189</v>
      </c>
      <c r="C531" s="1" t="s">
        <v>2191</v>
      </c>
      <c r="D531" s="1" t="s">
        <v>2191</v>
      </c>
      <c r="E531" s="1" t="s">
        <v>122</v>
      </c>
      <c r="F531" s="1">
        <v>49</v>
      </c>
      <c r="G531" s="1" t="s">
        <v>0</v>
      </c>
      <c r="H531" s="1" t="s">
        <v>0</v>
      </c>
      <c r="I531" s="1" t="s">
        <v>0</v>
      </c>
      <c r="J531" s="1" t="s">
        <v>0</v>
      </c>
      <c r="K531" s="1" t="s">
        <v>2654</v>
      </c>
    </row>
    <row r="532" spans="1:11" x14ac:dyDescent="0.25">
      <c r="A532" s="1" t="s">
        <v>2737</v>
      </c>
      <c r="B532" s="1" t="s">
        <v>2204</v>
      </c>
      <c r="C532" s="1" t="s">
        <v>2191</v>
      </c>
      <c r="D532" s="1" t="s">
        <v>2191</v>
      </c>
      <c r="E532" s="1" t="s">
        <v>123</v>
      </c>
      <c r="F532" s="1">
        <v>61</v>
      </c>
      <c r="G532" s="1" t="s">
        <v>0</v>
      </c>
      <c r="H532" s="1" t="s">
        <v>0</v>
      </c>
      <c r="I532" s="1" t="s">
        <v>0</v>
      </c>
      <c r="J532" s="1" t="s">
        <v>0</v>
      </c>
      <c r="K532" s="1" t="s">
        <v>2654</v>
      </c>
    </row>
    <row r="533" spans="1:11" x14ac:dyDescent="0.25">
      <c r="A533" s="1" t="s">
        <v>2738</v>
      </c>
      <c r="B533" s="1" t="s">
        <v>2189</v>
      </c>
      <c r="C533" s="1" t="s">
        <v>2191</v>
      </c>
      <c r="D533" s="1" t="s">
        <v>2191</v>
      </c>
      <c r="E533" s="1" t="s">
        <v>123</v>
      </c>
      <c r="F533" s="1">
        <v>63</v>
      </c>
      <c r="G533" s="1" t="s">
        <v>0</v>
      </c>
      <c r="H533" s="1" t="s">
        <v>0</v>
      </c>
      <c r="I533" s="1" t="s">
        <v>0</v>
      </c>
      <c r="J533" s="1" t="s">
        <v>0</v>
      </c>
      <c r="K533" s="1" t="s">
        <v>2654</v>
      </c>
    </row>
    <row r="534" spans="1:11" x14ac:dyDescent="0.25">
      <c r="A534" s="1" t="s">
        <v>2739</v>
      </c>
      <c r="B534" s="1" t="s">
        <v>2189</v>
      </c>
      <c r="C534" s="1" t="s">
        <v>2190</v>
      </c>
      <c r="D534" s="1" t="s">
        <v>2191</v>
      </c>
      <c r="E534" s="1" t="s">
        <v>123</v>
      </c>
      <c r="F534" s="1">
        <v>56</v>
      </c>
      <c r="G534" s="1" t="s">
        <v>0</v>
      </c>
      <c r="H534" s="1" t="s">
        <v>0</v>
      </c>
      <c r="I534" s="1" t="s">
        <v>0</v>
      </c>
      <c r="J534" s="1" t="s">
        <v>0</v>
      </c>
      <c r="K534" s="1" t="s">
        <v>2654</v>
      </c>
    </row>
    <row r="535" spans="1:11" x14ac:dyDescent="0.25">
      <c r="A535" s="1" t="s">
        <v>2740</v>
      </c>
      <c r="B535" s="1" t="s">
        <v>2189</v>
      </c>
      <c r="C535" s="1" t="s">
        <v>2191</v>
      </c>
      <c r="D535" s="1" t="s">
        <v>2191</v>
      </c>
      <c r="E535" s="1" t="s">
        <v>123</v>
      </c>
      <c r="F535" s="1">
        <v>62</v>
      </c>
      <c r="G535" s="1" t="s">
        <v>0</v>
      </c>
      <c r="H535" s="1" t="s">
        <v>0</v>
      </c>
      <c r="I535" s="1" t="s">
        <v>0</v>
      </c>
      <c r="J535" s="1" t="s">
        <v>0</v>
      </c>
      <c r="K535" s="1" t="s">
        <v>2654</v>
      </c>
    </row>
    <row r="536" spans="1:11" x14ac:dyDescent="0.25">
      <c r="A536" s="1" t="s">
        <v>2741</v>
      </c>
      <c r="B536" s="1" t="s">
        <v>2204</v>
      </c>
      <c r="C536" s="1" t="s">
        <v>2191</v>
      </c>
      <c r="D536" s="1" t="s">
        <v>2191</v>
      </c>
      <c r="E536" s="1" t="s">
        <v>123</v>
      </c>
      <c r="F536" s="1">
        <v>71</v>
      </c>
      <c r="G536" s="1" t="s">
        <v>0</v>
      </c>
      <c r="H536" s="1" t="s">
        <v>0</v>
      </c>
      <c r="I536" s="1" t="s">
        <v>0</v>
      </c>
      <c r="J536" s="1" t="s">
        <v>0</v>
      </c>
      <c r="K536" s="1" t="s">
        <v>2654</v>
      </c>
    </row>
    <row r="537" spans="1:11" x14ac:dyDescent="0.25">
      <c r="A537" s="1" t="s">
        <v>2742</v>
      </c>
      <c r="B537" s="1" t="s">
        <v>2204</v>
      </c>
      <c r="C537" s="1" t="s">
        <v>2191</v>
      </c>
      <c r="D537" s="1" t="s">
        <v>2190</v>
      </c>
      <c r="E537" s="1" t="s">
        <v>123</v>
      </c>
      <c r="F537" s="1">
        <v>80</v>
      </c>
      <c r="G537" s="1" t="s">
        <v>0</v>
      </c>
      <c r="H537" s="1" t="s">
        <v>0</v>
      </c>
      <c r="I537" s="1" t="s">
        <v>0</v>
      </c>
      <c r="J537" s="1" t="s">
        <v>0</v>
      </c>
      <c r="K537" s="1" t="s">
        <v>2654</v>
      </c>
    </row>
    <row r="538" spans="1:11" x14ac:dyDescent="0.25">
      <c r="A538" s="1" t="s">
        <v>2743</v>
      </c>
      <c r="B538" s="1" t="s">
        <v>2189</v>
      </c>
      <c r="C538" s="1" t="s">
        <v>2191</v>
      </c>
      <c r="D538" s="1" t="s">
        <v>2191</v>
      </c>
      <c r="E538" s="1" t="s">
        <v>122</v>
      </c>
      <c r="F538" s="1">
        <v>64</v>
      </c>
      <c r="G538" s="1" t="s">
        <v>0</v>
      </c>
      <c r="H538" s="1" t="s">
        <v>0</v>
      </c>
      <c r="I538" s="1" t="s">
        <v>0</v>
      </c>
      <c r="J538" s="1" t="s">
        <v>0</v>
      </c>
      <c r="K538" s="1" t="s">
        <v>2654</v>
      </c>
    </row>
    <row r="539" spans="1:11" x14ac:dyDescent="0.25">
      <c r="A539" s="1" t="s">
        <v>2744</v>
      </c>
      <c r="B539" s="1" t="s">
        <v>2204</v>
      </c>
      <c r="C539" s="1" t="s">
        <v>2196</v>
      </c>
      <c r="D539" s="1" t="s">
        <v>2196</v>
      </c>
      <c r="E539" s="1" t="s">
        <v>122</v>
      </c>
      <c r="F539" s="1">
        <v>50</v>
      </c>
      <c r="G539" s="1" t="s">
        <v>0</v>
      </c>
      <c r="H539" s="1" t="s">
        <v>0</v>
      </c>
      <c r="I539" s="1" t="s">
        <v>0</v>
      </c>
      <c r="J539" s="1" t="s">
        <v>0</v>
      </c>
      <c r="K539" s="1" t="s">
        <v>2654</v>
      </c>
    </row>
    <row r="540" spans="1:11" x14ac:dyDescent="0.25">
      <c r="A540" s="1" t="s">
        <v>2745</v>
      </c>
      <c r="B540" s="1" t="s">
        <v>2189</v>
      </c>
      <c r="C540" s="1" t="s">
        <v>2191</v>
      </c>
      <c r="D540" s="1" t="s">
        <v>2196</v>
      </c>
      <c r="E540" s="1" t="s">
        <v>122</v>
      </c>
      <c r="F540" s="1">
        <v>58</v>
      </c>
      <c r="G540" s="1" t="s">
        <v>0</v>
      </c>
      <c r="H540" s="1" t="s">
        <v>0</v>
      </c>
      <c r="I540" s="1" t="s">
        <v>0</v>
      </c>
      <c r="J540" s="1" t="s">
        <v>0</v>
      </c>
      <c r="K540" s="1" t="s">
        <v>2654</v>
      </c>
    </row>
    <row r="541" spans="1:11" x14ac:dyDescent="0.25">
      <c r="A541" s="1" t="s">
        <v>2746</v>
      </c>
      <c r="B541" s="1" t="s">
        <v>2204</v>
      </c>
      <c r="C541" s="1" t="s">
        <v>2191</v>
      </c>
      <c r="D541" s="1" t="s">
        <v>2191</v>
      </c>
      <c r="E541" s="1" t="s">
        <v>123</v>
      </c>
      <c r="F541" s="1">
        <v>56</v>
      </c>
      <c r="G541" s="1" t="s">
        <v>0</v>
      </c>
      <c r="H541" s="1" t="s">
        <v>0</v>
      </c>
      <c r="I541" s="1" t="s">
        <v>0</v>
      </c>
      <c r="J541" s="1" t="s">
        <v>0</v>
      </c>
      <c r="K541" s="1" t="s">
        <v>2654</v>
      </c>
    </row>
    <row r="542" spans="1:11" x14ac:dyDescent="0.25">
      <c r="A542" s="1" t="s">
        <v>2747</v>
      </c>
      <c r="B542" s="1" t="s">
        <v>2204</v>
      </c>
      <c r="C542" s="1" t="s">
        <v>2191</v>
      </c>
      <c r="D542" s="1" t="s">
        <v>2191</v>
      </c>
      <c r="E542" s="1" t="s">
        <v>123</v>
      </c>
      <c r="F542" s="1">
        <v>64</v>
      </c>
      <c r="G542" s="1" t="s">
        <v>0</v>
      </c>
      <c r="H542" s="1" t="s">
        <v>0</v>
      </c>
      <c r="I542" s="1" t="s">
        <v>0</v>
      </c>
      <c r="J542" s="1" t="s">
        <v>0</v>
      </c>
      <c r="K542" s="1" t="s">
        <v>2654</v>
      </c>
    </row>
    <row r="543" spans="1:11" x14ac:dyDescent="0.25">
      <c r="A543" s="1" t="s">
        <v>2748</v>
      </c>
      <c r="B543" s="1" t="s">
        <v>2189</v>
      </c>
      <c r="C543" s="1" t="s">
        <v>2190</v>
      </c>
      <c r="D543" s="1" t="s">
        <v>2191</v>
      </c>
      <c r="E543" s="1" t="s">
        <v>122</v>
      </c>
      <c r="F543" s="1">
        <v>67</v>
      </c>
      <c r="G543" s="1" t="s">
        <v>0</v>
      </c>
      <c r="H543" s="1" t="s">
        <v>0</v>
      </c>
      <c r="I543" s="1" t="s">
        <v>0</v>
      </c>
      <c r="J543" s="1" t="s">
        <v>0</v>
      </c>
      <c r="K543" s="1" t="s">
        <v>2654</v>
      </c>
    </row>
    <row r="544" spans="1:11" x14ac:dyDescent="0.25">
      <c r="A544" s="1" t="s">
        <v>2749</v>
      </c>
      <c r="B544" s="1" t="s">
        <v>2189</v>
      </c>
      <c r="C544" s="1" t="s">
        <v>2191</v>
      </c>
      <c r="D544" s="1" t="s">
        <v>2196</v>
      </c>
      <c r="E544" s="1" t="s">
        <v>122</v>
      </c>
      <c r="F544" s="1">
        <v>36</v>
      </c>
      <c r="G544" s="1" t="s">
        <v>0</v>
      </c>
      <c r="H544" s="1" t="s">
        <v>0</v>
      </c>
      <c r="I544" s="1" t="s">
        <v>0</v>
      </c>
      <c r="J544" s="1" t="s">
        <v>0</v>
      </c>
      <c r="K544" s="1" t="s">
        <v>2654</v>
      </c>
    </row>
    <row r="545" spans="1:11" x14ac:dyDescent="0.25">
      <c r="A545" s="1" t="s">
        <v>2750</v>
      </c>
      <c r="B545" s="1" t="s">
        <v>2189</v>
      </c>
      <c r="C545" s="1" t="s">
        <v>2191</v>
      </c>
      <c r="D545" s="1" t="s">
        <v>2191</v>
      </c>
      <c r="E545" s="1" t="s">
        <v>122</v>
      </c>
      <c r="F545" s="1">
        <v>60</v>
      </c>
      <c r="G545" s="1" t="s">
        <v>0</v>
      </c>
      <c r="H545" s="1" t="s">
        <v>0</v>
      </c>
      <c r="I545" s="1" t="s">
        <v>0</v>
      </c>
      <c r="J545" s="1" t="s">
        <v>0</v>
      </c>
      <c r="K545" s="1" t="s">
        <v>2654</v>
      </c>
    </row>
    <row r="546" spans="1:11" x14ac:dyDescent="0.25">
      <c r="A546" s="1" t="s">
        <v>2751</v>
      </c>
      <c r="B546" s="1" t="s">
        <v>2189</v>
      </c>
      <c r="C546" s="1" t="s">
        <v>2191</v>
      </c>
      <c r="D546" s="1" t="s">
        <v>2196</v>
      </c>
      <c r="E546" s="1" t="s">
        <v>123</v>
      </c>
      <c r="F546" s="1">
        <v>83</v>
      </c>
      <c r="G546" s="1" t="s">
        <v>0</v>
      </c>
      <c r="H546" s="1" t="s">
        <v>0</v>
      </c>
      <c r="I546" s="1" t="s">
        <v>0</v>
      </c>
      <c r="J546" s="1" t="s">
        <v>0</v>
      </c>
      <c r="K546" s="1" t="s">
        <v>2654</v>
      </c>
    </row>
    <row r="547" spans="1:11" x14ac:dyDescent="0.25">
      <c r="A547" s="1" t="s">
        <v>2752</v>
      </c>
      <c r="B547" s="1" t="s">
        <v>2204</v>
      </c>
      <c r="C547" s="1" t="s">
        <v>2191</v>
      </c>
      <c r="D547" s="1" t="s">
        <v>2191</v>
      </c>
      <c r="E547" s="1" t="s">
        <v>123</v>
      </c>
      <c r="F547" s="1">
        <v>55</v>
      </c>
      <c r="G547" s="1" t="s">
        <v>0</v>
      </c>
      <c r="H547" s="1" t="s">
        <v>0</v>
      </c>
      <c r="I547" s="1" t="s">
        <v>0</v>
      </c>
      <c r="J547" s="1" t="s">
        <v>0</v>
      </c>
      <c r="K547" s="1" t="s">
        <v>2654</v>
      </c>
    </row>
    <row r="548" spans="1:11" x14ac:dyDescent="0.25">
      <c r="A548" s="1" t="s">
        <v>2753</v>
      </c>
      <c r="B548" s="1" t="s">
        <v>2189</v>
      </c>
      <c r="C548" s="1" t="s">
        <v>2191</v>
      </c>
      <c r="D548" s="1" t="s">
        <v>2191</v>
      </c>
      <c r="E548" s="1" t="s">
        <v>122</v>
      </c>
      <c r="F548" s="1">
        <v>73</v>
      </c>
      <c r="G548" s="1" t="s">
        <v>0</v>
      </c>
      <c r="H548" s="1" t="s">
        <v>0</v>
      </c>
      <c r="I548" s="1" t="s">
        <v>0</v>
      </c>
      <c r="J548" s="1" t="s">
        <v>0</v>
      </c>
      <c r="K548" s="1" t="s">
        <v>2654</v>
      </c>
    </row>
    <row r="549" spans="1:11" x14ac:dyDescent="0.25">
      <c r="A549" s="1" t="s">
        <v>2754</v>
      </c>
      <c r="B549" s="1" t="s">
        <v>2189</v>
      </c>
      <c r="C549" s="1" t="s">
        <v>2191</v>
      </c>
      <c r="D549" s="1" t="s">
        <v>2196</v>
      </c>
      <c r="E549" s="1" t="s">
        <v>123</v>
      </c>
      <c r="F549" s="1">
        <v>62</v>
      </c>
      <c r="G549" s="1" t="s">
        <v>0</v>
      </c>
      <c r="H549" s="1" t="s">
        <v>0</v>
      </c>
      <c r="I549" s="1" t="s">
        <v>0</v>
      </c>
      <c r="J549" s="1" t="s">
        <v>0</v>
      </c>
      <c r="K549" s="1" t="s">
        <v>2654</v>
      </c>
    </row>
    <row r="550" spans="1:11" x14ac:dyDescent="0.25">
      <c r="A550" s="1" t="s">
        <v>2755</v>
      </c>
      <c r="B550" s="1" t="s">
        <v>2204</v>
      </c>
      <c r="C550" s="1" t="s">
        <v>2191</v>
      </c>
      <c r="D550" s="1" t="s">
        <v>2191</v>
      </c>
      <c r="E550" s="1" t="s">
        <v>122</v>
      </c>
      <c r="F550" s="1">
        <v>79</v>
      </c>
      <c r="G550" s="1" t="s">
        <v>0</v>
      </c>
      <c r="H550" s="1" t="s">
        <v>0</v>
      </c>
      <c r="I550" s="1" t="s">
        <v>0</v>
      </c>
      <c r="J550" s="1" t="s">
        <v>0</v>
      </c>
      <c r="K550" s="1" t="s">
        <v>2654</v>
      </c>
    </row>
    <row r="551" spans="1:11" x14ac:dyDescent="0.25">
      <c r="A551" s="1" t="s">
        <v>2756</v>
      </c>
      <c r="B551" s="1" t="s">
        <v>2204</v>
      </c>
      <c r="C551" s="1" t="s">
        <v>2191</v>
      </c>
      <c r="D551" s="1" t="s">
        <v>2191</v>
      </c>
      <c r="E551" s="1" t="s">
        <v>123</v>
      </c>
      <c r="F551" s="1">
        <v>76</v>
      </c>
      <c r="G551" s="1" t="s">
        <v>0</v>
      </c>
      <c r="H551" s="1" t="s">
        <v>0</v>
      </c>
      <c r="I551" s="1" t="s">
        <v>0</v>
      </c>
      <c r="J551" s="1" t="s">
        <v>0</v>
      </c>
      <c r="K551" s="1" t="s">
        <v>2654</v>
      </c>
    </row>
    <row r="552" spans="1:11" x14ac:dyDescent="0.25">
      <c r="A552" s="1" t="s">
        <v>2757</v>
      </c>
      <c r="B552" s="1" t="s">
        <v>2189</v>
      </c>
      <c r="C552" s="1" t="s">
        <v>2196</v>
      </c>
      <c r="D552" s="1" t="s">
        <v>2191</v>
      </c>
      <c r="E552" s="1" t="s">
        <v>123</v>
      </c>
      <c r="F552" s="1">
        <v>62</v>
      </c>
      <c r="G552" s="1" t="s">
        <v>0</v>
      </c>
      <c r="H552" s="1" t="s">
        <v>0</v>
      </c>
      <c r="I552" s="1" t="s">
        <v>0</v>
      </c>
      <c r="J552" s="1" t="s">
        <v>0</v>
      </c>
      <c r="K552" s="1" t="s">
        <v>2654</v>
      </c>
    </row>
    <row r="553" spans="1:11" x14ac:dyDescent="0.25">
      <c r="A553" s="1" t="s">
        <v>2758</v>
      </c>
      <c r="B553" s="1" t="s">
        <v>2189</v>
      </c>
      <c r="C553" s="1" t="s">
        <v>2196</v>
      </c>
      <c r="D553" s="1" t="s">
        <v>2191</v>
      </c>
      <c r="E553" s="1" t="s">
        <v>123</v>
      </c>
      <c r="F553" s="1">
        <v>62</v>
      </c>
      <c r="G553" s="1" t="s">
        <v>0</v>
      </c>
      <c r="H553" s="1" t="s">
        <v>0</v>
      </c>
      <c r="I553" s="1" t="s">
        <v>0</v>
      </c>
      <c r="J553" s="1" t="s">
        <v>0</v>
      </c>
      <c r="K553" s="1" t="s">
        <v>2654</v>
      </c>
    </row>
    <row r="554" spans="1:11" x14ac:dyDescent="0.25">
      <c r="A554" s="1" t="s">
        <v>2759</v>
      </c>
      <c r="B554" s="1" t="s">
        <v>2204</v>
      </c>
      <c r="C554" s="1" t="s">
        <v>2196</v>
      </c>
      <c r="D554" s="1" t="s">
        <v>2191</v>
      </c>
      <c r="E554" s="1" t="s">
        <v>123</v>
      </c>
      <c r="F554" s="1">
        <v>50</v>
      </c>
      <c r="G554" s="1" t="s">
        <v>0</v>
      </c>
      <c r="H554" s="1" t="s">
        <v>0</v>
      </c>
      <c r="I554" s="1" t="s">
        <v>0</v>
      </c>
      <c r="J554" s="1" t="s">
        <v>0</v>
      </c>
      <c r="K554" s="1" t="s">
        <v>2654</v>
      </c>
    </row>
    <row r="555" spans="1:11" x14ac:dyDescent="0.25">
      <c r="A555" s="1" t="s">
        <v>2760</v>
      </c>
      <c r="B555" s="1" t="s">
        <v>2204</v>
      </c>
      <c r="C555" s="1" t="s">
        <v>2190</v>
      </c>
      <c r="D555" s="1" t="s">
        <v>2191</v>
      </c>
      <c r="E555" s="1" t="s">
        <v>123</v>
      </c>
      <c r="F555" s="1">
        <v>60</v>
      </c>
      <c r="G555" s="1" t="s">
        <v>0</v>
      </c>
      <c r="H555" s="1" t="s">
        <v>0</v>
      </c>
      <c r="I555" s="1" t="s">
        <v>0</v>
      </c>
      <c r="J555" s="1" t="s">
        <v>0</v>
      </c>
      <c r="K555" s="1" t="s">
        <v>2654</v>
      </c>
    </row>
    <row r="556" spans="1:11" x14ac:dyDescent="0.25">
      <c r="A556" s="1" t="s">
        <v>2761</v>
      </c>
      <c r="B556" s="1" t="s">
        <v>2204</v>
      </c>
      <c r="C556" s="1" t="s">
        <v>2190</v>
      </c>
      <c r="D556" s="1" t="s">
        <v>2190</v>
      </c>
      <c r="E556" s="1" t="s">
        <v>123</v>
      </c>
      <c r="F556" s="1">
        <v>46</v>
      </c>
      <c r="G556" s="1" t="s">
        <v>0</v>
      </c>
      <c r="H556" s="1" t="s">
        <v>0</v>
      </c>
      <c r="I556" s="1" t="s">
        <v>0</v>
      </c>
      <c r="J556" s="1" t="s">
        <v>0</v>
      </c>
      <c r="K556" s="1" t="s">
        <v>2654</v>
      </c>
    </row>
    <row r="557" spans="1:11" x14ac:dyDescent="0.25">
      <c r="A557" s="1" t="s">
        <v>2762</v>
      </c>
      <c r="B557" s="1" t="s">
        <v>2204</v>
      </c>
      <c r="C557" s="1" t="s">
        <v>2191</v>
      </c>
      <c r="D557" s="1" t="s">
        <v>2196</v>
      </c>
      <c r="E557" s="1" t="s">
        <v>123</v>
      </c>
      <c r="F557" s="1">
        <v>64</v>
      </c>
      <c r="G557" s="1" t="s">
        <v>0</v>
      </c>
      <c r="H557" s="1" t="s">
        <v>0</v>
      </c>
      <c r="I557" s="1" t="s">
        <v>0</v>
      </c>
      <c r="J557" s="1" t="s">
        <v>0</v>
      </c>
      <c r="K557" s="1" t="s">
        <v>2654</v>
      </c>
    </row>
    <row r="558" spans="1:11" x14ac:dyDescent="0.25">
      <c r="A558" s="1" t="s">
        <v>2763</v>
      </c>
      <c r="B558" s="1" t="s">
        <v>2204</v>
      </c>
      <c r="C558" s="1" t="s">
        <v>2191</v>
      </c>
      <c r="D558" s="1" t="s">
        <v>2196</v>
      </c>
      <c r="E558" s="1" t="s">
        <v>122</v>
      </c>
      <c r="F558" s="1">
        <v>61</v>
      </c>
      <c r="G558" s="1" t="s">
        <v>0</v>
      </c>
      <c r="H558" s="1" t="s">
        <v>0</v>
      </c>
      <c r="I558" s="1" t="s">
        <v>0</v>
      </c>
      <c r="J558" s="1" t="s">
        <v>0</v>
      </c>
      <c r="K558" s="1" t="s">
        <v>2654</v>
      </c>
    </row>
    <row r="559" spans="1:11" x14ac:dyDescent="0.25">
      <c r="A559" s="1" t="s">
        <v>2764</v>
      </c>
      <c r="B559" s="1" t="s">
        <v>2189</v>
      </c>
      <c r="C559" s="1" t="s">
        <v>2190</v>
      </c>
      <c r="D559" s="1" t="s">
        <v>2190</v>
      </c>
      <c r="E559" s="1" t="s">
        <v>123</v>
      </c>
      <c r="F559" s="1">
        <v>55</v>
      </c>
      <c r="G559" s="1" t="s">
        <v>0</v>
      </c>
      <c r="H559" s="1" t="s">
        <v>0</v>
      </c>
      <c r="I559" s="1" t="s">
        <v>0</v>
      </c>
      <c r="J559" s="1" t="s">
        <v>0</v>
      </c>
      <c r="K559" s="1" t="s">
        <v>2654</v>
      </c>
    </row>
    <row r="560" spans="1:11" x14ac:dyDescent="0.25">
      <c r="A560" s="1" t="s">
        <v>2765</v>
      </c>
      <c r="B560" s="1" t="s">
        <v>2189</v>
      </c>
      <c r="C560" s="1" t="s">
        <v>2190</v>
      </c>
      <c r="D560" s="1" t="s">
        <v>2191</v>
      </c>
      <c r="E560" s="1" t="s">
        <v>123</v>
      </c>
      <c r="F560" s="1">
        <v>70</v>
      </c>
      <c r="G560" s="1" t="s">
        <v>0</v>
      </c>
      <c r="H560" s="1" t="s">
        <v>0</v>
      </c>
      <c r="I560" s="1" t="s">
        <v>0</v>
      </c>
      <c r="J560" s="1" t="s">
        <v>0</v>
      </c>
      <c r="K560" s="1" t="s">
        <v>2654</v>
      </c>
    </row>
    <row r="561" spans="1:11" x14ac:dyDescent="0.25">
      <c r="A561" s="1" t="s">
        <v>2766</v>
      </c>
      <c r="B561" s="1" t="s">
        <v>2189</v>
      </c>
      <c r="C561" s="1" t="s">
        <v>2191</v>
      </c>
      <c r="D561" s="1" t="s">
        <v>2191</v>
      </c>
      <c r="E561" s="1" t="s">
        <v>123</v>
      </c>
      <c r="F561" s="1">
        <v>59</v>
      </c>
      <c r="G561" s="1" t="s">
        <v>0</v>
      </c>
      <c r="H561" s="1" t="s">
        <v>0</v>
      </c>
      <c r="I561" s="1" t="s">
        <v>0</v>
      </c>
      <c r="J561" s="1" t="s">
        <v>0</v>
      </c>
      <c r="K561" s="1" t="s">
        <v>2654</v>
      </c>
    </row>
    <row r="562" spans="1:11" x14ac:dyDescent="0.25">
      <c r="A562" s="1" t="s">
        <v>2767</v>
      </c>
      <c r="B562" s="1" t="s">
        <v>2189</v>
      </c>
      <c r="C562" s="1" t="s">
        <v>2191</v>
      </c>
      <c r="D562" s="1" t="s">
        <v>2190</v>
      </c>
      <c r="E562" s="1" t="s">
        <v>123</v>
      </c>
      <c r="F562" s="1">
        <v>58</v>
      </c>
      <c r="G562" s="1" t="s">
        <v>0</v>
      </c>
      <c r="H562" s="1" t="s">
        <v>0</v>
      </c>
      <c r="I562" s="1" t="s">
        <v>0</v>
      </c>
      <c r="J562" s="1" t="s">
        <v>0</v>
      </c>
      <c r="K562" s="1" t="s">
        <v>2654</v>
      </c>
    </row>
    <row r="563" spans="1:11" x14ac:dyDescent="0.25">
      <c r="A563" s="1" t="s">
        <v>2768</v>
      </c>
      <c r="B563" s="1" t="s">
        <v>2189</v>
      </c>
      <c r="C563" s="1" t="s">
        <v>2191</v>
      </c>
      <c r="D563" s="1" t="s">
        <v>2191</v>
      </c>
      <c r="E563" s="1" t="s">
        <v>123</v>
      </c>
      <c r="F563" s="1">
        <v>54</v>
      </c>
      <c r="G563" s="1" t="s">
        <v>0</v>
      </c>
      <c r="H563" s="1" t="s">
        <v>0</v>
      </c>
      <c r="I563" s="1" t="s">
        <v>0</v>
      </c>
      <c r="J563" s="1" t="s">
        <v>0</v>
      </c>
      <c r="K563" s="1" t="s">
        <v>2654</v>
      </c>
    </row>
    <row r="564" spans="1:11" x14ac:dyDescent="0.25">
      <c r="A564" s="1" t="s">
        <v>2769</v>
      </c>
      <c r="B564" s="1" t="s">
        <v>2204</v>
      </c>
      <c r="C564" s="1" t="s">
        <v>2191</v>
      </c>
      <c r="D564" s="1" t="s">
        <v>2191</v>
      </c>
      <c r="E564" s="1" t="s">
        <v>123</v>
      </c>
      <c r="F564" s="1">
        <v>55</v>
      </c>
      <c r="G564" s="1" t="s">
        <v>0</v>
      </c>
      <c r="H564" s="1" t="s">
        <v>0</v>
      </c>
      <c r="I564" s="1" t="s">
        <v>0</v>
      </c>
      <c r="J564" s="1" t="s">
        <v>0</v>
      </c>
      <c r="K564" s="1" t="s">
        <v>2654</v>
      </c>
    </row>
    <row r="565" spans="1:11" x14ac:dyDescent="0.25">
      <c r="A565" s="1" t="s">
        <v>2770</v>
      </c>
      <c r="B565" s="1" t="s">
        <v>2189</v>
      </c>
      <c r="C565" s="1" t="s">
        <v>2191</v>
      </c>
      <c r="D565" s="1" t="s">
        <v>2190</v>
      </c>
      <c r="E565" s="1" t="s">
        <v>123</v>
      </c>
      <c r="F565" s="1">
        <v>68</v>
      </c>
      <c r="G565" s="1" t="s">
        <v>0</v>
      </c>
      <c r="H565" s="1" t="s">
        <v>0</v>
      </c>
      <c r="I565" s="1" t="s">
        <v>0</v>
      </c>
      <c r="J565" s="1" t="s">
        <v>0</v>
      </c>
      <c r="K565" s="1" t="s">
        <v>2654</v>
      </c>
    </row>
    <row r="566" spans="1:11" x14ac:dyDescent="0.25">
      <c r="A566" s="1" t="s">
        <v>2771</v>
      </c>
      <c r="B566" s="1" t="s">
        <v>2204</v>
      </c>
      <c r="C566" s="1" t="s">
        <v>2190</v>
      </c>
      <c r="D566" s="1" t="s">
        <v>2191</v>
      </c>
      <c r="E566" s="1" t="s">
        <v>123</v>
      </c>
      <c r="F566" s="1">
        <v>64</v>
      </c>
      <c r="G566" s="1" t="s">
        <v>0</v>
      </c>
      <c r="H566" s="1" t="s">
        <v>0</v>
      </c>
      <c r="I566" s="1" t="s">
        <v>0</v>
      </c>
      <c r="J566" s="1" t="s">
        <v>0</v>
      </c>
      <c r="K566" s="1" t="s">
        <v>2654</v>
      </c>
    </row>
    <row r="567" spans="1:11" x14ac:dyDescent="0.25">
      <c r="A567" s="1" t="s">
        <v>2772</v>
      </c>
      <c r="B567" s="1" t="s">
        <v>2189</v>
      </c>
      <c r="C567" s="1" t="s">
        <v>2191</v>
      </c>
      <c r="D567" s="1" t="s">
        <v>2191</v>
      </c>
      <c r="E567" s="1" t="s">
        <v>123</v>
      </c>
      <c r="F567" s="1">
        <v>66</v>
      </c>
      <c r="G567" s="1" t="s">
        <v>0</v>
      </c>
      <c r="H567" s="1" t="s">
        <v>0</v>
      </c>
      <c r="I567" s="1" t="s">
        <v>0</v>
      </c>
      <c r="J567" s="1" t="s">
        <v>0</v>
      </c>
      <c r="K567" s="1" t="s">
        <v>2654</v>
      </c>
    </row>
    <row r="568" spans="1:11" x14ac:dyDescent="0.25">
      <c r="A568" s="1" t="s">
        <v>2773</v>
      </c>
      <c r="B568" s="1" t="s">
        <v>2189</v>
      </c>
      <c r="C568" s="1" t="s">
        <v>2190</v>
      </c>
      <c r="D568" s="1" t="s">
        <v>2190</v>
      </c>
      <c r="E568" s="1" t="s">
        <v>122</v>
      </c>
      <c r="F568" s="1">
        <v>71</v>
      </c>
      <c r="G568" s="1" t="s">
        <v>0</v>
      </c>
      <c r="H568" s="1" t="s">
        <v>0</v>
      </c>
      <c r="I568" s="1" t="s">
        <v>0</v>
      </c>
      <c r="J568" s="1" t="s">
        <v>0</v>
      </c>
      <c r="K568" s="1" t="s">
        <v>2654</v>
      </c>
    </row>
    <row r="569" spans="1:11" x14ac:dyDescent="0.25">
      <c r="A569" s="1" t="s">
        <v>2774</v>
      </c>
      <c r="B569" s="1" t="s">
        <v>2189</v>
      </c>
      <c r="C569" s="1" t="s">
        <v>2191</v>
      </c>
      <c r="D569" s="1" t="s">
        <v>2191</v>
      </c>
      <c r="E569" s="1" t="s">
        <v>123</v>
      </c>
      <c r="F569" s="1">
        <v>48</v>
      </c>
      <c r="G569" s="1" t="s">
        <v>0</v>
      </c>
      <c r="H569" s="1" t="s">
        <v>0</v>
      </c>
      <c r="I569" s="1" t="s">
        <v>0</v>
      </c>
      <c r="J569" s="1" t="s">
        <v>0</v>
      </c>
      <c r="K569" s="1" t="s">
        <v>2654</v>
      </c>
    </row>
    <row r="570" spans="1:11" x14ac:dyDescent="0.25">
      <c r="A570" s="1" t="s">
        <v>2775</v>
      </c>
      <c r="B570" s="1" t="s">
        <v>2204</v>
      </c>
      <c r="C570" s="1" t="s">
        <v>2191</v>
      </c>
      <c r="D570" s="1" t="s">
        <v>2191</v>
      </c>
      <c r="E570" s="1" t="s">
        <v>122</v>
      </c>
      <c r="F570" s="1">
        <v>68</v>
      </c>
      <c r="G570" s="1" t="s">
        <v>0</v>
      </c>
      <c r="H570" s="1" t="s">
        <v>0</v>
      </c>
      <c r="I570" s="1" t="s">
        <v>0</v>
      </c>
      <c r="J570" s="1" t="s">
        <v>0</v>
      </c>
      <c r="K570" s="1" t="s">
        <v>2654</v>
      </c>
    </row>
    <row r="571" spans="1:11" x14ac:dyDescent="0.25">
      <c r="A571" s="1" t="s">
        <v>2776</v>
      </c>
      <c r="B571" s="1" t="s">
        <v>2189</v>
      </c>
      <c r="C571" s="1" t="s">
        <v>2191</v>
      </c>
      <c r="D571" s="1" t="s">
        <v>2191</v>
      </c>
      <c r="E571" s="1" t="s">
        <v>122</v>
      </c>
      <c r="F571" s="1">
        <v>74</v>
      </c>
      <c r="G571" s="1" t="s">
        <v>0</v>
      </c>
      <c r="H571" s="1" t="s">
        <v>0</v>
      </c>
      <c r="I571" s="1" t="s">
        <v>0</v>
      </c>
      <c r="J571" s="1" t="s">
        <v>0</v>
      </c>
      <c r="K571" s="1" t="s">
        <v>2654</v>
      </c>
    </row>
    <row r="572" spans="1:11" x14ac:dyDescent="0.25">
      <c r="A572" s="1" t="s">
        <v>2777</v>
      </c>
      <c r="B572" s="1" t="s">
        <v>2189</v>
      </c>
      <c r="C572" s="1" t="s">
        <v>2190</v>
      </c>
      <c r="D572" s="1" t="s">
        <v>2191</v>
      </c>
      <c r="E572" s="1" t="s">
        <v>123</v>
      </c>
      <c r="F572" s="1">
        <v>68</v>
      </c>
      <c r="G572" s="1" t="s">
        <v>0</v>
      </c>
      <c r="H572" s="1" t="s">
        <v>0</v>
      </c>
      <c r="I572" s="1" t="s">
        <v>0</v>
      </c>
      <c r="J572" s="1" t="s">
        <v>0</v>
      </c>
      <c r="K572" s="1" t="s">
        <v>2654</v>
      </c>
    </row>
    <row r="573" spans="1:11" x14ac:dyDescent="0.25">
      <c r="A573" s="1" t="s">
        <v>2778</v>
      </c>
      <c r="B573" s="1" t="s">
        <v>2189</v>
      </c>
      <c r="C573" s="1" t="s">
        <v>2196</v>
      </c>
      <c r="D573" s="1" t="s">
        <v>2191</v>
      </c>
      <c r="E573" s="1" t="s">
        <v>123</v>
      </c>
      <c r="F573" s="1">
        <v>75</v>
      </c>
      <c r="G573" s="1" t="s">
        <v>0</v>
      </c>
      <c r="H573" s="1" t="s">
        <v>0</v>
      </c>
      <c r="I573" s="1" t="s">
        <v>0</v>
      </c>
      <c r="J573" s="1" t="s">
        <v>0</v>
      </c>
      <c r="K573" s="1" t="s">
        <v>2654</v>
      </c>
    </row>
    <row r="574" spans="1:11" x14ac:dyDescent="0.25">
      <c r="A574" s="1" t="s">
        <v>2779</v>
      </c>
      <c r="B574" s="1" t="s">
        <v>2189</v>
      </c>
      <c r="C574" s="1" t="s">
        <v>2191</v>
      </c>
      <c r="D574" s="1" t="s">
        <v>2190</v>
      </c>
      <c r="E574" s="1" t="s">
        <v>123</v>
      </c>
      <c r="F574" s="1">
        <v>67</v>
      </c>
      <c r="G574" s="1" t="s">
        <v>0</v>
      </c>
      <c r="H574" s="1" t="s">
        <v>0</v>
      </c>
      <c r="I574" s="1" t="s">
        <v>0</v>
      </c>
      <c r="J574" s="1" t="s">
        <v>0</v>
      </c>
      <c r="K574" s="1" t="s">
        <v>2654</v>
      </c>
    </row>
    <row r="575" spans="1:11" x14ac:dyDescent="0.25">
      <c r="A575" s="1" t="s">
        <v>2780</v>
      </c>
      <c r="B575" s="1" t="s">
        <v>2204</v>
      </c>
      <c r="C575" s="1" t="s">
        <v>2191</v>
      </c>
      <c r="D575" s="1" t="s">
        <v>2190</v>
      </c>
      <c r="E575" s="1" t="s">
        <v>123</v>
      </c>
      <c r="F575" s="1">
        <v>55</v>
      </c>
      <c r="G575" s="1" t="s">
        <v>0</v>
      </c>
      <c r="H575" s="1" t="s">
        <v>0</v>
      </c>
      <c r="I575" s="1" t="s">
        <v>0</v>
      </c>
      <c r="J575" s="1" t="s">
        <v>0</v>
      </c>
      <c r="K575" s="1" t="s">
        <v>2654</v>
      </c>
    </row>
    <row r="576" spans="1:11" x14ac:dyDescent="0.25">
      <c r="A576" s="1" t="s">
        <v>2781</v>
      </c>
      <c r="B576" s="1" t="s">
        <v>2189</v>
      </c>
      <c r="C576" s="1" t="s">
        <v>2191</v>
      </c>
      <c r="D576" s="1" t="s">
        <v>2191</v>
      </c>
      <c r="E576" s="1" t="s">
        <v>122</v>
      </c>
      <c r="F576" s="1">
        <v>32</v>
      </c>
      <c r="G576" s="1" t="s">
        <v>0</v>
      </c>
      <c r="H576" s="1" t="s">
        <v>0</v>
      </c>
      <c r="I576" s="1" t="s">
        <v>0</v>
      </c>
      <c r="J576" s="1" t="s">
        <v>0</v>
      </c>
      <c r="K576" s="1" t="s">
        <v>2654</v>
      </c>
    </row>
    <row r="577" spans="1:11" x14ac:dyDescent="0.25">
      <c r="A577" s="1" t="s">
        <v>2782</v>
      </c>
      <c r="B577" s="1" t="s">
        <v>2189</v>
      </c>
      <c r="C577" s="1" t="s">
        <v>2196</v>
      </c>
      <c r="D577" s="1" t="s">
        <v>2196</v>
      </c>
      <c r="E577" s="1" t="s">
        <v>122</v>
      </c>
      <c r="F577" s="1">
        <v>49</v>
      </c>
      <c r="G577" s="1" t="s">
        <v>0</v>
      </c>
      <c r="H577" s="1" t="s">
        <v>0</v>
      </c>
      <c r="I577" s="1" t="s">
        <v>0</v>
      </c>
      <c r="J577" s="1" t="s">
        <v>0</v>
      </c>
      <c r="K577" s="1" t="s">
        <v>2654</v>
      </c>
    </row>
    <row r="578" spans="1:11" x14ac:dyDescent="0.25">
      <c r="A578" s="1" t="s">
        <v>2783</v>
      </c>
      <c r="B578" s="1" t="s">
        <v>2204</v>
      </c>
      <c r="C578" s="1" t="s">
        <v>2196</v>
      </c>
      <c r="D578" s="1" t="s">
        <v>2196</v>
      </c>
      <c r="E578" s="1" t="s">
        <v>123</v>
      </c>
      <c r="F578" s="1">
        <v>69</v>
      </c>
      <c r="G578" s="1" t="s">
        <v>0</v>
      </c>
      <c r="H578" s="1" t="s">
        <v>0</v>
      </c>
      <c r="I578" s="1" t="s">
        <v>0</v>
      </c>
      <c r="J578" s="1" t="s">
        <v>0</v>
      </c>
      <c r="K578" s="1" t="s">
        <v>2654</v>
      </c>
    </row>
    <row r="579" spans="1:11" x14ac:dyDescent="0.25">
      <c r="A579" s="1" t="s">
        <v>2784</v>
      </c>
      <c r="B579" s="1" t="s">
        <v>2204</v>
      </c>
      <c r="C579" s="1" t="s">
        <v>2196</v>
      </c>
      <c r="D579" s="1" t="s">
        <v>2191</v>
      </c>
      <c r="E579" s="1" t="s">
        <v>123</v>
      </c>
      <c r="F579" s="1">
        <v>79</v>
      </c>
      <c r="G579" s="1" t="s">
        <v>0</v>
      </c>
      <c r="H579" s="1" t="s">
        <v>0</v>
      </c>
      <c r="I579" s="1" t="s">
        <v>0</v>
      </c>
      <c r="J579" s="1" t="s">
        <v>0</v>
      </c>
      <c r="K579" s="1" t="s">
        <v>2654</v>
      </c>
    </row>
    <row r="580" spans="1:11" x14ac:dyDescent="0.25">
      <c r="A580" s="1" t="s">
        <v>2785</v>
      </c>
      <c r="B580" s="1" t="s">
        <v>2189</v>
      </c>
      <c r="C580" s="1" t="s">
        <v>2196</v>
      </c>
      <c r="D580" s="1" t="s">
        <v>2196</v>
      </c>
      <c r="E580" s="1" t="s">
        <v>123</v>
      </c>
      <c r="F580" s="1">
        <v>47</v>
      </c>
      <c r="G580" s="1" t="s">
        <v>0</v>
      </c>
      <c r="H580" s="1" t="s">
        <v>0</v>
      </c>
      <c r="I580" s="1" t="s">
        <v>0</v>
      </c>
      <c r="J580" s="1" t="s">
        <v>0</v>
      </c>
      <c r="K580" s="1" t="s">
        <v>2654</v>
      </c>
    </row>
    <row r="581" spans="1:11" x14ac:dyDescent="0.25">
      <c r="A581" s="1" t="s">
        <v>2786</v>
      </c>
      <c r="B581" s="1" t="s">
        <v>2189</v>
      </c>
      <c r="C581" s="1" t="s">
        <v>2191</v>
      </c>
      <c r="D581" s="1" t="s">
        <v>2191</v>
      </c>
      <c r="E581" s="1" t="s">
        <v>123</v>
      </c>
      <c r="F581" s="1">
        <v>55</v>
      </c>
      <c r="G581" s="1" t="s">
        <v>0</v>
      </c>
      <c r="H581" s="1" t="s">
        <v>0</v>
      </c>
      <c r="I581" s="1" t="s">
        <v>0</v>
      </c>
      <c r="J581" s="1" t="s">
        <v>0</v>
      </c>
      <c r="K581" s="1" t="s">
        <v>2654</v>
      </c>
    </row>
    <row r="582" spans="1:11" x14ac:dyDescent="0.25">
      <c r="A582" s="1" t="s">
        <v>2787</v>
      </c>
      <c r="B582" s="1" t="s">
        <v>2189</v>
      </c>
      <c r="C582" s="1" t="s">
        <v>2191</v>
      </c>
      <c r="D582" s="1" t="s">
        <v>2191</v>
      </c>
      <c r="E582" s="1" t="s">
        <v>123</v>
      </c>
      <c r="F582" s="1">
        <v>52</v>
      </c>
      <c r="G582" s="1" t="s">
        <v>0</v>
      </c>
      <c r="H582" s="1" t="s">
        <v>0</v>
      </c>
      <c r="I582" s="1" t="s">
        <v>0</v>
      </c>
      <c r="J582" s="1" t="s">
        <v>0</v>
      </c>
      <c r="K582" s="1" t="s">
        <v>2654</v>
      </c>
    </row>
    <row r="583" spans="1:11" x14ac:dyDescent="0.25">
      <c r="A583" s="1" t="s">
        <v>2788</v>
      </c>
      <c r="B583" s="1" t="s">
        <v>2204</v>
      </c>
      <c r="C583" s="1" t="s">
        <v>2190</v>
      </c>
      <c r="D583" s="1" t="s">
        <v>2190</v>
      </c>
      <c r="E583" s="1" t="s">
        <v>123</v>
      </c>
      <c r="F583" s="1">
        <v>75</v>
      </c>
      <c r="G583" s="1" t="s">
        <v>0</v>
      </c>
      <c r="H583" s="1" t="s">
        <v>0</v>
      </c>
      <c r="I583" s="1" t="s">
        <v>0</v>
      </c>
      <c r="J583" s="1" t="s">
        <v>0</v>
      </c>
      <c r="K583" s="1" t="s">
        <v>2654</v>
      </c>
    </row>
    <row r="584" spans="1:11" x14ac:dyDescent="0.25">
      <c r="A584" s="1" t="s">
        <v>2789</v>
      </c>
      <c r="B584" s="1" t="s">
        <v>2189</v>
      </c>
      <c r="C584" s="1" t="s">
        <v>2191</v>
      </c>
      <c r="D584" s="1" t="s">
        <v>2191</v>
      </c>
      <c r="E584" s="1" t="s">
        <v>123</v>
      </c>
      <c r="F584" s="1">
        <v>81</v>
      </c>
      <c r="G584" s="1" t="s">
        <v>0</v>
      </c>
      <c r="H584" s="1" t="s">
        <v>0</v>
      </c>
      <c r="I584" s="1" t="s">
        <v>0</v>
      </c>
      <c r="J584" s="1" t="s">
        <v>0</v>
      </c>
      <c r="K584" s="1" t="s">
        <v>2654</v>
      </c>
    </row>
    <row r="585" spans="1:11" x14ac:dyDescent="0.25">
      <c r="A585" s="1" t="s">
        <v>2790</v>
      </c>
      <c r="B585" s="1" t="s">
        <v>2204</v>
      </c>
      <c r="C585" s="1" t="s">
        <v>2191</v>
      </c>
      <c r="D585" s="1" t="s">
        <v>2191</v>
      </c>
      <c r="E585" s="1" t="s">
        <v>122</v>
      </c>
      <c r="F585" s="1">
        <v>56</v>
      </c>
      <c r="G585" s="1" t="s">
        <v>0</v>
      </c>
      <c r="H585" s="1" t="s">
        <v>0</v>
      </c>
      <c r="I585" s="1" t="s">
        <v>0</v>
      </c>
      <c r="J585" s="1" t="s">
        <v>0</v>
      </c>
      <c r="K585" s="1" t="s">
        <v>2654</v>
      </c>
    </row>
    <row r="586" spans="1:11" x14ac:dyDescent="0.25">
      <c r="A586" s="1" t="s">
        <v>2791</v>
      </c>
      <c r="B586" s="1" t="s">
        <v>2204</v>
      </c>
      <c r="C586" s="1" t="s">
        <v>2191</v>
      </c>
      <c r="D586" s="1" t="s">
        <v>2191</v>
      </c>
      <c r="E586" s="1" t="s">
        <v>123</v>
      </c>
      <c r="F586" s="1">
        <v>65</v>
      </c>
      <c r="G586" s="1" t="s">
        <v>0</v>
      </c>
      <c r="H586" s="1" t="s">
        <v>0</v>
      </c>
      <c r="I586" s="1" t="s">
        <v>0</v>
      </c>
      <c r="J586" s="1" t="s">
        <v>0</v>
      </c>
      <c r="K586" s="1" t="s">
        <v>2654</v>
      </c>
    </row>
    <row r="587" spans="1:11" x14ac:dyDescent="0.25">
      <c r="A587" s="1" t="s">
        <v>2792</v>
      </c>
      <c r="B587" s="1" t="s">
        <v>2189</v>
      </c>
      <c r="C587" s="1" t="s">
        <v>2191</v>
      </c>
      <c r="D587" s="1" t="s">
        <v>2190</v>
      </c>
      <c r="E587" s="1" t="s">
        <v>123</v>
      </c>
      <c r="F587" s="1">
        <v>63</v>
      </c>
      <c r="G587" s="1" t="s">
        <v>0</v>
      </c>
      <c r="H587" s="1" t="s">
        <v>0</v>
      </c>
      <c r="I587" s="1" t="s">
        <v>0</v>
      </c>
      <c r="J587" s="1" t="s">
        <v>0</v>
      </c>
      <c r="K587" s="1" t="s">
        <v>2654</v>
      </c>
    </row>
    <row r="588" spans="1:11" x14ac:dyDescent="0.25">
      <c r="A588" s="1" t="s">
        <v>2793</v>
      </c>
      <c r="B588" s="1" t="s">
        <v>2204</v>
      </c>
      <c r="C588" s="1" t="s">
        <v>2191</v>
      </c>
      <c r="D588" s="1" t="s">
        <v>2191</v>
      </c>
      <c r="E588" s="1" t="s">
        <v>123</v>
      </c>
      <c r="F588" s="1">
        <v>71</v>
      </c>
      <c r="G588" s="1" t="s">
        <v>0</v>
      </c>
      <c r="H588" s="1" t="s">
        <v>0</v>
      </c>
      <c r="I588" s="1" t="s">
        <v>0</v>
      </c>
      <c r="J588" s="1" t="s">
        <v>0</v>
      </c>
      <c r="K588" s="1" t="s">
        <v>2654</v>
      </c>
    </row>
    <row r="589" spans="1:11" x14ac:dyDescent="0.25">
      <c r="A589" s="1" t="s">
        <v>2794</v>
      </c>
      <c r="B589" s="1" t="s">
        <v>2204</v>
      </c>
      <c r="C589" s="1" t="s">
        <v>2191</v>
      </c>
      <c r="D589" s="1" t="s">
        <v>2191</v>
      </c>
      <c r="E589" s="1" t="s">
        <v>122</v>
      </c>
      <c r="F589" s="1">
        <v>84</v>
      </c>
      <c r="G589" s="1" t="s">
        <v>0</v>
      </c>
      <c r="H589" s="1" t="s">
        <v>0</v>
      </c>
      <c r="I589" s="1" t="s">
        <v>0</v>
      </c>
      <c r="J589" s="1" t="s">
        <v>0</v>
      </c>
      <c r="K589" s="1" t="s">
        <v>2654</v>
      </c>
    </row>
    <row r="590" spans="1:11" x14ac:dyDescent="0.25">
      <c r="A590" s="1" t="s">
        <v>2795</v>
      </c>
      <c r="B590" s="1" t="s">
        <v>2189</v>
      </c>
      <c r="C590" s="1" t="s">
        <v>2191</v>
      </c>
      <c r="D590" s="1" t="s">
        <v>2191</v>
      </c>
      <c r="E590" s="1" t="s">
        <v>123</v>
      </c>
      <c r="F590" s="1">
        <v>72</v>
      </c>
      <c r="G590" s="1" t="s">
        <v>0</v>
      </c>
      <c r="H590" s="1" t="s">
        <v>0</v>
      </c>
      <c r="I590" s="1" t="s">
        <v>0</v>
      </c>
      <c r="J590" s="1" t="s">
        <v>0</v>
      </c>
      <c r="K590" s="1" t="s">
        <v>2654</v>
      </c>
    </row>
    <row r="591" spans="1:11" x14ac:dyDescent="0.25">
      <c r="A591" s="1" t="s">
        <v>2796</v>
      </c>
      <c r="B591" s="1" t="s">
        <v>2204</v>
      </c>
      <c r="C591" s="1" t="s">
        <v>2191</v>
      </c>
      <c r="D591" s="1" t="s">
        <v>2191</v>
      </c>
      <c r="E591" s="1" t="s">
        <v>123</v>
      </c>
      <c r="F591" s="1">
        <v>60</v>
      </c>
      <c r="G591" s="1" t="s">
        <v>0</v>
      </c>
      <c r="H591" s="1" t="s">
        <v>0</v>
      </c>
      <c r="I591" s="1" t="s">
        <v>0</v>
      </c>
      <c r="J591" s="1" t="s">
        <v>0</v>
      </c>
      <c r="K591" s="1" t="s">
        <v>2654</v>
      </c>
    </row>
    <row r="592" spans="1:11" x14ac:dyDescent="0.25">
      <c r="A592" s="1" t="s">
        <v>2797</v>
      </c>
      <c r="B592" s="1" t="s">
        <v>2189</v>
      </c>
      <c r="C592" s="1" t="s">
        <v>2191</v>
      </c>
      <c r="D592" s="1" t="s">
        <v>2191</v>
      </c>
      <c r="E592" s="1" t="s">
        <v>122</v>
      </c>
      <c r="F592" s="1">
        <v>54</v>
      </c>
      <c r="G592" s="1" t="s">
        <v>0</v>
      </c>
      <c r="H592" s="1" t="s">
        <v>0</v>
      </c>
      <c r="I592" s="1" t="s">
        <v>0</v>
      </c>
      <c r="J592" s="1" t="s">
        <v>0</v>
      </c>
      <c r="K592" s="1" t="s">
        <v>2654</v>
      </c>
    </row>
    <row r="593" spans="1:11" x14ac:dyDescent="0.25">
      <c r="A593" s="1" t="s">
        <v>2798</v>
      </c>
      <c r="B593" s="1" t="s">
        <v>2189</v>
      </c>
      <c r="C593" s="1" t="s">
        <v>2191</v>
      </c>
      <c r="D593" s="1" t="s">
        <v>2191</v>
      </c>
      <c r="E593" s="1" t="s">
        <v>123</v>
      </c>
      <c r="F593" s="1">
        <v>51</v>
      </c>
      <c r="G593" s="1" t="s">
        <v>0</v>
      </c>
      <c r="H593" s="1" t="s">
        <v>0</v>
      </c>
      <c r="I593" s="1" t="s">
        <v>0</v>
      </c>
      <c r="J593" s="1" t="s">
        <v>0</v>
      </c>
      <c r="K593" s="1" t="s">
        <v>2654</v>
      </c>
    </row>
    <row r="594" spans="1:11" x14ac:dyDescent="0.25">
      <c r="A594" s="1" t="s">
        <v>2799</v>
      </c>
      <c r="B594" s="1" t="s">
        <v>2189</v>
      </c>
      <c r="C594" s="1" t="s">
        <v>2190</v>
      </c>
      <c r="D594" s="1" t="s">
        <v>2191</v>
      </c>
      <c r="E594" s="1" t="s">
        <v>123</v>
      </c>
      <c r="F594" s="1">
        <v>67</v>
      </c>
      <c r="G594" s="1" t="s">
        <v>0</v>
      </c>
      <c r="H594" s="1" t="s">
        <v>0</v>
      </c>
      <c r="I594" s="1" t="s">
        <v>0</v>
      </c>
      <c r="J594" s="1" t="s">
        <v>0</v>
      </c>
      <c r="K594" s="1" t="s">
        <v>2654</v>
      </c>
    </row>
    <row r="595" spans="1:11" x14ac:dyDescent="0.25">
      <c r="A595" s="1" t="s">
        <v>2800</v>
      </c>
      <c r="B595" s="1" t="s">
        <v>2189</v>
      </c>
      <c r="C595" s="1" t="s">
        <v>2191</v>
      </c>
      <c r="D595" s="1" t="s">
        <v>2191</v>
      </c>
      <c r="E595" s="1" t="s">
        <v>122</v>
      </c>
      <c r="F595" s="1">
        <v>53</v>
      </c>
      <c r="G595" s="1" t="s">
        <v>0</v>
      </c>
      <c r="H595" s="1" t="s">
        <v>0</v>
      </c>
      <c r="I595" s="1" t="s">
        <v>0</v>
      </c>
      <c r="J595" s="1" t="s">
        <v>0</v>
      </c>
      <c r="K595" s="1" t="s">
        <v>2654</v>
      </c>
    </row>
    <row r="596" spans="1:11" x14ac:dyDescent="0.25">
      <c r="A596" s="1" t="s">
        <v>2801</v>
      </c>
      <c r="B596" s="1" t="s">
        <v>2189</v>
      </c>
      <c r="C596" s="1" t="s">
        <v>2196</v>
      </c>
      <c r="D596" s="1" t="s">
        <v>2196</v>
      </c>
      <c r="E596" s="1" t="s">
        <v>123</v>
      </c>
      <c r="F596" s="1">
        <v>52</v>
      </c>
      <c r="G596" s="1" t="s">
        <v>0</v>
      </c>
      <c r="H596" s="1" t="s">
        <v>0</v>
      </c>
      <c r="I596" s="1" t="s">
        <v>0</v>
      </c>
      <c r="J596" s="1" t="s">
        <v>0</v>
      </c>
      <c r="K596" s="1" t="s">
        <v>2654</v>
      </c>
    </row>
    <row r="597" spans="1:11" x14ac:dyDescent="0.25">
      <c r="A597" s="1" t="s">
        <v>2802</v>
      </c>
      <c r="B597" s="1" t="s">
        <v>2189</v>
      </c>
      <c r="C597" s="1" t="s">
        <v>2196</v>
      </c>
      <c r="D597" s="1" t="s">
        <v>2196</v>
      </c>
      <c r="E597" s="1" t="s">
        <v>122</v>
      </c>
      <c r="F597" s="1">
        <v>61</v>
      </c>
      <c r="G597" s="1" t="s">
        <v>0</v>
      </c>
      <c r="H597" s="1" t="s">
        <v>0</v>
      </c>
      <c r="I597" s="1" t="s">
        <v>0</v>
      </c>
      <c r="J597" s="1" t="s">
        <v>0</v>
      </c>
      <c r="K597" s="1" t="s">
        <v>2654</v>
      </c>
    </row>
    <row r="598" spans="1:11" x14ac:dyDescent="0.25">
      <c r="A598" s="1" t="s">
        <v>2803</v>
      </c>
      <c r="B598" s="1" t="s">
        <v>2189</v>
      </c>
      <c r="C598" s="1" t="s">
        <v>2196</v>
      </c>
      <c r="D598" s="1" t="s">
        <v>2196</v>
      </c>
      <c r="E598" s="1" t="s">
        <v>123</v>
      </c>
      <c r="F598" s="1">
        <v>51</v>
      </c>
      <c r="G598" s="1" t="s">
        <v>0</v>
      </c>
      <c r="H598" s="1" t="s">
        <v>0</v>
      </c>
      <c r="I598" s="1" t="s">
        <v>0</v>
      </c>
      <c r="J598" s="1" t="s">
        <v>0</v>
      </c>
      <c r="K598" s="1" t="s">
        <v>2654</v>
      </c>
    </row>
    <row r="599" spans="1:11" x14ac:dyDescent="0.25">
      <c r="A599" s="1" t="s">
        <v>2804</v>
      </c>
      <c r="B599" s="1" t="s">
        <v>2204</v>
      </c>
      <c r="C599" s="1" t="s">
        <v>2196</v>
      </c>
      <c r="D599" s="1" t="s">
        <v>2191</v>
      </c>
      <c r="E599" s="1" t="s">
        <v>123</v>
      </c>
      <c r="F599" s="1">
        <v>81</v>
      </c>
      <c r="G599" s="1" t="s">
        <v>0</v>
      </c>
      <c r="H599" s="1" t="s">
        <v>0</v>
      </c>
      <c r="I599" s="1" t="s">
        <v>0</v>
      </c>
      <c r="J599" s="1" t="s">
        <v>0</v>
      </c>
      <c r="K599" s="1" t="s">
        <v>2654</v>
      </c>
    </row>
    <row r="600" spans="1:11" x14ac:dyDescent="0.25">
      <c r="A600" s="1" t="s">
        <v>2805</v>
      </c>
      <c r="B600" s="1" t="s">
        <v>2204</v>
      </c>
      <c r="C600" s="1" t="s">
        <v>2191</v>
      </c>
      <c r="D600" s="1" t="s">
        <v>2191</v>
      </c>
      <c r="E600" s="1" t="s">
        <v>123</v>
      </c>
      <c r="F600" s="1">
        <v>69</v>
      </c>
      <c r="G600" s="1" t="s">
        <v>0</v>
      </c>
      <c r="H600" s="1" t="s">
        <v>0</v>
      </c>
      <c r="I600" s="1" t="s">
        <v>0</v>
      </c>
      <c r="J600" s="1" t="s">
        <v>0</v>
      </c>
      <c r="K600" s="1" t="s">
        <v>2654</v>
      </c>
    </row>
    <row r="601" spans="1:11" x14ac:dyDescent="0.25">
      <c r="A601" s="1" t="s">
        <v>2806</v>
      </c>
      <c r="B601" s="1" t="s">
        <v>2204</v>
      </c>
      <c r="C601" s="1" t="s">
        <v>2191</v>
      </c>
      <c r="D601" s="1" t="s">
        <v>2191</v>
      </c>
      <c r="E601" s="1" t="s">
        <v>122</v>
      </c>
      <c r="F601" s="1">
        <v>58</v>
      </c>
      <c r="G601" s="1" t="s">
        <v>0</v>
      </c>
      <c r="H601" s="1" t="s">
        <v>0</v>
      </c>
      <c r="I601" s="1" t="s">
        <v>0</v>
      </c>
      <c r="J601" s="1" t="s">
        <v>0</v>
      </c>
      <c r="K601" s="1" t="s">
        <v>2654</v>
      </c>
    </row>
    <row r="602" spans="1:11" x14ac:dyDescent="0.25">
      <c r="A602" s="1" t="s">
        <v>2807</v>
      </c>
      <c r="B602" s="1" t="s">
        <v>2189</v>
      </c>
      <c r="C602" s="1" t="s">
        <v>2191</v>
      </c>
      <c r="D602" s="1" t="s">
        <v>2191</v>
      </c>
      <c r="E602" s="1" t="s">
        <v>122</v>
      </c>
      <c r="F602" s="1">
        <v>66</v>
      </c>
      <c r="G602" s="1" t="s">
        <v>0</v>
      </c>
      <c r="H602" s="1" t="s">
        <v>0</v>
      </c>
      <c r="I602" s="1" t="s">
        <v>0</v>
      </c>
      <c r="J602" s="1" t="s">
        <v>0</v>
      </c>
      <c r="K602" s="1" t="s">
        <v>2654</v>
      </c>
    </row>
    <row r="603" spans="1:11" x14ac:dyDescent="0.25">
      <c r="A603" s="1" t="s">
        <v>2808</v>
      </c>
      <c r="B603" s="1" t="s">
        <v>2204</v>
      </c>
      <c r="C603" s="1" t="s">
        <v>2196</v>
      </c>
      <c r="D603" s="1" t="s">
        <v>2191</v>
      </c>
      <c r="E603" s="1" t="s">
        <v>123</v>
      </c>
      <c r="F603" s="1">
        <v>68</v>
      </c>
      <c r="G603" s="1" t="s">
        <v>0</v>
      </c>
      <c r="H603" s="1" t="s">
        <v>0</v>
      </c>
      <c r="I603" s="1" t="s">
        <v>0</v>
      </c>
      <c r="J603" s="1" t="s">
        <v>0</v>
      </c>
      <c r="K603" s="1" t="s">
        <v>2654</v>
      </c>
    </row>
    <row r="604" spans="1:11" x14ac:dyDescent="0.25">
      <c r="A604" s="1" t="s">
        <v>2809</v>
      </c>
      <c r="B604" s="1" t="s">
        <v>2189</v>
      </c>
      <c r="C604" s="1" t="s">
        <v>2191</v>
      </c>
      <c r="D604" s="1" t="s">
        <v>2191</v>
      </c>
      <c r="E604" s="1" t="s">
        <v>123</v>
      </c>
      <c r="F604" s="1">
        <v>66</v>
      </c>
      <c r="G604" s="1" t="s">
        <v>0</v>
      </c>
      <c r="H604" s="1" t="s">
        <v>0</v>
      </c>
      <c r="I604" s="1" t="s">
        <v>0</v>
      </c>
      <c r="J604" s="1" t="s">
        <v>0</v>
      </c>
      <c r="K604" s="1" t="s">
        <v>2654</v>
      </c>
    </row>
    <row r="605" spans="1:11" x14ac:dyDescent="0.25">
      <c r="A605" s="1" t="s">
        <v>2810</v>
      </c>
      <c r="B605" s="1" t="s">
        <v>2189</v>
      </c>
      <c r="C605" s="1" t="s">
        <v>2191</v>
      </c>
      <c r="D605" s="1" t="s">
        <v>2196</v>
      </c>
      <c r="E605" s="1" t="s">
        <v>123</v>
      </c>
      <c r="F605" s="1">
        <v>67</v>
      </c>
      <c r="G605" s="1" t="s">
        <v>0</v>
      </c>
      <c r="H605" s="1" t="s">
        <v>0</v>
      </c>
      <c r="I605" s="1" t="s">
        <v>0</v>
      </c>
      <c r="J605" s="1" t="s">
        <v>0</v>
      </c>
      <c r="K605" s="1" t="s">
        <v>2654</v>
      </c>
    </row>
    <row r="606" spans="1:11" x14ac:dyDescent="0.25">
      <c r="A606" s="1" t="s">
        <v>2811</v>
      </c>
      <c r="B606" s="1" t="s">
        <v>2204</v>
      </c>
      <c r="C606" s="1" t="s">
        <v>2196</v>
      </c>
      <c r="D606" s="1" t="s">
        <v>2191</v>
      </c>
      <c r="E606" s="1" t="s">
        <v>123</v>
      </c>
      <c r="F606" s="1">
        <v>54</v>
      </c>
      <c r="G606" s="1" t="s">
        <v>0</v>
      </c>
      <c r="H606" s="1" t="s">
        <v>0</v>
      </c>
      <c r="I606" s="1" t="s">
        <v>0</v>
      </c>
      <c r="J606" s="1" t="s">
        <v>0</v>
      </c>
      <c r="K606" s="1" t="s">
        <v>2654</v>
      </c>
    </row>
    <row r="607" spans="1:11" x14ac:dyDescent="0.25">
      <c r="A607" s="1" t="s">
        <v>2812</v>
      </c>
      <c r="B607" s="1" t="s">
        <v>2189</v>
      </c>
      <c r="C607" s="1" t="s">
        <v>2191</v>
      </c>
      <c r="D607" s="1" t="s">
        <v>2190</v>
      </c>
      <c r="E607" s="1" t="s">
        <v>123</v>
      </c>
      <c r="F607" s="1">
        <v>44</v>
      </c>
      <c r="G607" s="1" t="s">
        <v>0</v>
      </c>
      <c r="H607" s="1" t="s">
        <v>0</v>
      </c>
      <c r="I607" s="1" t="s">
        <v>0</v>
      </c>
      <c r="J607" s="1" t="s">
        <v>0</v>
      </c>
      <c r="K607" s="1" t="s">
        <v>2654</v>
      </c>
    </row>
    <row r="608" spans="1:11" x14ac:dyDescent="0.25">
      <c r="A608" s="1" t="s">
        <v>2813</v>
      </c>
      <c r="B608" s="1" t="s">
        <v>2189</v>
      </c>
      <c r="C608" s="1" t="s">
        <v>2191</v>
      </c>
      <c r="D608" s="1" t="s">
        <v>2191</v>
      </c>
      <c r="E608" s="1" t="s">
        <v>122</v>
      </c>
      <c r="F608" s="1">
        <v>79</v>
      </c>
      <c r="G608" s="1" t="s">
        <v>0</v>
      </c>
      <c r="H608" s="1" t="s">
        <v>0</v>
      </c>
      <c r="I608" s="1" t="s">
        <v>0</v>
      </c>
      <c r="J608" s="1" t="s">
        <v>0</v>
      </c>
      <c r="K608" s="1" t="s">
        <v>2654</v>
      </c>
    </row>
    <row r="609" spans="1:11" x14ac:dyDescent="0.25">
      <c r="A609" s="1" t="s">
        <v>2814</v>
      </c>
      <c r="B609" s="1" t="s">
        <v>2204</v>
      </c>
      <c r="C609" s="1" t="s">
        <v>2191</v>
      </c>
      <c r="D609" s="1" t="s">
        <v>2191</v>
      </c>
      <c r="E609" s="1" t="s">
        <v>122</v>
      </c>
      <c r="F609" s="1">
        <v>69</v>
      </c>
      <c r="G609" s="1" t="s">
        <v>0</v>
      </c>
      <c r="H609" s="1" t="s">
        <v>0</v>
      </c>
      <c r="I609" s="1" t="s">
        <v>0</v>
      </c>
      <c r="J609" s="1" t="s">
        <v>0</v>
      </c>
      <c r="K609" s="1" t="s">
        <v>2654</v>
      </c>
    </row>
    <row r="610" spans="1:11" x14ac:dyDescent="0.25">
      <c r="A610" s="1" t="s">
        <v>2815</v>
      </c>
      <c r="B610" s="1" t="s">
        <v>2204</v>
      </c>
      <c r="C610" s="1" t="s">
        <v>2191</v>
      </c>
      <c r="D610" s="1" t="s">
        <v>2191</v>
      </c>
      <c r="E610" s="1" t="s">
        <v>122</v>
      </c>
      <c r="F610" s="1">
        <v>51</v>
      </c>
      <c r="G610" s="1" t="s">
        <v>0</v>
      </c>
      <c r="H610" s="1" t="s">
        <v>0</v>
      </c>
      <c r="I610" s="1" t="s">
        <v>0</v>
      </c>
      <c r="J610" s="1" t="s">
        <v>0</v>
      </c>
      <c r="K610" s="1" t="s">
        <v>2654</v>
      </c>
    </row>
    <row r="611" spans="1:11" x14ac:dyDescent="0.25">
      <c r="A611" s="1" t="s">
        <v>2816</v>
      </c>
      <c r="B611" s="1" t="s">
        <v>2189</v>
      </c>
      <c r="C611" s="1" t="s">
        <v>2191</v>
      </c>
      <c r="D611" s="1" t="s">
        <v>2191</v>
      </c>
      <c r="E611" s="1" t="s">
        <v>122</v>
      </c>
      <c r="F611" s="1">
        <v>68</v>
      </c>
      <c r="G611" s="1" t="s">
        <v>0</v>
      </c>
      <c r="H611" s="1" t="s">
        <v>0</v>
      </c>
      <c r="I611" s="1" t="s">
        <v>0</v>
      </c>
      <c r="J611" s="1" t="s">
        <v>0</v>
      </c>
      <c r="K611" s="1" t="s">
        <v>2654</v>
      </c>
    </row>
    <row r="612" spans="1:11" x14ac:dyDescent="0.25">
      <c r="A612" s="1" t="s">
        <v>2817</v>
      </c>
      <c r="B612" s="1" t="s">
        <v>2189</v>
      </c>
      <c r="C612" s="1" t="s">
        <v>2191</v>
      </c>
      <c r="D612" s="1" t="s">
        <v>2191</v>
      </c>
      <c r="E612" s="1" t="s">
        <v>122</v>
      </c>
      <c r="F612" s="1">
        <v>67</v>
      </c>
      <c r="G612" s="1" t="s">
        <v>0</v>
      </c>
      <c r="H612" s="1" t="s">
        <v>0</v>
      </c>
      <c r="I612" s="1" t="s">
        <v>0</v>
      </c>
      <c r="J612" s="1" t="s">
        <v>0</v>
      </c>
      <c r="K612" s="1" t="s">
        <v>2654</v>
      </c>
    </row>
    <row r="613" spans="1:11" x14ac:dyDescent="0.25">
      <c r="A613" s="1" t="s">
        <v>2818</v>
      </c>
      <c r="B613" s="1" t="s">
        <v>2204</v>
      </c>
      <c r="C613" s="1" t="s">
        <v>2196</v>
      </c>
      <c r="D613" s="1" t="s">
        <v>2190</v>
      </c>
      <c r="E613" s="1" t="s">
        <v>123</v>
      </c>
      <c r="F613" s="1">
        <v>72</v>
      </c>
      <c r="G613" s="1" t="s">
        <v>0</v>
      </c>
      <c r="H613" s="1" t="s">
        <v>0</v>
      </c>
      <c r="I613" s="1" t="s">
        <v>0</v>
      </c>
      <c r="J613" s="1" t="s">
        <v>0</v>
      </c>
      <c r="K613" s="1" t="s">
        <v>2654</v>
      </c>
    </row>
    <row r="614" spans="1:11" x14ac:dyDescent="0.25">
      <c r="A614" s="1" t="s">
        <v>2819</v>
      </c>
      <c r="B614" s="1" t="s">
        <v>2189</v>
      </c>
      <c r="C614" s="1" t="s">
        <v>2191</v>
      </c>
      <c r="D614" s="1" t="s">
        <v>2196</v>
      </c>
      <c r="E614" s="1" t="s">
        <v>123</v>
      </c>
      <c r="F614" s="1">
        <v>55</v>
      </c>
      <c r="G614" s="1" t="s">
        <v>0</v>
      </c>
      <c r="H614" s="1" t="s">
        <v>0</v>
      </c>
      <c r="I614" s="1" t="s">
        <v>0</v>
      </c>
      <c r="J614" s="1" t="s">
        <v>0</v>
      </c>
      <c r="K614" s="1" t="s">
        <v>2654</v>
      </c>
    </row>
    <row r="615" spans="1:11" x14ac:dyDescent="0.25">
      <c r="A615" s="1" t="s">
        <v>2820</v>
      </c>
      <c r="B615" s="1" t="s">
        <v>2189</v>
      </c>
      <c r="C615" s="1" t="s">
        <v>2196</v>
      </c>
      <c r="D615" s="1" t="s">
        <v>2196</v>
      </c>
      <c r="E615" s="1" t="s">
        <v>122</v>
      </c>
      <c r="F615" s="1">
        <v>66</v>
      </c>
      <c r="G615" s="1" t="s">
        <v>0</v>
      </c>
      <c r="H615" s="1" t="s">
        <v>0</v>
      </c>
      <c r="I615" s="1" t="s">
        <v>0</v>
      </c>
      <c r="J615" s="1" t="s">
        <v>0</v>
      </c>
      <c r="K615" s="1" t="s">
        <v>2654</v>
      </c>
    </row>
    <row r="616" spans="1:11" x14ac:dyDescent="0.25">
      <c r="A616" s="1" t="s">
        <v>2821</v>
      </c>
      <c r="B616" s="1" t="s">
        <v>2189</v>
      </c>
      <c r="C616" s="1" t="s">
        <v>2191</v>
      </c>
      <c r="D616" s="1" t="s">
        <v>2191</v>
      </c>
      <c r="E616" s="1" t="s">
        <v>123</v>
      </c>
      <c r="F616" s="1">
        <v>44</v>
      </c>
      <c r="G616" s="1" t="s">
        <v>0</v>
      </c>
      <c r="H616" s="1" t="s">
        <v>0</v>
      </c>
      <c r="I616" s="1" t="s">
        <v>0</v>
      </c>
      <c r="J616" s="1" t="s">
        <v>0</v>
      </c>
      <c r="K616" s="1" t="s">
        <v>2654</v>
      </c>
    </row>
    <row r="617" spans="1:11" x14ac:dyDescent="0.25">
      <c r="A617" s="1" t="s">
        <v>2822</v>
      </c>
      <c r="B617" s="1" t="s">
        <v>2189</v>
      </c>
      <c r="C617" s="1" t="s">
        <v>2191</v>
      </c>
      <c r="D617" s="1" t="s">
        <v>2191</v>
      </c>
      <c r="E617" s="1" t="s">
        <v>122</v>
      </c>
      <c r="F617" s="1">
        <v>73</v>
      </c>
      <c r="G617" s="1" t="s">
        <v>0</v>
      </c>
      <c r="H617" s="1" t="s">
        <v>0</v>
      </c>
      <c r="I617" s="1" t="s">
        <v>0</v>
      </c>
      <c r="J617" s="1" t="s">
        <v>0</v>
      </c>
      <c r="K617" s="1" t="s">
        <v>2654</v>
      </c>
    </row>
    <row r="618" spans="1:11" x14ac:dyDescent="0.25">
      <c r="A618" s="1" t="s">
        <v>2823</v>
      </c>
      <c r="B618" s="1" t="s">
        <v>2189</v>
      </c>
      <c r="C618" s="1" t="s">
        <v>2191</v>
      </c>
      <c r="D618" s="1" t="s">
        <v>2191</v>
      </c>
      <c r="E618" s="1" t="s">
        <v>122</v>
      </c>
      <c r="F618" s="1">
        <v>76</v>
      </c>
      <c r="G618" s="1" t="s">
        <v>0</v>
      </c>
      <c r="H618" s="1" t="s">
        <v>0</v>
      </c>
      <c r="I618" s="1" t="s">
        <v>0</v>
      </c>
      <c r="J618" s="1" t="s">
        <v>0</v>
      </c>
      <c r="K618" s="1" t="s">
        <v>2654</v>
      </c>
    </row>
    <row r="619" spans="1:11" x14ac:dyDescent="0.25">
      <c r="A619" s="1" t="s">
        <v>2824</v>
      </c>
      <c r="B619" s="1" t="s">
        <v>2189</v>
      </c>
      <c r="C619" s="1" t="s">
        <v>2191</v>
      </c>
      <c r="D619" s="1" t="s">
        <v>2190</v>
      </c>
      <c r="E619" s="1" t="s">
        <v>123</v>
      </c>
      <c r="F619" s="1">
        <v>81</v>
      </c>
      <c r="G619" s="1" t="s">
        <v>0</v>
      </c>
      <c r="H619" s="1" t="s">
        <v>0</v>
      </c>
      <c r="I619" s="1" t="s">
        <v>0</v>
      </c>
      <c r="J619" s="1" t="s">
        <v>0</v>
      </c>
      <c r="K619" s="1" t="s">
        <v>2654</v>
      </c>
    </row>
    <row r="620" spans="1:11" x14ac:dyDescent="0.25">
      <c r="A620" s="1" t="s">
        <v>2825</v>
      </c>
      <c r="B620" s="1" t="s">
        <v>2189</v>
      </c>
      <c r="C620" s="1" t="s">
        <v>2196</v>
      </c>
      <c r="D620" s="1" t="s">
        <v>2190</v>
      </c>
      <c r="E620" s="1" t="s">
        <v>122</v>
      </c>
      <c r="F620" s="1">
        <v>36</v>
      </c>
      <c r="G620" s="1" t="s">
        <v>0</v>
      </c>
      <c r="H620" s="1" t="s">
        <v>0</v>
      </c>
      <c r="I620" s="1" t="s">
        <v>0</v>
      </c>
      <c r="J620" s="1" t="s">
        <v>0</v>
      </c>
      <c r="K620" s="1" t="s">
        <v>2654</v>
      </c>
    </row>
    <row r="621" spans="1:11" x14ac:dyDescent="0.25">
      <c r="A621" s="1" t="s">
        <v>2826</v>
      </c>
      <c r="B621" s="1" t="s">
        <v>2204</v>
      </c>
      <c r="C621" s="1" t="s">
        <v>2190</v>
      </c>
      <c r="D621" s="1" t="s">
        <v>2190</v>
      </c>
      <c r="E621" s="1" t="s">
        <v>123</v>
      </c>
      <c r="F621" s="1">
        <v>66</v>
      </c>
      <c r="G621" s="1" t="s">
        <v>0</v>
      </c>
      <c r="H621" s="1" t="s">
        <v>0</v>
      </c>
      <c r="I621" s="1" t="s">
        <v>0</v>
      </c>
      <c r="J621" s="1" t="s">
        <v>0</v>
      </c>
      <c r="K621" s="1" t="s">
        <v>2654</v>
      </c>
    </row>
    <row r="622" spans="1:11" x14ac:dyDescent="0.25">
      <c r="A622" s="1" t="s">
        <v>2827</v>
      </c>
      <c r="B622" s="1" t="s">
        <v>2189</v>
      </c>
      <c r="C622" s="1" t="s">
        <v>2191</v>
      </c>
      <c r="D622" s="1" t="s">
        <v>2196</v>
      </c>
      <c r="E622" s="1" t="s">
        <v>123</v>
      </c>
      <c r="F622" s="1">
        <v>48</v>
      </c>
      <c r="G622" s="1" t="s">
        <v>0</v>
      </c>
      <c r="H622" s="1" t="s">
        <v>0</v>
      </c>
      <c r="I622" s="1" t="s">
        <v>0</v>
      </c>
      <c r="J622" s="1" t="s">
        <v>0</v>
      </c>
      <c r="K622" s="1" t="s">
        <v>2654</v>
      </c>
    </row>
    <row r="623" spans="1:11" x14ac:dyDescent="0.25">
      <c r="A623" s="1" t="s">
        <v>2828</v>
      </c>
      <c r="B623" s="1" t="s">
        <v>2189</v>
      </c>
      <c r="C623" s="1" t="s">
        <v>2196</v>
      </c>
      <c r="D623" s="1" t="s">
        <v>2191</v>
      </c>
      <c r="E623" s="1" t="s">
        <v>123</v>
      </c>
      <c r="F623" s="1">
        <v>46</v>
      </c>
      <c r="G623" s="1" t="s">
        <v>0</v>
      </c>
      <c r="H623" s="1" t="s">
        <v>0</v>
      </c>
      <c r="I623" s="1" t="s">
        <v>0</v>
      </c>
      <c r="J623" s="1" t="s">
        <v>0</v>
      </c>
      <c r="K623" s="1" t="s">
        <v>2654</v>
      </c>
    </row>
    <row r="624" spans="1:11" x14ac:dyDescent="0.25">
      <c r="A624" s="1" t="s">
        <v>2829</v>
      </c>
      <c r="B624" s="1" t="s">
        <v>2189</v>
      </c>
      <c r="C624" s="1" t="s">
        <v>2191</v>
      </c>
      <c r="D624" s="1" t="s">
        <v>2191</v>
      </c>
      <c r="E624" s="1" t="s">
        <v>122</v>
      </c>
      <c r="F624" s="1">
        <v>66</v>
      </c>
      <c r="G624" s="1" t="s">
        <v>0</v>
      </c>
      <c r="H624" s="1" t="s">
        <v>0</v>
      </c>
      <c r="I624" s="1" t="s">
        <v>0</v>
      </c>
      <c r="J624" s="1" t="s">
        <v>0</v>
      </c>
      <c r="K624" s="1" t="s">
        <v>2654</v>
      </c>
    </row>
    <row r="625" spans="1:11" x14ac:dyDescent="0.25">
      <c r="A625" s="1" t="s">
        <v>2830</v>
      </c>
      <c r="B625" s="1" t="s">
        <v>2189</v>
      </c>
      <c r="C625" s="1" t="s">
        <v>2196</v>
      </c>
      <c r="D625" s="1" t="s">
        <v>2196</v>
      </c>
      <c r="E625" s="1" t="s">
        <v>123</v>
      </c>
      <c r="F625" s="1">
        <v>34</v>
      </c>
      <c r="G625" s="1" t="s">
        <v>0</v>
      </c>
      <c r="H625" s="1" t="s">
        <v>0</v>
      </c>
      <c r="I625" s="1" t="s">
        <v>0</v>
      </c>
      <c r="J625" s="1" t="s">
        <v>0</v>
      </c>
      <c r="K625" s="1" t="s">
        <v>2654</v>
      </c>
    </row>
    <row r="626" spans="1:11" x14ac:dyDescent="0.25">
      <c r="A626" s="1" t="s">
        <v>2831</v>
      </c>
      <c r="B626" s="1" t="s">
        <v>2189</v>
      </c>
      <c r="C626" s="1" t="s">
        <v>2191</v>
      </c>
      <c r="D626" s="1" t="s">
        <v>2191</v>
      </c>
      <c r="E626" s="1" t="s">
        <v>123</v>
      </c>
      <c r="F626" s="1">
        <v>50</v>
      </c>
      <c r="G626" s="1" t="s">
        <v>0</v>
      </c>
      <c r="H626" s="1" t="s">
        <v>0</v>
      </c>
      <c r="I626" s="1" t="s">
        <v>0</v>
      </c>
      <c r="J626" s="1" t="s">
        <v>0</v>
      </c>
      <c r="K626" s="1" t="s">
        <v>2654</v>
      </c>
    </row>
    <row r="627" spans="1:11" x14ac:dyDescent="0.25">
      <c r="A627" s="1" t="s">
        <v>2832</v>
      </c>
      <c r="B627" s="1" t="s">
        <v>2204</v>
      </c>
      <c r="C627" s="1" t="s">
        <v>2191</v>
      </c>
      <c r="D627" s="1" t="s">
        <v>2191</v>
      </c>
      <c r="E627" s="1" t="s">
        <v>123</v>
      </c>
      <c r="F627" s="1">
        <v>62</v>
      </c>
      <c r="G627" s="1" t="s">
        <v>0</v>
      </c>
      <c r="H627" s="1" t="s">
        <v>0</v>
      </c>
      <c r="I627" s="1" t="s">
        <v>0</v>
      </c>
      <c r="J627" s="1" t="s">
        <v>0</v>
      </c>
      <c r="K627" s="1" t="s">
        <v>2654</v>
      </c>
    </row>
    <row r="628" spans="1:11" x14ac:dyDescent="0.25">
      <c r="A628" s="1" t="s">
        <v>2833</v>
      </c>
      <c r="B628" s="1" t="s">
        <v>2189</v>
      </c>
      <c r="C628" s="1" t="s">
        <v>2196</v>
      </c>
      <c r="D628" s="1" t="s">
        <v>2191</v>
      </c>
      <c r="E628" s="1" t="s">
        <v>123</v>
      </c>
      <c r="F628" s="1">
        <v>63</v>
      </c>
      <c r="G628" s="1" t="s">
        <v>0</v>
      </c>
      <c r="H628" s="1" t="s">
        <v>0</v>
      </c>
      <c r="I628" s="1" t="s">
        <v>0</v>
      </c>
      <c r="J628" s="1" t="s">
        <v>0</v>
      </c>
      <c r="K628" s="1" t="s">
        <v>2654</v>
      </c>
    </row>
    <row r="629" spans="1:11" x14ac:dyDescent="0.25">
      <c r="A629" s="1" t="s">
        <v>2834</v>
      </c>
      <c r="B629" s="1" t="s">
        <v>2189</v>
      </c>
      <c r="C629" s="1" t="s">
        <v>2191</v>
      </c>
      <c r="D629" s="1" t="s">
        <v>2191</v>
      </c>
      <c r="E629" s="1" t="s">
        <v>122</v>
      </c>
      <c r="F629" s="1">
        <v>70</v>
      </c>
      <c r="G629" s="1" t="s">
        <v>0</v>
      </c>
      <c r="H629" s="1" t="s">
        <v>0</v>
      </c>
      <c r="I629" s="1" t="s">
        <v>0</v>
      </c>
      <c r="J629" s="1" t="s">
        <v>0</v>
      </c>
      <c r="K629" s="1" t="s">
        <v>2654</v>
      </c>
    </row>
    <row r="630" spans="1:11" x14ac:dyDescent="0.25">
      <c r="A630" s="1" t="s">
        <v>2835</v>
      </c>
      <c r="B630" s="1" t="s">
        <v>2189</v>
      </c>
      <c r="C630" s="1" t="s">
        <v>2191</v>
      </c>
      <c r="D630" s="1" t="s">
        <v>2191</v>
      </c>
      <c r="E630" s="1" t="s">
        <v>122</v>
      </c>
      <c r="F630" s="1">
        <v>77</v>
      </c>
      <c r="G630" s="1" t="s">
        <v>0</v>
      </c>
      <c r="H630" s="1" t="s">
        <v>0</v>
      </c>
      <c r="I630" s="1" t="s">
        <v>0</v>
      </c>
      <c r="J630" s="1" t="s">
        <v>0</v>
      </c>
      <c r="K630" s="1" t="s">
        <v>2654</v>
      </c>
    </row>
    <row r="631" spans="1:11" x14ac:dyDescent="0.25">
      <c r="A631" s="1" t="s">
        <v>2836</v>
      </c>
      <c r="B631" s="1" t="s">
        <v>2189</v>
      </c>
      <c r="C631" s="1" t="s">
        <v>2196</v>
      </c>
      <c r="D631" s="1" t="s">
        <v>2191</v>
      </c>
      <c r="E631" s="1" t="s">
        <v>122</v>
      </c>
      <c r="F631" s="1">
        <v>32</v>
      </c>
      <c r="G631" s="1" t="s">
        <v>0</v>
      </c>
      <c r="H631" s="1" t="s">
        <v>0</v>
      </c>
      <c r="I631" s="1" t="s">
        <v>0</v>
      </c>
      <c r="J631" s="1" t="s">
        <v>0</v>
      </c>
      <c r="K631" s="1" t="s">
        <v>2654</v>
      </c>
    </row>
    <row r="632" spans="1:11" x14ac:dyDescent="0.25">
      <c r="A632" s="1" t="s">
        <v>2837</v>
      </c>
      <c r="B632" s="1" t="s">
        <v>2204</v>
      </c>
      <c r="C632" s="1" t="s">
        <v>2191</v>
      </c>
      <c r="D632" s="1" t="s">
        <v>2191</v>
      </c>
      <c r="E632" s="1" t="s">
        <v>123</v>
      </c>
      <c r="F632" s="1">
        <v>63</v>
      </c>
      <c r="G632" s="1" t="s">
        <v>0</v>
      </c>
      <c r="H632" s="1" t="s">
        <v>0</v>
      </c>
      <c r="I632" s="1" t="s">
        <v>0</v>
      </c>
      <c r="J632" s="1" t="s">
        <v>0</v>
      </c>
      <c r="K632" s="1" t="s">
        <v>2654</v>
      </c>
    </row>
    <row r="633" spans="1:11" x14ac:dyDescent="0.25">
      <c r="A633" s="1" t="s">
        <v>2838</v>
      </c>
      <c r="B633" s="1" t="s">
        <v>2189</v>
      </c>
      <c r="C633" s="1" t="s">
        <v>2191</v>
      </c>
      <c r="D633" s="1" t="s">
        <v>2191</v>
      </c>
      <c r="E633" s="1" t="s">
        <v>123</v>
      </c>
      <c r="F633" s="1">
        <v>56</v>
      </c>
      <c r="G633" s="1" t="s">
        <v>0</v>
      </c>
      <c r="H633" s="1" t="s">
        <v>0</v>
      </c>
      <c r="I633" s="1" t="s">
        <v>0</v>
      </c>
      <c r="J633" s="1" t="s">
        <v>0</v>
      </c>
      <c r="K633" s="1" t="s">
        <v>2654</v>
      </c>
    </row>
    <row r="634" spans="1:11" x14ac:dyDescent="0.25">
      <c r="A634" s="1" t="s">
        <v>2839</v>
      </c>
      <c r="B634" s="1" t="s">
        <v>2189</v>
      </c>
      <c r="C634" s="1" t="s">
        <v>2191</v>
      </c>
      <c r="D634" s="1" t="s">
        <v>2191</v>
      </c>
      <c r="E634" s="1" t="s">
        <v>123</v>
      </c>
      <c r="F634" s="1">
        <v>57</v>
      </c>
      <c r="G634" s="1" t="s">
        <v>0</v>
      </c>
      <c r="H634" s="1" t="s">
        <v>0</v>
      </c>
      <c r="I634" s="1" t="s">
        <v>0</v>
      </c>
      <c r="J634" s="1" t="s">
        <v>0</v>
      </c>
      <c r="K634" s="1" t="s">
        <v>2654</v>
      </c>
    </row>
    <row r="635" spans="1:11" x14ac:dyDescent="0.25">
      <c r="A635" s="1" t="s">
        <v>2840</v>
      </c>
      <c r="B635" s="1" t="s">
        <v>2204</v>
      </c>
      <c r="C635" s="1" t="s">
        <v>2190</v>
      </c>
      <c r="D635" s="1" t="s">
        <v>2191</v>
      </c>
      <c r="E635" s="1" t="s">
        <v>123</v>
      </c>
      <c r="F635" s="1">
        <v>68</v>
      </c>
      <c r="G635" s="1" t="s">
        <v>0</v>
      </c>
      <c r="H635" s="1" t="s">
        <v>0</v>
      </c>
      <c r="I635" s="1" t="s">
        <v>0</v>
      </c>
      <c r="J635" s="1" t="s">
        <v>0</v>
      </c>
      <c r="K635" s="1" t="s">
        <v>2654</v>
      </c>
    </row>
    <row r="636" spans="1:11" x14ac:dyDescent="0.25">
      <c r="A636" s="1" t="s">
        <v>2841</v>
      </c>
      <c r="B636" s="1" t="s">
        <v>2204</v>
      </c>
      <c r="C636" s="1" t="s">
        <v>2196</v>
      </c>
      <c r="D636" s="1" t="s">
        <v>2191</v>
      </c>
      <c r="E636" s="1" t="s">
        <v>122</v>
      </c>
      <c r="F636" s="1">
        <v>77</v>
      </c>
      <c r="G636" s="1" t="s">
        <v>0</v>
      </c>
      <c r="H636" s="1" t="s">
        <v>0</v>
      </c>
      <c r="I636" s="1" t="s">
        <v>0</v>
      </c>
      <c r="J636" s="1" t="s">
        <v>0</v>
      </c>
      <c r="K636" s="1" t="s">
        <v>2654</v>
      </c>
    </row>
    <row r="637" spans="1:11" x14ac:dyDescent="0.25">
      <c r="A637" s="1" t="s">
        <v>2842</v>
      </c>
      <c r="B637" s="1" t="s">
        <v>2189</v>
      </c>
      <c r="C637" s="1" t="s">
        <v>2191</v>
      </c>
      <c r="D637" s="1" t="s">
        <v>2191</v>
      </c>
      <c r="E637" s="1" t="s">
        <v>123</v>
      </c>
      <c r="F637" s="1">
        <v>54</v>
      </c>
      <c r="G637" s="1" t="s">
        <v>0</v>
      </c>
      <c r="H637" s="1" t="s">
        <v>0</v>
      </c>
      <c r="I637" s="1" t="s">
        <v>0</v>
      </c>
      <c r="J637" s="1" t="s">
        <v>0</v>
      </c>
      <c r="K637" s="1" t="s">
        <v>2654</v>
      </c>
    </row>
    <row r="638" spans="1:11" x14ac:dyDescent="0.25">
      <c r="A638" s="1" t="s">
        <v>2843</v>
      </c>
      <c r="B638" s="1" t="s">
        <v>2189</v>
      </c>
      <c r="C638" s="1" t="s">
        <v>2191</v>
      </c>
      <c r="D638" s="1" t="s">
        <v>2190</v>
      </c>
      <c r="E638" s="1" t="s">
        <v>123</v>
      </c>
      <c r="F638" s="1">
        <v>64</v>
      </c>
      <c r="G638" s="1" t="s">
        <v>0</v>
      </c>
      <c r="H638" s="1" t="s">
        <v>0</v>
      </c>
      <c r="I638" s="1" t="s">
        <v>0</v>
      </c>
      <c r="J638" s="1" t="s">
        <v>0</v>
      </c>
      <c r="K638" s="1" t="s">
        <v>2654</v>
      </c>
    </row>
    <row r="639" spans="1:11" x14ac:dyDescent="0.25">
      <c r="A639" s="1" t="s">
        <v>2844</v>
      </c>
      <c r="B639" s="1" t="s">
        <v>2189</v>
      </c>
      <c r="C639" s="1" t="s">
        <v>2191</v>
      </c>
      <c r="D639" s="1" t="s">
        <v>2191</v>
      </c>
      <c r="E639" s="1" t="s">
        <v>123</v>
      </c>
      <c r="F639" s="1">
        <v>47</v>
      </c>
      <c r="G639" s="1" t="s">
        <v>0</v>
      </c>
      <c r="H639" s="1" t="s">
        <v>0</v>
      </c>
      <c r="I639" s="1" t="s">
        <v>0</v>
      </c>
      <c r="J639" s="1" t="s">
        <v>0</v>
      </c>
      <c r="K639" s="1" t="s">
        <v>2654</v>
      </c>
    </row>
    <row r="640" spans="1:11" x14ac:dyDescent="0.25">
      <c r="A640" s="1" t="s">
        <v>2845</v>
      </c>
      <c r="B640" s="1" t="s">
        <v>2204</v>
      </c>
      <c r="C640" s="1" t="s">
        <v>2191</v>
      </c>
      <c r="D640" s="1" t="s">
        <v>2191</v>
      </c>
      <c r="E640" s="1" t="s">
        <v>122</v>
      </c>
      <c r="F640" s="1">
        <v>56</v>
      </c>
      <c r="G640" s="1" t="s">
        <v>0</v>
      </c>
      <c r="H640" s="1" t="s">
        <v>0</v>
      </c>
      <c r="I640" s="1" t="s">
        <v>0</v>
      </c>
      <c r="J640" s="1" t="s">
        <v>0</v>
      </c>
      <c r="K640" s="1" t="s">
        <v>2654</v>
      </c>
    </row>
    <row r="641" spans="1:11" x14ac:dyDescent="0.25">
      <c r="A641" s="1" t="s">
        <v>2846</v>
      </c>
      <c r="B641" s="1" t="s">
        <v>2189</v>
      </c>
      <c r="C641" s="1" t="s">
        <v>2196</v>
      </c>
      <c r="D641" s="1" t="s">
        <v>2196</v>
      </c>
      <c r="E641" s="1" t="s">
        <v>123</v>
      </c>
      <c r="F641" s="1">
        <v>74</v>
      </c>
      <c r="G641" s="1" t="s">
        <v>0</v>
      </c>
      <c r="H641" s="1" t="s">
        <v>0</v>
      </c>
      <c r="I641" s="1" t="s">
        <v>0</v>
      </c>
      <c r="J641" s="1" t="s">
        <v>0</v>
      </c>
      <c r="K641" s="1" t="s">
        <v>2654</v>
      </c>
    </row>
    <row r="642" spans="1:11" x14ac:dyDescent="0.25">
      <c r="A642" s="1" t="s">
        <v>2847</v>
      </c>
      <c r="B642" s="1" t="s">
        <v>2204</v>
      </c>
      <c r="C642" s="1" t="s">
        <v>2191</v>
      </c>
      <c r="D642" s="1" t="s">
        <v>2191</v>
      </c>
      <c r="E642" s="1" t="s">
        <v>123</v>
      </c>
      <c r="F642" s="1">
        <v>63</v>
      </c>
      <c r="G642" s="1" t="s">
        <v>0</v>
      </c>
      <c r="H642" s="1" t="s">
        <v>0</v>
      </c>
      <c r="I642" s="1" t="s">
        <v>0</v>
      </c>
      <c r="J642" s="1" t="s">
        <v>0</v>
      </c>
      <c r="K642" s="1" t="s">
        <v>2654</v>
      </c>
    </row>
    <row r="643" spans="1:11" x14ac:dyDescent="0.25">
      <c r="A643" s="1" t="s">
        <v>2848</v>
      </c>
      <c r="B643" s="1" t="s">
        <v>2204</v>
      </c>
      <c r="C643" s="1" t="s">
        <v>2191</v>
      </c>
      <c r="D643" s="1" t="s">
        <v>2190</v>
      </c>
      <c r="E643" s="1" t="s">
        <v>123</v>
      </c>
      <c r="F643" s="1">
        <v>34</v>
      </c>
      <c r="G643" s="1" t="s">
        <v>0</v>
      </c>
      <c r="H643" s="1" t="s">
        <v>0</v>
      </c>
      <c r="I643" s="1" t="s">
        <v>0</v>
      </c>
      <c r="J643" s="1" t="s">
        <v>0</v>
      </c>
      <c r="K643" s="1" t="s">
        <v>2654</v>
      </c>
    </row>
    <row r="644" spans="1:11" x14ac:dyDescent="0.25">
      <c r="A644" s="1" t="s">
        <v>2849</v>
      </c>
      <c r="B644" s="1" t="s">
        <v>2189</v>
      </c>
      <c r="C644" s="1" t="s">
        <v>2191</v>
      </c>
      <c r="D644" s="1" t="s">
        <v>2190</v>
      </c>
      <c r="E644" s="1" t="s">
        <v>122</v>
      </c>
      <c r="F644" s="1">
        <v>71</v>
      </c>
      <c r="G644" s="1" t="s">
        <v>0</v>
      </c>
      <c r="H644" s="1" t="s">
        <v>0</v>
      </c>
      <c r="I644" s="1" t="s">
        <v>0</v>
      </c>
      <c r="J644" s="1" t="s">
        <v>0</v>
      </c>
      <c r="K644" s="1" t="s">
        <v>2654</v>
      </c>
    </row>
    <row r="645" spans="1:11" x14ac:dyDescent="0.25">
      <c r="A645" s="1" t="s">
        <v>2850</v>
      </c>
      <c r="B645" s="1" t="s">
        <v>2189</v>
      </c>
      <c r="C645" s="1" t="s">
        <v>2196</v>
      </c>
      <c r="D645" s="1" t="s">
        <v>2196</v>
      </c>
      <c r="E645" s="1" t="s">
        <v>122</v>
      </c>
      <c r="F645" s="1">
        <v>57</v>
      </c>
      <c r="G645" s="1" t="s">
        <v>0</v>
      </c>
      <c r="H645" s="1" t="s">
        <v>0</v>
      </c>
      <c r="I645" s="1" t="s">
        <v>0</v>
      </c>
      <c r="J645" s="1" t="s">
        <v>0</v>
      </c>
      <c r="K645" s="1" t="s">
        <v>2654</v>
      </c>
    </row>
    <row r="646" spans="1:11" x14ac:dyDescent="0.25">
      <c r="A646" s="1" t="s">
        <v>2851</v>
      </c>
      <c r="B646" s="1" t="s">
        <v>2204</v>
      </c>
      <c r="C646" s="1" t="s">
        <v>2191</v>
      </c>
      <c r="D646" s="1" t="s">
        <v>2191</v>
      </c>
      <c r="E646" s="1" t="s">
        <v>123</v>
      </c>
      <c r="F646" s="1">
        <v>63</v>
      </c>
      <c r="G646" s="1" t="s">
        <v>0</v>
      </c>
      <c r="H646" s="1" t="s">
        <v>0</v>
      </c>
      <c r="I646" s="1" t="s">
        <v>0</v>
      </c>
      <c r="J646" s="1" t="s">
        <v>0</v>
      </c>
      <c r="K646" s="1" t="s">
        <v>2654</v>
      </c>
    </row>
    <row r="647" spans="1:11" x14ac:dyDescent="0.25">
      <c r="A647" s="1" t="s">
        <v>2852</v>
      </c>
      <c r="B647" s="1" t="s">
        <v>2189</v>
      </c>
      <c r="C647" s="1" t="s">
        <v>2191</v>
      </c>
      <c r="D647" s="1" t="s">
        <v>2190</v>
      </c>
      <c r="E647" s="1" t="s">
        <v>123</v>
      </c>
      <c r="F647" s="1">
        <v>65</v>
      </c>
      <c r="G647" s="1" t="s">
        <v>0</v>
      </c>
      <c r="H647" s="1" t="s">
        <v>0</v>
      </c>
      <c r="I647" s="1" t="s">
        <v>0</v>
      </c>
      <c r="J647" s="1" t="s">
        <v>0</v>
      </c>
      <c r="K647" s="1" t="s">
        <v>2654</v>
      </c>
    </row>
    <row r="648" spans="1:11" x14ac:dyDescent="0.25">
      <c r="A648" s="1" t="s">
        <v>2853</v>
      </c>
      <c r="B648" s="1" t="s">
        <v>2189</v>
      </c>
      <c r="C648" s="1" t="s">
        <v>2196</v>
      </c>
      <c r="D648" s="1" t="s">
        <v>2190</v>
      </c>
      <c r="E648" s="1" t="s">
        <v>122</v>
      </c>
      <c r="F648" s="1">
        <v>63</v>
      </c>
      <c r="G648" s="1" t="s">
        <v>0</v>
      </c>
      <c r="H648" s="1" t="s">
        <v>0</v>
      </c>
      <c r="I648" s="1" t="s">
        <v>0</v>
      </c>
      <c r="J648" s="1" t="s">
        <v>0</v>
      </c>
      <c r="K648" s="1" t="s">
        <v>2654</v>
      </c>
    </row>
    <row r="649" spans="1:11" x14ac:dyDescent="0.25">
      <c r="A649" s="1" t="s">
        <v>2854</v>
      </c>
      <c r="B649" s="1" t="s">
        <v>2204</v>
      </c>
      <c r="C649" s="1" t="s">
        <v>2190</v>
      </c>
      <c r="D649" s="1" t="s">
        <v>2190</v>
      </c>
      <c r="E649" s="1" t="s">
        <v>122</v>
      </c>
      <c r="F649" s="1">
        <v>54</v>
      </c>
      <c r="G649" s="1" t="s">
        <v>0</v>
      </c>
      <c r="H649" s="1" t="s">
        <v>0</v>
      </c>
      <c r="I649" s="1" t="s">
        <v>0</v>
      </c>
      <c r="J649" s="1" t="s">
        <v>0</v>
      </c>
      <c r="K649" s="1" t="s">
        <v>2654</v>
      </c>
    </row>
    <row r="650" spans="1:11" x14ac:dyDescent="0.25">
      <c r="A650" s="1" t="s">
        <v>2855</v>
      </c>
      <c r="B650" s="1" t="s">
        <v>2189</v>
      </c>
      <c r="C650" s="1" t="s">
        <v>2190</v>
      </c>
      <c r="D650" s="1" t="s">
        <v>2190</v>
      </c>
      <c r="E650" s="1" t="s">
        <v>122</v>
      </c>
      <c r="F650" s="1">
        <v>62</v>
      </c>
      <c r="G650" s="1" t="s">
        <v>0</v>
      </c>
      <c r="H650" s="1" t="s">
        <v>0</v>
      </c>
      <c r="I650" s="1" t="s">
        <v>0</v>
      </c>
      <c r="J650" s="1" t="s">
        <v>0</v>
      </c>
      <c r="K650" s="1" t="s">
        <v>2654</v>
      </c>
    </row>
    <row r="651" spans="1:11" x14ac:dyDescent="0.25">
      <c r="A651" s="1" t="s">
        <v>2856</v>
      </c>
      <c r="B651" s="1" t="s">
        <v>2204</v>
      </c>
      <c r="C651" s="1" t="s">
        <v>2196</v>
      </c>
      <c r="D651" s="1" t="s">
        <v>2191</v>
      </c>
      <c r="E651" s="1" t="s">
        <v>122</v>
      </c>
      <c r="F651" s="1">
        <v>42</v>
      </c>
      <c r="G651" s="1" t="s">
        <v>0</v>
      </c>
      <c r="H651" s="1" t="s">
        <v>0</v>
      </c>
      <c r="I651" s="1" t="s">
        <v>0</v>
      </c>
      <c r="J651" s="1" t="s">
        <v>0</v>
      </c>
      <c r="K651" s="1" t="s">
        <v>2654</v>
      </c>
    </row>
    <row r="652" spans="1:11" x14ac:dyDescent="0.25">
      <c r="A652" s="1" t="s">
        <v>2857</v>
      </c>
      <c r="B652" s="1" t="s">
        <v>2189</v>
      </c>
      <c r="C652" s="1" t="s">
        <v>2191</v>
      </c>
      <c r="D652" s="1" t="s">
        <v>2191</v>
      </c>
      <c r="E652" s="1" t="s">
        <v>123</v>
      </c>
      <c r="F652" s="1">
        <v>63</v>
      </c>
      <c r="G652" s="1" t="s">
        <v>0</v>
      </c>
      <c r="H652" s="1" t="s">
        <v>0</v>
      </c>
      <c r="I652" s="1" t="s">
        <v>0</v>
      </c>
      <c r="J652" s="1" t="s">
        <v>0</v>
      </c>
      <c r="K652" s="1" t="s">
        <v>2654</v>
      </c>
    </row>
    <row r="653" spans="1:11" x14ac:dyDescent="0.25">
      <c r="A653" s="1" t="s">
        <v>2858</v>
      </c>
      <c r="B653" s="1" t="s">
        <v>2204</v>
      </c>
      <c r="C653" s="1" t="s">
        <v>2191</v>
      </c>
      <c r="D653" s="1" t="s">
        <v>2191</v>
      </c>
      <c r="E653" s="1" t="s">
        <v>122</v>
      </c>
      <c r="F653" s="1">
        <v>36</v>
      </c>
      <c r="G653" s="1" t="s">
        <v>0</v>
      </c>
      <c r="H653" s="1" t="s">
        <v>0</v>
      </c>
      <c r="I653" s="1" t="s">
        <v>0</v>
      </c>
      <c r="J653" s="1" t="s">
        <v>0</v>
      </c>
      <c r="K653" s="1" t="s">
        <v>2654</v>
      </c>
    </row>
    <row r="654" spans="1:11" x14ac:dyDescent="0.25">
      <c r="A654" s="1" t="s">
        <v>2859</v>
      </c>
      <c r="B654" s="1" t="s">
        <v>2189</v>
      </c>
      <c r="C654" s="1" t="s">
        <v>2190</v>
      </c>
      <c r="D654" s="1" t="s">
        <v>2190</v>
      </c>
      <c r="E654" s="1" t="s">
        <v>123</v>
      </c>
      <c r="F654" s="1">
        <v>67</v>
      </c>
      <c r="G654" s="1" t="s">
        <v>0</v>
      </c>
      <c r="H654" s="1" t="s">
        <v>0</v>
      </c>
      <c r="I654" s="1" t="s">
        <v>0</v>
      </c>
      <c r="J654" s="1" t="s">
        <v>0</v>
      </c>
      <c r="K654" s="1" t="s">
        <v>2654</v>
      </c>
    </row>
    <row r="655" spans="1:11" x14ac:dyDescent="0.25">
      <c r="A655" s="1" t="s">
        <v>2860</v>
      </c>
      <c r="B655" s="1" t="s">
        <v>2189</v>
      </c>
      <c r="C655" s="1" t="s">
        <v>2191</v>
      </c>
      <c r="D655" s="1" t="s">
        <v>2191</v>
      </c>
      <c r="E655" s="1" t="s">
        <v>123</v>
      </c>
      <c r="F655" s="1">
        <v>65</v>
      </c>
      <c r="G655" s="1" t="s">
        <v>0</v>
      </c>
      <c r="H655" s="1" t="s">
        <v>0</v>
      </c>
      <c r="I655" s="1" t="s">
        <v>0</v>
      </c>
      <c r="J655" s="1" t="s">
        <v>0</v>
      </c>
      <c r="K655" s="1" t="s">
        <v>2654</v>
      </c>
    </row>
    <row r="656" spans="1:11" x14ac:dyDescent="0.25">
      <c r="A656" s="1" t="s">
        <v>2861</v>
      </c>
      <c r="B656" s="1" t="s">
        <v>2189</v>
      </c>
      <c r="C656" s="1" t="s">
        <v>2196</v>
      </c>
      <c r="D656" s="1" t="s">
        <v>2191</v>
      </c>
      <c r="E656" s="1" t="s">
        <v>123</v>
      </c>
      <c r="F656" s="1">
        <v>47</v>
      </c>
      <c r="G656" s="1" t="s">
        <v>0</v>
      </c>
      <c r="H656" s="1" t="s">
        <v>0</v>
      </c>
      <c r="I656" s="1" t="s">
        <v>0</v>
      </c>
      <c r="J656" s="1" t="s">
        <v>0</v>
      </c>
      <c r="K656" s="1" t="s">
        <v>2654</v>
      </c>
    </row>
    <row r="657" spans="1:11" x14ac:dyDescent="0.25">
      <c r="A657" s="1" t="s">
        <v>2862</v>
      </c>
      <c r="B657" s="1" t="s">
        <v>2189</v>
      </c>
      <c r="C657" s="1" t="s">
        <v>2191</v>
      </c>
      <c r="D657" s="1" t="s">
        <v>2191</v>
      </c>
      <c r="E657" s="1" t="s">
        <v>122</v>
      </c>
      <c r="F657" s="1">
        <v>59</v>
      </c>
      <c r="G657" s="1" t="s">
        <v>0</v>
      </c>
      <c r="H657" s="1" t="s">
        <v>0</v>
      </c>
      <c r="I657" s="1" t="s">
        <v>0</v>
      </c>
      <c r="J657" s="1" t="s">
        <v>0</v>
      </c>
      <c r="K657" s="1" t="s">
        <v>2654</v>
      </c>
    </row>
    <row r="658" spans="1:11" x14ac:dyDescent="0.25">
      <c r="A658" s="1" t="s">
        <v>2863</v>
      </c>
      <c r="B658" s="1" t="s">
        <v>2189</v>
      </c>
      <c r="C658" s="1" t="s">
        <v>2191</v>
      </c>
      <c r="D658" s="1" t="s">
        <v>2190</v>
      </c>
      <c r="E658" s="1" t="s">
        <v>123</v>
      </c>
      <c r="F658" s="1">
        <v>55</v>
      </c>
      <c r="G658" s="1" t="s">
        <v>0</v>
      </c>
      <c r="H658" s="1" t="s">
        <v>0</v>
      </c>
      <c r="I658" s="1" t="s">
        <v>0</v>
      </c>
      <c r="J658" s="1" t="s">
        <v>0</v>
      </c>
      <c r="K658" s="1" t="s">
        <v>2654</v>
      </c>
    </row>
    <row r="659" spans="1:11" x14ac:dyDescent="0.25">
      <c r="A659" s="1" t="s">
        <v>2864</v>
      </c>
      <c r="B659" s="1" t="s">
        <v>2204</v>
      </c>
      <c r="C659" s="1" t="s">
        <v>2191</v>
      </c>
      <c r="D659" s="1" t="s">
        <v>2190</v>
      </c>
      <c r="E659" s="1" t="s">
        <v>123</v>
      </c>
      <c r="F659" s="1">
        <v>62</v>
      </c>
      <c r="G659" s="1" t="s">
        <v>0</v>
      </c>
      <c r="H659" s="1" t="s">
        <v>0</v>
      </c>
      <c r="I659" s="1" t="s">
        <v>0</v>
      </c>
      <c r="J659" s="1" t="s">
        <v>0</v>
      </c>
      <c r="K659" s="1" t="s">
        <v>2654</v>
      </c>
    </row>
    <row r="660" spans="1:11" x14ac:dyDescent="0.25">
      <c r="A660" s="1" t="s">
        <v>2865</v>
      </c>
      <c r="B660" s="1" t="s">
        <v>2189</v>
      </c>
      <c r="C660" s="1" t="s">
        <v>2196</v>
      </c>
      <c r="D660" s="1" t="s">
        <v>2196</v>
      </c>
      <c r="E660" s="1" t="s">
        <v>123</v>
      </c>
      <c r="F660" s="1">
        <v>36</v>
      </c>
      <c r="G660" s="1" t="s">
        <v>0</v>
      </c>
      <c r="H660" s="1" t="s">
        <v>0</v>
      </c>
      <c r="I660" s="1" t="s">
        <v>0</v>
      </c>
      <c r="J660" s="1" t="s">
        <v>0</v>
      </c>
      <c r="K660" s="1" t="s">
        <v>2654</v>
      </c>
    </row>
    <row r="661" spans="1:11" x14ac:dyDescent="0.25">
      <c r="A661" s="1" t="s">
        <v>2866</v>
      </c>
      <c r="B661" s="1" t="s">
        <v>2204</v>
      </c>
      <c r="C661" s="1" t="s">
        <v>2196</v>
      </c>
      <c r="D661" s="1" t="s">
        <v>2191</v>
      </c>
      <c r="E661" s="1" t="s">
        <v>123</v>
      </c>
      <c r="F661" s="1">
        <v>43</v>
      </c>
      <c r="G661" s="1" t="s">
        <v>0</v>
      </c>
      <c r="H661" s="1" t="s">
        <v>0</v>
      </c>
      <c r="I661" s="1" t="s">
        <v>0</v>
      </c>
      <c r="J661" s="1" t="s">
        <v>0</v>
      </c>
      <c r="K661" s="1" t="s">
        <v>2654</v>
      </c>
    </row>
    <row r="662" spans="1:11" x14ac:dyDescent="0.25">
      <c r="A662" s="1" t="s">
        <v>2867</v>
      </c>
      <c r="B662" s="1" t="s">
        <v>2204</v>
      </c>
      <c r="C662" s="1" t="s">
        <v>2196</v>
      </c>
      <c r="D662" s="1" t="s">
        <v>2196</v>
      </c>
      <c r="E662" s="1" t="s">
        <v>123</v>
      </c>
      <c r="F662" s="1">
        <v>45</v>
      </c>
      <c r="G662" s="1" t="s">
        <v>0</v>
      </c>
      <c r="H662" s="1" t="s">
        <v>0</v>
      </c>
      <c r="I662" s="1" t="s">
        <v>0</v>
      </c>
      <c r="J662" s="1" t="s">
        <v>0</v>
      </c>
      <c r="K662" s="1" t="s">
        <v>2654</v>
      </c>
    </row>
    <row r="663" spans="1:11" x14ac:dyDescent="0.25">
      <c r="A663" s="1" t="s">
        <v>2868</v>
      </c>
      <c r="B663" s="1" t="s">
        <v>2189</v>
      </c>
      <c r="C663" s="1" t="s">
        <v>2196</v>
      </c>
      <c r="D663" s="1" t="s">
        <v>2196</v>
      </c>
      <c r="E663" s="1" t="s">
        <v>122</v>
      </c>
      <c r="F663" s="1">
        <v>61</v>
      </c>
      <c r="G663" s="1" t="s">
        <v>0</v>
      </c>
      <c r="H663" s="1" t="s">
        <v>0</v>
      </c>
      <c r="I663" s="1" t="s">
        <v>0</v>
      </c>
      <c r="J663" s="1" t="s">
        <v>0</v>
      </c>
      <c r="K663" s="1" t="s">
        <v>2654</v>
      </c>
    </row>
    <row r="664" spans="1:11" x14ac:dyDescent="0.25">
      <c r="A664" s="1" t="s">
        <v>2869</v>
      </c>
      <c r="B664" s="1" t="s">
        <v>2189</v>
      </c>
      <c r="C664" s="1" t="s">
        <v>2191</v>
      </c>
      <c r="D664" s="1" t="s">
        <v>2191</v>
      </c>
      <c r="E664" s="1" t="s">
        <v>122</v>
      </c>
      <c r="F664" s="1">
        <v>56</v>
      </c>
      <c r="G664" s="1" t="s">
        <v>0</v>
      </c>
      <c r="H664" s="1" t="s">
        <v>0</v>
      </c>
      <c r="I664" s="1" t="s">
        <v>0</v>
      </c>
      <c r="J664" s="1" t="s">
        <v>0</v>
      </c>
      <c r="K664" s="1" t="s">
        <v>2654</v>
      </c>
    </row>
    <row r="665" spans="1:11" x14ac:dyDescent="0.25">
      <c r="A665" s="1" t="s">
        <v>2870</v>
      </c>
      <c r="B665" s="1" t="s">
        <v>2204</v>
      </c>
      <c r="C665" s="1" t="s">
        <v>2196</v>
      </c>
      <c r="D665" s="1" t="s">
        <v>2191</v>
      </c>
      <c r="E665" s="1" t="s">
        <v>122</v>
      </c>
      <c r="F665" s="1">
        <v>58</v>
      </c>
      <c r="G665" s="1" t="s">
        <v>0</v>
      </c>
      <c r="H665" s="1" t="s">
        <v>0</v>
      </c>
      <c r="I665" s="1" t="s">
        <v>0</v>
      </c>
      <c r="J665" s="1" t="s">
        <v>0</v>
      </c>
      <c r="K665" s="1" t="s">
        <v>2654</v>
      </c>
    </row>
    <row r="666" spans="1:11" x14ac:dyDescent="0.25">
      <c r="A666" s="1" t="s">
        <v>2871</v>
      </c>
      <c r="B666" s="1" t="s">
        <v>2189</v>
      </c>
      <c r="C666" s="1" t="s">
        <v>2191</v>
      </c>
      <c r="D666" s="1" t="s">
        <v>2191</v>
      </c>
      <c r="E666" s="1" t="s">
        <v>122</v>
      </c>
      <c r="F666" s="1">
        <v>39</v>
      </c>
      <c r="G666" s="1" t="s">
        <v>0</v>
      </c>
      <c r="H666" s="1" t="s">
        <v>0</v>
      </c>
      <c r="I666" s="1" t="s">
        <v>0</v>
      </c>
      <c r="J666" s="1" t="s">
        <v>0</v>
      </c>
      <c r="K666" s="1" t="s">
        <v>2654</v>
      </c>
    </row>
    <row r="667" spans="1:11" x14ac:dyDescent="0.25">
      <c r="A667" s="1" t="s">
        <v>2872</v>
      </c>
      <c r="B667" s="1" t="s">
        <v>2189</v>
      </c>
      <c r="C667" s="1" t="s">
        <v>2191</v>
      </c>
      <c r="D667" s="1" t="s">
        <v>2191</v>
      </c>
      <c r="E667" s="1" t="s">
        <v>123</v>
      </c>
      <c r="F667" s="1">
        <v>48</v>
      </c>
      <c r="G667" s="1" t="s">
        <v>0</v>
      </c>
      <c r="H667" s="1" t="s">
        <v>0</v>
      </c>
      <c r="I667" s="1" t="s">
        <v>0</v>
      </c>
      <c r="J667" s="1" t="s">
        <v>0</v>
      </c>
      <c r="K667" s="1" t="s">
        <v>2654</v>
      </c>
    </row>
    <row r="668" spans="1:11" x14ac:dyDescent="0.25">
      <c r="A668" s="1" t="s">
        <v>2873</v>
      </c>
      <c r="B668" s="1" t="s">
        <v>2204</v>
      </c>
      <c r="C668" s="1" t="s">
        <v>2191</v>
      </c>
      <c r="D668" s="1" t="s">
        <v>2191</v>
      </c>
      <c r="E668" s="1" t="s">
        <v>122</v>
      </c>
      <c r="F668" s="1">
        <v>68</v>
      </c>
      <c r="G668" s="1" t="s">
        <v>0</v>
      </c>
      <c r="H668" s="1" t="s">
        <v>0</v>
      </c>
      <c r="I668" s="1" t="s">
        <v>0</v>
      </c>
      <c r="J668" s="1" t="s">
        <v>0</v>
      </c>
      <c r="K668" s="1" t="s">
        <v>2654</v>
      </c>
    </row>
    <row r="669" spans="1:11" x14ac:dyDescent="0.25">
      <c r="A669" s="1" t="s">
        <v>2874</v>
      </c>
      <c r="B669" s="1" t="s">
        <v>2189</v>
      </c>
      <c r="C669" s="1" t="s">
        <v>2191</v>
      </c>
      <c r="D669" s="1" t="s">
        <v>2191</v>
      </c>
      <c r="E669" s="1" t="s">
        <v>122</v>
      </c>
      <c r="F669" s="1">
        <v>69</v>
      </c>
      <c r="G669" s="1" t="s">
        <v>0</v>
      </c>
      <c r="H669" s="1" t="s">
        <v>0</v>
      </c>
      <c r="I669" s="1" t="s">
        <v>0</v>
      </c>
      <c r="J669" s="1" t="s">
        <v>0</v>
      </c>
      <c r="K669" s="1" t="s">
        <v>2654</v>
      </c>
    </row>
    <row r="670" spans="1:11" x14ac:dyDescent="0.25">
      <c r="A670" s="1" t="s">
        <v>2875</v>
      </c>
      <c r="B670" s="1" t="s">
        <v>2189</v>
      </c>
      <c r="C670" s="1" t="s">
        <v>2196</v>
      </c>
      <c r="D670" s="1" t="s">
        <v>2196</v>
      </c>
      <c r="E670" s="1" t="s">
        <v>123</v>
      </c>
      <c r="F670" s="1">
        <v>55</v>
      </c>
      <c r="G670" s="1" t="s">
        <v>0</v>
      </c>
      <c r="H670" s="1" t="s">
        <v>0</v>
      </c>
      <c r="I670" s="1" t="s">
        <v>0</v>
      </c>
      <c r="J670" s="1" t="s">
        <v>0</v>
      </c>
      <c r="K670" s="1" t="s">
        <v>2654</v>
      </c>
    </row>
    <row r="671" spans="1:11" x14ac:dyDescent="0.25">
      <c r="A671" s="1" t="s">
        <v>2876</v>
      </c>
      <c r="B671" s="1" t="s">
        <v>2189</v>
      </c>
      <c r="C671" s="1" t="s">
        <v>2190</v>
      </c>
      <c r="D671" s="1" t="s">
        <v>2191</v>
      </c>
      <c r="E671" s="1" t="s">
        <v>123</v>
      </c>
      <c r="F671" s="1">
        <v>61</v>
      </c>
      <c r="G671" s="1" t="s">
        <v>0</v>
      </c>
      <c r="H671" s="1" t="s">
        <v>0</v>
      </c>
      <c r="I671" s="1" t="s">
        <v>0</v>
      </c>
      <c r="J671" s="1" t="s">
        <v>0</v>
      </c>
      <c r="K671" s="1" t="s">
        <v>2654</v>
      </c>
    </row>
    <row r="672" spans="1:11" x14ac:dyDescent="0.25">
      <c r="A672" s="1" t="s">
        <v>2877</v>
      </c>
      <c r="B672" s="1" t="s">
        <v>2204</v>
      </c>
      <c r="C672" s="1" t="s">
        <v>2191</v>
      </c>
      <c r="D672" s="1" t="s">
        <v>2191</v>
      </c>
      <c r="E672" s="1" t="s">
        <v>123</v>
      </c>
      <c r="F672" s="1">
        <v>66</v>
      </c>
      <c r="G672" s="1" t="s">
        <v>0</v>
      </c>
      <c r="H672" s="1" t="s">
        <v>0</v>
      </c>
      <c r="I672" s="1" t="s">
        <v>0</v>
      </c>
      <c r="J672" s="1" t="s">
        <v>0</v>
      </c>
      <c r="K672" s="1" t="s">
        <v>2654</v>
      </c>
    </row>
    <row r="673" spans="1:11" x14ac:dyDescent="0.25">
      <c r="A673" s="1" t="s">
        <v>2878</v>
      </c>
      <c r="B673" s="1" t="s">
        <v>2189</v>
      </c>
      <c r="C673" s="1" t="s">
        <v>2191</v>
      </c>
      <c r="D673" s="1" t="s">
        <v>2196</v>
      </c>
      <c r="E673" s="1" t="s">
        <v>123</v>
      </c>
      <c r="F673" s="1">
        <v>55</v>
      </c>
      <c r="G673" s="1" t="s">
        <v>0</v>
      </c>
      <c r="H673" s="1" t="s">
        <v>0</v>
      </c>
      <c r="I673" s="1" t="s">
        <v>0</v>
      </c>
      <c r="J673" s="1" t="s">
        <v>0</v>
      </c>
      <c r="K673" s="1" t="s">
        <v>2654</v>
      </c>
    </row>
    <row r="674" spans="1:11" x14ac:dyDescent="0.25">
      <c r="A674" s="1" t="s">
        <v>2879</v>
      </c>
      <c r="B674" s="1" t="s">
        <v>2204</v>
      </c>
      <c r="C674" s="1" t="s">
        <v>2191</v>
      </c>
      <c r="D674" s="1" t="s">
        <v>2196</v>
      </c>
      <c r="E674" s="1" t="s">
        <v>123</v>
      </c>
      <c r="F674" s="1">
        <v>64</v>
      </c>
      <c r="G674" s="1" t="s">
        <v>0</v>
      </c>
      <c r="H674" s="1" t="s">
        <v>0</v>
      </c>
      <c r="I674" s="1" t="s">
        <v>0</v>
      </c>
      <c r="J674" s="1" t="s">
        <v>0</v>
      </c>
      <c r="K674" s="1" t="s">
        <v>2654</v>
      </c>
    </row>
    <row r="675" spans="1:11" x14ac:dyDescent="0.25">
      <c r="A675" s="1" t="s">
        <v>2880</v>
      </c>
      <c r="B675" s="1" t="s">
        <v>2204</v>
      </c>
      <c r="C675" s="1" t="s">
        <v>2191</v>
      </c>
      <c r="D675" s="1" t="s">
        <v>2190</v>
      </c>
      <c r="E675" s="1" t="s">
        <v>122</v>
      </c>
      <c r="F675" s="1">
        <v>58</v>
      </c>
      <c r="G675" s="1" t="s">
        <v>0</v>
      </c>
      <c r="H675" s="1" t="s">
        <v>0</v>
      </c>
      <c r="I675" s="1" t="s">
        <v>0</v>
      </c>
      <c r="J675" s="1" t="s">
        <v>0</v>
      </c>
      <c r="K675" s="1" t="s">
        <v>2654</v>
      </c>
    </row>
    <row r="676" spans="1:11" x14ac:dyDescent="0.25">
      <c r="A676" s="1" t="s">
        <v>2881</v>
      </c>
      <c r="B676" s="1" t="s">
        <v>2189</v>
      </c>
      <c r="C676" s="1" t="s">
        <v>2191</v>
      </c>
      <c r="D676" s="1" t="s">
        <v>2191</v>
      </c>
      <c r="E676" s="1" t="s">
        <v>123</v>
      </c>
      <c r="F676" s="1">
        <v>64</v>
      </c>
      <c r="G676" s="1" t="s">
        <v>0</v>
      </c>
      <c r="H676" s="1" t="s">
        <v>0</v>
      </c>
      <c r="I676" s="1" t="s">
        <v>0</v>
      </c>
      <c r="J676" s="1" t="s">
        <v>0</v>
      </c>
      <c r="K676" s="1" t="s">
        <v>2654</v>
      </c>
    </row>
    <row r="677" spans="1:11" x14ac:dyDescent="0.25">
      <c r="A677" s="1" t="s">
        <v>2882</v>
      </c>
      <c r="B677" s="1" t="s">
        <v>2204</v>
      </c>
      <c r="C677" s="1" t="s">
        <v>2191</v>
      </c>
      <c r="D677" s="1" t="s">
        <v>2190</v>
      </c>
      <c r="E677" s="1" t="s">
        <v>123</v>
      </c>
      <c r="F677" s="1">
        <v>58</v>
      </c>
      <c r="G677" s="1" t="s">
        <v>0</v>
      </c>
      <c r="H677" s="1" t="s">
        <v>0</v>
      </c>
      <c r="I677" s="1" t="s">
        <v>0</v>
      </c>
      <c r="J677" s="1" t="s">
        <v>0</v>
      </c>
      <c r="K677" s="1" t="s">
        <v>2654</v>
      </c>
    </row>
    <row r="678" spans="1:11" x14ac:dyDescent="0.25">
      <c r="A678" s="1" t="s">
        <v>2883</v>
      </c>
      <c r="B678" s="1" t="s">
        <v>2204</v>
      </c>
      <c r="C678" s="1" t="s">
        <v>2196</v>
      </c>
      <c r="D678" s="1" t="s">
        <v>2191</v>
      </c>
      <c r="E678" s="1" t="s">
        <v>123</v>
      </c>
      <c r="F678" s="1">
        <v>40</v>
      </c>
      <c r="G678" s="1" t="s">
        <v>0</v>
      </c>
      <c r="H678" s="1" t="s">
        <v>0</v>
      </c>
      <c r="I678" s="1" t="s">
        <v>0</v>
      </c>
      <c r="J678" s="1" t="s">
        <v>0</v>
      </c>
      <c r="K678" s="1" t="s">
        <v>2654</v>
      </c>
    </row>
    <row r="679" spans="1:11" x14ac:dyDescent="0.25">
      <c r="A679" s="1" t="s">
        <v>2884</v>
      </c>
      <c r="B679" s="1" t="s">
        <v>2189</v>
      </c>
      <c r="C679" s="1" t="s">
        <v>2196</v>
      </c>
      <c r="D679" s="1" t="s">
        <v>2190</v>
      </c>
      <c r="E679" s="1" t="s">
        <v>123</v>
      </c>
      <c r="F679" s="1">
        <v>61</v>
      </c>
      <c r="G679" s="1" t="s">
        <v>0</v>
      </c>
      <c r="H679" s="1" t="s">
        <v>0</v>
      </c>
      <c r="I679" s="1" t="s">
        <v>0</v>
      </c>
      <c r="J679" s="1" t="s">
        <v>0</v>
      </c>
      <c r="K679" s="1" t="s">
        <v>2654</v>
      </c>
    </row>
    <row r="680" spans="1:11" x14ac:dyDescent="0.25">
      <c r="A680" s="1" t="s">
        <v>2885</v>
      </c>
      <c r="B680" s="1" t="s">
        <v>2189</v>
      </c>
      <c r="C680" s="1" t="s">
        <v>2196</v>
      </c>
      <c r="D680" s="1" t="s">
        <v>2190</v>
      </c>
      <c r="E680" s="1" t="s">
        <v>123</v>
      </c>
      <c r="F680" s="1">
        <v>52</v>
      </c>
      <c r="G680" s="1" t="s">
        <v>0</v>
      </c>
      <c r="H680" s="1" t="s">
        <v>0</v>
      </c>
      <c r="I680" s="1" t="s">
        <v>0</v>
      </c>
      <c r="J680" s="1" t="s">
        <v>0</v>
      </c>
      <c r="K680" s="1" t="s">
        <v>2654</v>
      </c>
    </row>
    <row r="681" spans="1:11" x14ac:dyDescent="0.25">
      <c r="A681" s="1" t="s">
        <v>2886</v>
      </c>
      <c r="B681" s="1" t="s">
        <v>2189</v>
      </c>
      <c r="C681" s="1" t="s">
        <v>2191</v>
      </c>
      <c r="D681" s="1" t="s">
        <v>2190</v>
      </c>
      <c r="E681" s="1" t="s">
        <v>122</v>
      </c>
      <c r="F681" s="1">
        <v>72</v>
      </c>
      <c r="G681" s="1" t="s">
        <v>0</v>
      </c>
      <c r="H681" s="1" t="s">
        <v>0</v>
      </c>
      <c r="I681" s="1" t="s">
        <v>0</v>
      </c>
      <c r="J681" s="1" t="s">
        <v>0</v>
      </c>
      <c r="K681" s="1" t="s">
        <v>2654</v>
      </c>
    </row>
    <row r="682" spans="1:11" x14ac:dyDescent="0.25">
      <c r="A682" s="1" t="s">
        <v>2887</v>
      </c>
      <c r="B682" s="1" t="s">
        <v>2189</v>
      </c>
      <c r="C682" s="1" t="s">
        <v>2196</v>
      </c>
      <c r="D682" s="1" t="s">
        <v>2191</v>
      </c>
      <c r="E682" s="1" t="s">
        <v>122</v>
      </c>
      <c r="F682" s="1">
        <v>66</v>
      </c>
      <c r="G682" s="1" t="s">
        <v>0</v>
      </c>
      <c r="H682" s="1" t="s">
        <v>0</v>
      </c>
      <c r="I682" s="1" t="s">
        <v>0</v>
      </c>
      <c r="J682" s="1" t="s">
        <v>0</v>
      </c>
      <c r="K682" s="1" t="s">
        <v>2654</v>
      </c>
    </row>
    <row r="683" spans="1:11" x14ac:dyDescent="0.25">
      <c r="A683" s="1" t="s">
        <v>2888</v>
      </c>
      <c r="B683" s="1" t="s">
        <v>2189</v>
      </c>
      <c r="C683" s="1" t="s">
        <v>2191</v>
      </c>
      <c r="D683" s="1" t="s">
        <v>2191</v>
      </c>
      <c r="E683" s="1" t="s">
        <v>123</v>
      </c>
      <c r="F683" s="1">
        <v>45</v>
      </c>
      <c r="G683" s="1" t="s">
        <v>0</v>
      </c>
      <c r="H683" s="1" t="s">
        <v>0</v>
      </c>
      <c r="I683" s="1" t="s">
        <v>0</v>
      </c>
      <c r="J683" s="1" t="s">
        <v>0</v>
      </c>
      <c r="K683" s="1" t="s">
        <v>2654</v>
      </c>
    </row>
    <row r="684" spans="1:11" x14ac:dyDescent="0.25">
      <c r="A684" s="1" t="s">
        <v>2889</v>
      </c>
      <c r="B684" s="1" t="s">
        <v>2189</v>
      </c>
      <c r="C684" s="1" t="s">
        <v>2191</v>
      </c>
      <c r="D684" s="1" t="s">
        <v>2190</v>
      </c>
      <c r="E684" s="1" t="s">
        <v>123</v>
      </c>
      <c r="F684" s="1">
        <v>67</v>
      </c>
      <c r="G684" s="1" t="s">
        <v>0</v>
      </c>
      <c r="H684" s="1" t="s">
        <v>0</v>
      </c>
      <c r="I684" s="1" t="s">
        <v>0</v>
      </c>
      <c r="J684" s="1" t="s">
        <v>0</v>
      </c>
      <c r="K684" s="1" t="s">
        <v>2654</v>
      </c>
    </row>
    <row r="685" spans="1:11" x14ac:dyDescent="0.25">
      <c r="A685" s="1" t="s">
        <v>2890</v>
      </c>
      <c r="B685" s="1" t="s">
        <v>2204</v>
      </c>
      <c r="C685" s="1" t="s">
        <v>2190</v>
      </c>
      <c r="D685" s="1" t="s">
        <v>2190</v>
      </c>
      <c r="E685" s="1" t="s">
        <v>122</v>
      </c>
      <c r="F685" s="1">
        <v>59</v>
      </c>
      <c r="G685" s="1" t="s">
        <v>0</v>
      </c>
      <c r="H685" s="1" t="s">
        <v>0</v>
      </c>
      <c r="I685" s="1" t="s">
        <v>0</v>
      </c>
      <c r="J685" s="1" t="s">
        <v>0</v>
      </c>
      <c r="K685" s="1" t="s">
        <v>2654</v>
      </c>
    </row>
    <row r="686" spans="1:11" x14ac:dyDescent="0.25">
      <c r="A686" s="1" t="s">
        <v>2891</v>
      </c>
      <c r="B686" s="1" t="s">
        <v>2189</v>
      </c>
      <c r="C686" s="1" t="s">
        <v>2190</v>
      </c>
      <c r="D686" s="1" t="s">
        <v>2190</v>
      </c>
      <c r="E686" s="1" t="s">
        <v>123</v>
      </c>
      <c r="F686" s="1">
        <v>63</v>
      </c>
      <c r="G686" s="1" t="s">
        <v>0</v>
      </c>
      <c r="H686" s="1" t="s">
        <v>0</v>
      </c>
      <c r="I686" s="1" t="s">
        <v>0</v>
      </c>
      <c r="J686" s="1" t="s">
        <v>0</v>
      </c>
      <c r="K686" s="1" t="s">
        <v>2654</v>
      </c>
    </row>
    <row r="687" spans="1:11" x14ac:dyDescent="0.25">
      <c r="A687" s="1" t="s">
        <v>2892</v>
      </c>
      <c r="B687" s="1" t="s">
        <v>2204</v>
      </c>
      <c r="C687" s="1" t="s">
        <v>2191</v>
      </c>
      <c r="D687" s="1" t="s">
        <v>2190</v>
      </c>
      <c r="E687" s="1" t="s">
        <v>123</v>
      </c>
      <c r="F687" s="1">
        <v>59</v>
      </c>
      <c r="G687" s="1" t="s">
        <v>0</v>
      </c>
      <c r="H687" s="1" t="s">
        <v>0</v>
      </c>
      <c r="I687" s="1" t="s">
        <v>0</v>
      </c>
      <c r="J687" s="1" t="s">
        <v>0</v>
      </c>
      <c r="K687" s="1" t="s">
        <v>2654</v>
      </c>
    </row>
    <row r="688" spans="1:11" x14ac:dyDescent="0.25">
      <c r="A688" s="1" t="s">
        <v>2893</v>
      </c>
      <c r="B688" s="1" t="s">
        <v>2204</v>
      </c>
      <c r="C688" s="1" t="s">
        <v>2191</v>
      </c>
      <c r="D688" s="1" t="s">
        <v>2190</v>
      </c>
      <c r="E688" s="1" t="s">
        <v>122</v>
      </c>
      <c r="F688" s="1">
        <v>67</v>
      </c>
      <c r="G688" s="1" t="s">
        <v>0</v>
      </c>
      <c r="H688" s="1" t="s">
        <v>0</v>
      </c>
      <c r="I688" s="1" t="s">
        <v>0</v>
      </c>
      <c r="J688" s="1" t="s">
        <v>0</v>
      </c>
      <c r="K688" s="1" t="s">
        <v>2654</v>
      </c>
    </row>
    <row r="689" spans="1:11" x14ac:dyDescent="0.25">
      <c r="A689" s="1" t="s">
        <v>2894</v>
      </c>
      <c r="B689" s="1" t="s">
        <v>2189</v>
      </c>
      <c r="C689" s="1" t="s">
        <v>2191</v>
      </c>
      <c r="D689" s="1" t="s">
        <v>2191</v>
      </c>
      <c r="E689" s="1" t="s">
        <v>123</v>
      </c>
      <c r="F689" s="1">
        <v>72</v>
      </c>
      <c r="G689" s="1" t="s">
        <v>0</v>
      </c>
      <c r="H689" s="1" t="s">
        <v>0</v>
      </c>
      <c r="I689" s="1" t="s">
        <v>0</v>
      </c>
      <c r="J689" s="1" t="s">
        <v>0</v>
      </c>
      <c r="K689" s="1" t="s">
        <v>2654</v>
      </c>
    </row>
    <row r="690" spans="1:11" x14ac:dyDescent="0.25">
      <c r="A690" s="1" t="s">
        <v>2895</v>
      </c>
      <c r="B690" s="1" t="s">
        <v>2189</v>
      </c>
      <c r="C690" s="1" t="s">
        <v>2196</v>
      </c>
      <c r="D690" s="1" t="s">
        <v>2191</v>
      </c>
      <c r="E690" s="1" t="s">
        <v>123</v>
      </c>
      <c r="F690" s="1">
        <v>65</v>
      </c>
      <c r="G690" s="1" t="s">
        <v>0</v>
      </c>
      <c r="H690" s="1" t="s">
        <v>0</v>
      </c>
      <c r="I690" s="1" t="s">
        <v>0</v>
      </c>
      <c r="J690" s="1" t="s">
        <v>0</v>
      </c>
      <c r="K690" s="1" t="s">
        <v>2654</v>
      </c>
    </row>
    <row r="691" spans="1:11" x14ac:dyDescent="0.25">
      <c r="A691" s="1" t="s">
        <v>2896</v>
      </c>
      <c r="B691" s="1" t="s">
        <v>2204</v>
      </c>
      <c r="C691" s="1" t="s">
        <v>2191</v>
      </c>
      <c r="D691" s="1" t="s">
        <v>2190</v>
      </c>
      <c r="E691" s="1" t="s">
        <v>122</v>
      </c>
      <c r="F691" s="1">
        <v>54</v>
      </c>
      <c r="G691" s="1" t="s">
        <v>0</v>
      </c>
      <c r="H691" s="1" t="s">
        <v>0</v>
      </c>
      <c r="I691" s="1" t="s">
        <v>0</v>
      </c>
      <c r="J691" s="1" t="s">
        <v>0</v>
      </c>
      <c r="K691" s="1" t="s">
        <v>2654</v>
      </c>
    </row>
    <row r="692" spans="1:11" x14ac:dyDescent="0.25">
      <c r="A692" s="1" t="s">
        <v>2897</v>
      </c>
      <c r="B692" s="1" t="s">
        <v>2204</v>
      </c>
      <c r="C692" s="1" t="s">
        <v>2196</v>
      </c>
      <c r="D692" s="1" t="s">
        <v>2191</v>
      </c>
      <c r="E692" s="1" t="s">
        <v>123</v>
      </c>
      <c r="F692" s="1">
        <v>66</v>
      </c>
      <c r="G692" s="1" t="s">
        <v>0</v>
      </c>
      <c r="H692" s="1" t="s">
        <v>0</v>
      </c>
      <c r="I692" s="1" t="s">
        <v>0</v>
      </c>
      <c r="J692" s="1" t="s">
        <v>0</v>
      </c>
      <c r="K692" s="1" t="s">
        <v>2654</v>
      </c>
    </row>
    <row r="693" spans="1:11" x14ac:dyDescent="0.25">
      <c r="A693" s="1" t="s">
        <v>2898</v>
      </c>
      <c r="B693" s="1" t="s">
        <v>2204</v>
      </c>
      <c r="C693" s="1" t="s">
        <v>2196</v>
      </c>
      <c r="D693" s="1" t="s">
        <v>2191</v>
      </c>
      <c r="E693" s="1" t="s">
        <v>123</v>
      </c>
      <c r="F693" s="1">
        <v>69</v>
      </c>
      <c r="G693" s="1" t="s">
        <v>0</v>
      </c>
      <c r="H693" s="1" t="s">
        <v>0</v>
      </c>
      <c r="I693" s="1" t="s">
        <v>0</v>
      </c>
      <c r="J693" s="1" t="s">
        <v>0</v>
      </c>
      <c r="K693" s="1" t="s">
        <v>2654</v>
      </c>
    </row>
    <row r="694" spans="1:11" x14ac:dyDescent="0.25">
      <c r="A694" s="1" t="s">
        <v>2899</v>
      </c>
      <c r="B694" s="1" t="s">
        <v>2189</v>
      </c>
      <c r="C694" s="1" t="s">
        <v>2196</v>
      </c>
      <c r="D694" s="1" t="s">
        <v>2191</v>
      </c>
      <c r="E694" s="1" t="s">
        <v>123</v>
      </c>
      <c r="F694" s="1">
        <v>51</v>
      </c>
      <c r="G694" s="1" t="s">
        <v>0</v>
      </c>
      <c r="H694" s="1" t="s">
        <v>0</v>
      </c>
      <c r="I694" s="1" t="s">
        <v>0</v>
      </c>
      <c r="J694" s="1" t="s">
        <v>0</v>
      </c>
      <c r="K694" s="1" t="s">
        <v>2654</v>
      </c>
    </row>
    <row r="695" spans="1:11" x14ac:dyDescent="0.25">
      <c r="A695" s="1" t="s">
        <v>2900</v>
      </c>
      <c r="B695" s="1" t="s">
        <v>2204</v>
      </c>
      <c r="C695" s="1" t="s">
        <v>2196</v>
      </c>
      <c r="D695" s="1" t="s">
        <v>2191</v>
      </c>
      <c r="E695" s="1" t="s">
        <v>123</v>
      </c>
      <c r="F695" s="1">
        <v>46</v>
      </c>
      <c r="G695" s="1" t="s">
        <v>0</v>
      </c>
      <c r="H695" s="1" t="s">
        <v>0</v>
      </c>
      <c r="I695" s="1" t="s">
        <v>0</v>
      </c>
      <c r="J695" s="1" t="s">
        <v>0</v>
      </c>
      <c r="K695" s="1" t="s">
        <v>2654</v>
      </c>
    </row>
    <row r="696" spans="1:11" x14ac:dyDescent="0.25">
      <c r="A696" s="1" t="s">
        <v>2901</v>
      </c>
      <c r="B696" s="1" t="s">
        <v>2189</v>
      </c>
      <c r="C696" s="1" t="s">
        <v>2191</v>
      </c>
      <c r="D696" s="1" t="s">
        <v>2190</v>
      </c>
      <c r="E696" s="1" t="s">
        <v>123</v>
      </c>
      <c r="F696" s="1">
        <v>69</v>
      </c>
      <c r="G696" s="1" t="s">
        <v>0</v>
      </c>
      <c r="H696" s="1" t="s">
        <v>0</v>
      </c>
      <c r="I696" s="1" t="s">
        <v>0</v>
      </c>
      <c r="J696" s="1" t="s">
        <v>0</v>
      </c>
      <c r="K696" s="1" t="s">
        <v>2654</v>
      </c>
    </row>
    <row r="697" spans="1:11" x14ac:dyDescent="0.25">
      <c r="A697" s="1" t="s">
        <v>2902</v>
      </c>
      <c r="B697" s="1" t="s">
        <v>2204</v>
      </c>
      <c r="C697" s="1" t="s">
        <v>2190</v>
      </c>
      <c r="D697" s="1" t="s">
        <v>2191</v>
      </c>
      <c r="E697" s="1" t="s">
        <v>122</v>
      </c>
      <c r="F697" s="1">
        <v>69</v>
      </c>
      <c r="G697" s="1" t="s">
        <v>0</v>
      </c>
      <c r="H697" s="1" t="s">
        <v>0</v>
      </c>
      <c r="I697" s="1" t="s">
        <v>0</v>
      </c>
      <c r="J697" s="1" t="s">
        <v>0</v>
      </c>
      <c r="K697" s="1" t="s">
        <v>2654</v>
      </c>
    </row>
    <row r="698" spans="1:11" x14ac:dyDescent="0.25">
      <c r="A698" s="1" t="s">
        <v>2903</v>
      </c>
      <c r="B698" s="1" t="s">
        <v>2189</v>
      </c>
      <c r="C698" s="1" t="s">
        <v>2191</v>
      </c>
      <c r="D698" s="1" t="s">
        <v>2190</v>
      </c>
      <c r="E698" s="1" t="s">
        <v>122</v>
      </c>
      <c r="F698" s="1">
        <v>53</v>
      </c>
      <c r="G698" s="1" t="s">
        <v>0</v>
      </c>
      <c r="H698" s="1" t="s">
        <v>0</v>
      </c>
      <c r="I698" s="1" t="s">
        <v>0</v>
      </c>
      <c r="J698" s="1" t="s">
        <v>0</v>
      </c>
      <c r="K698" s="1" t="s">
        <v>2654</v>
      </c>
    </row>
    <row r="699" spans="1:11" x14ac:dyDescent="0.25">
      <c r="A699" s="1" t="s">
        <v>2904</v>
      </c>
      <c r="B699" s="1" t="s">
        <v>2204</v>
      </c>
      <c r="C699" s="1" t="s">
        <v>2196</v>
      </c>
      <c r="D699" s="1" t="s">
        <v>2191</v>
      </c>
      <c r="E699" s="1" t="s">
        <v>123</v>
      </c>
      <c r="F699" s="1">
        <v>69</v>
      </c>
      <c r="G699" s="1" t="s">
        <v>0</v>
      </c>
      <c r="H699" s="1" t="s">
        <v>0</v>
      </c>
      <c r="I699" s="1" t="s">
        <v>0</v>
      </c>
      <c r="J699" s="1" t="s">
        <v>0</v>
      </c>
      <c r="K699" s="1" t="s">
        <v>2654</v>
      </c>
    </row>
    <row r="700" spans="1:11" x14ac:dyDescent="0.25">
      <c r="A700" s="1" t="s">
        <v>2905</v>
      </c>
      <c r="B700" s="1" t="s">
        <v>2189</v>
      </c>
      <c r="C700" s="1" t="s">
        <v>2196</v>
      </c>
      <c r="D700" s="1" t="s">
        <v>2190</v>
      </c>
      <c r="E700" s="1" t="s">
        <v>122</v>
      </c>
      <c r="F700" s="1">
        <v>54</v>
      </c>
      <c r="G700" s="1" t="s">
        <v>0</v>
      </c>
      <c r="H700" s="1" t="s">
        <v>0</v>
      </c>
      <c r="I700" s="1" t="s">
        <v>0</v>
      </c>
      <c r="J700" s="1" t="s">
        <v>0</v>
      </c>
      <c r="K700" s="1" t="s">
        <v>2654</v>
      </c>
    </row>
    <row r="701" spans="1:11" x14ac:dyDescent="0.25">
      <c r="A701" s="1" t="s">
        <v>2906</v>
      </c>
      <c r="B701" s="1" t="s">
        <v>2189</v>
      </c>
      <c r="C701" s="1" t="s">
        <v>2191</v>
      </c>
      <c r="D701" s="1" t="s">
        <v>2191</v>
      </c>
      <c r="E701" s="1" t="s">
        <v>123</v>
      </c>
      <c r="F701" s="1">
        <v>77</v>
      </c>
      <c r="G701" s="1" t="s">
        <v>0</v>
      </c>
      <c r="H701" s="1" t="s">
        <v>0</v>
      </c>
      <c r="I701" s="1" t="s">
        <v>0</v>
      </c>
      <c r="J701" s="1" t="s">
        <v>0</v>
      </c>
      <c r="K701" s="1" t="s">
        <v>2654</v>
      </c>
    </row>
    <row r="702" spans="1:11" x14ac:dyDescent="0.25">
      <c r="A702" s="1" t="s">
        <v>2907</v>
      </c>
      <c r="B702" s="1" t="s">
        <v>2189</v>
      </c>
      <c r="C702" s="1" t="s">
        <v>2196</v>
      </c>
      <c r="D702" s="1" t="s">
        <v>2191</v>
      </c>
      <c r="E702" s="1" t="s">
        <v>123</v>
      </c>
      <c r="F702" s="1">
        <v>59</v>
      </c>
      <c r="G702" s="1" t="s">
        <v>0</v>
      </c>
      <c r="H702" s="1" t="s">
        <v>0</v>
      </c>
      <c r="I702" s="1" t="s">
        <v>0</v>
      </c>
      <c r="J702" s="1" t="s">
        <v>0</v>
      </c>
      <c r="K702" s="1" t="s">
        <v>2654</v>
      </c>
    </row>
    <row r="703" spans="1:11" x14ac:dyDescent="0.25">
      <c r="A703" s="1" t="s">
        <v>2908</v>
      </c>
      <c r="B703" s="1" t="s">
        <v>2189</v>
      </c>
      <c r="C703" s="1" t="s">
        <v>2196</v>
      </c>
      <c r="D703" s="1" t="s">
        <v>2191</v>
      </c>
      <c r="E703" s="1" t="s">
        <v>123</v>
      </c>
      <c r="F703" s="1">
        <v>27</v>
      </c>
      <c r="G703" s="1" t="s">
        <v>0</v>
      </c>
      <c r="H703" s="1" t="s">
        <v>0</v>
      </c>
      <c r="I703" s="1" t="s">
        <v>0</v>
      </c>
      <c r="J703" s="1" t="s">
        <v>0</v>
      </c>
      <c r="K703" s="1" t="s">
        <v>2654</v>
      </c>
    </row>
    <row r="704" spans="1:11" x14ac:dyDescent="0.25">
      <c r="A704" s="1" t="s">
        <v>2909</v>
      </c>
      <c r="B704" s="1" t="s">
        <v>2189</v>
      </c>
      <c r="C704" s="1" t="s">
        <v>2196</v>
      </c>
      <c r="D704" s="1" t="s">
        <v>2196</v>
      </c>
      <c r="E704" s="1" t="s">
        <v>122</v>
      </c>
      <c r="F704" s="1">
        <v>42</v>
      </c>
      <c r="G704" s="1" t="s">
        <v>0</v>
      </c>
      <c r="H704" s="1" t="s">
        <v>0</v>
      </c>
      <c r="I704" s="1" t="s">
        <v>0</v>
      </c>
      <c r="J704" s="1" t="s">
        <v>0</v>
      </c>
      <c r="K704" s="1" t="s">
        <v>2654</v>
      </c>
    </row>
    <row r="705" spans="1:11" x14ac:dyDescent="0.25">
      <c r="A705" s="1" t="s">
        <v>2910</v>
      </c>
      <c r="B705" s="1" t="s">
        <v>2204</v>
      </c>
      <c r="C705" s="1" t="s">
        <v>2190</v>
      </c>
      <c r="D705" s="1" t="s">
        <v>2191</v>
      </c>
      <c r="E705" s="1" t="s">
        <v>122</v>
      </c>
      <c r="F705" s="1">
        <v>57</v>
      </c>
      <c r="G705" s="1" t="s">
        <v>0</v>
      </c>
      <c r="H705" s="1" t="s">
        <v>0</v>
      </c>
      <c r="I705" s="1" t="s">
        <v>0</v>
      </c>
      <c r="J705" s="1" t="s">
        <v>0</v>
      </c>
      <c r="K705" s="1" t="s">
        <v>2654</v>
      </c>
    </row>
    <row r="706" spans="1:11" x14ac:dyDescent="0.25">
      <c r="A706" s="1" t="s">
        <v>2911</v>
      </c>
      <c r="B706" s="1" t="s">
        <v>2204</v>
      </c>
      <c r="C706" s="1" t="s">
        <v>2191</v>
      </c>
      <c r="D706" s="1" t="s">
        <v>2191</v>
      </c>
      <c r="E706" s="1" t="s">
        <v>122</v>
      </c>
      <c r="F706" s="1">
        <v>53</v>
      </c>
      <c r="G706" s="1" t="s">
        <v>0</v>
      </c>
      <c r="H706" s="1" t="s">
        <v>0</v>
      </c>
      <c r="I706" s="1" t="s">
        <v>0</v>
      </c>
      <c r="J706" s="1" t="s">
        <v>0</v>
      </c>
      <c r="K706" s="1" t="s">
        <v>2654</v>
      </c>
    </row>
    <row r="707" spans="1:11" x14ac:dyDescent="0.25">
      <c r="A707" s="1" t="s">
        <v>2912</v>
      </c>
      <c r="B707" s="1" t="s">
        <v>2189</v>
      </c>
      <c r="C707" s="1" t="s">
        <v>2190</v>
      </c>
      <c r="D707" s="1" t="s">
        <v>2191</v>
      </c>
      <c r="E707" s="1" t="s">
        <v>123</v>
      </c>
      <c r="F707" s="1">
        <v>74</v>
      </c>
      <c r="G707" s="1" t="s">
        <v>0</v>
      </c>
      <c r="H707" s="1" t="s">
        <v>0</v>
      </c>
      <c r="I707" s="1" t="s">
        <v>0</v>
      </c>
      <c r="J707" s="1" t="s">
        <v>0</v>
      </c>
      <c r="K707" s="1" t="s">
        <v>2654</v>
      </c>
    </row>
    <row r="708" spans="1:11" x14ac:dyDescent="0.25">
      <c r="A708" s="1" t="s">
        <v>2913</v>
      </c>
      <c r="B708" s="1" t="s">
        <v>2189</v>
      </c>
      <c r="C708" s="1" t="s">
        <v>2191</v>
      </c>
      <c r="D708" s="1" t="s">
        <v>2191</v>
      </c>
      <c r="E708" s="1" t="s">
        <v>123</v>
      </c>
      <c r="F708" s="1">
        <v>68</v>
      </c>
      <c r="G708" s="1" t="s">
        <v>0</v>
      </c>
      <c r="H708" s="1" t="s">
        <v>0</v>
      </c>
      <c r="I708" s="1" t="s">
        <v>0</v>
      </c>
      <c r="J708" s="1" t="s">
        <v>0</v>
      </c>
      <c r="K708" s="1" t="s">
        <v>2654</v>
      </c>
    </row>
    <row r="709" spans="1:11" x14ac:dyDescent="0.25">
      <c r="A709" s="1" t="s">
        <v>2914</v>
      </c>
      <c r="B709" s="1" t="s">
        <v>2189</v>
      </c>
      <c r="C709" s="1" t="s">
        <v>2191</v>
      </c>
      <c r="D709" s="1" t="s">
        <v>2191</v>
      </c>
      <c r="E709" s="1" t="s">
        <v>123</v>
      </c>
      <c r="F709" s="1">
        <v>60</v>
      </c>
      <c r="G709" s="1" t="s">
        <v>0</v>
      </c>
      <c r="H709" s="1" t="s">
        <v>0</v>
      </c>
      <c r="I709" s="1" t="s">
        <v>0</v>
      </c>
      <c r="J709" s="1" t="s">
        <v>0</v>
      </c>
      <c r="K709" s="1" t="s">
        <v>2654</v>
      </c>
    </row>
    <row r="710" spans="1:11" x14ac:dyDescent="0.25">
      <c r="A710" s="1" t="s">
        <v>2915</v>
      </c>
      <c r="B710" s="1" t="s">
        <v>2204</v>
      </c>
      <c r="C710" s="1" t="s">
        <v>2190</v>
      </c>
      <c r="D710" s="1" t="s">
        <v>2190</v>
      </c>
      <c r="E710" s="1" t="s">
        <v>122</v>
      </c>
      <c r="F710" s="1">
        <v>64</v>
      </c>
      <c r="G710" s="1" t="s">
        <v>0</v>
      </c>
      <c r="H710" s="1" t="s">
        <v>0</v>
      </c>
      <c r="I710" s="1" t="s">
        <v>0</v>
      </c>
      <c r="J710" s="1" t="s">
        <v>0</v>
      </c>
      <c r="K710" s="1" t="s">
        <v>2654</v>
      </c>
    </row>
    <row r="711" spans="1:11" x14ac:dyDescent="0.25">
      <c r="A711" s="1" t="s">
        <v>2916</v>
      </c>
      <c r="B711" s="1" t="s">
        <v>2204</v>
      </c>
      <c r="C711" s="1" t="s">
        <v>2196</v>
      </c>
      <c r="D711" s="1" t="s">
        <v>2191</v>
      </c>
      <c r="E711" s="1" t="s">
        <v>122</v>
      </c>
      <c r="F711" s="1">
        <v>48</v>
      </c>
      <c r="G711" s="1" t="s">
        <v>0</v>
      </c>
      <c r="H711" s="1" t="s">
        <v>0</v>
      </c>
      <c r="I711" s="1" t="s">
        <v>0</v>
      </c>
      <c r="J711" s="1" t="s">
        <v>0</v>
      </c>
      <c r="K711" s="1" t="s">
        <v>2654</v>
      </c>
    </row>
    <row r="712" spans="1:11" x14ac:dyDescent="0.25">
      <c r="A712" s="1" t="s">
        <v>2917</v>
      </c>
      <c r="B712" s="1" t="s">
        <v>2189</v>
      </c>
      <c r="C712" s="1" t="s">
        <v>2190</v>
      </c>
      <c r="D712" s="1" t="s">
        <v>2190</v>
      </c>
      <c r="E712" s="1" t="s">
        <v>122</v>
      </c>
      <c r="F712" s="1">
        <v>68</v>
      </c>
      <c r="G712" s="1" t="s">
        <v>0</v>
      </c>
      <c r="H712" s="1" t="s">
        <v>0</v>
      </c>
      <c r="I712" s="1" t="s">
        <v>0</v>
      </c>
      <c r="J712" s="1" t="s">
        <v>0</v>
      </c>
      <c r="K712" s="1" t="s">
        <v>2654</v>
      </c>
    </row>
    <row r="713" spans="1:11" x14ac:dyDescent="0.25">
      <c r="A713" s="1" t="s">
        <v>2918</v>
      </c>
      <c r="B713" s="1" t="s">
        <v>2189</v>
      </c>
      <c r="C713" s="1" t="s">
        <v>2196</v>
      </c>
      <c r="D713" s="1" t="s">
        <v>2196</v>
      </c>
      <c r="E713" s="1" t="s">
        <v>123</v>
      </c>
      <c r="F713" s="1">
        <v>55</v>
      </c>
      <c r="G713" s="1" t="s">
        <v>0</v>
      </c>
      <c r="H713" s="1" t="s">
        <v>0</v>
      </c>
      <c r="I713" s="1" t="s">
        <v>0</v>
      </c>
      <c r="J713" s="1" t="s">
        <v>0</v>
      </c>
      <c r="K713" s="1" t="s">
        <v>2654</v>
      </c>
    </row>
    <row r="714" spans="1:11" x14ac:dyDescent="0.25">
      <c r="A714" s="1" t="s">
        <v>2919</v>
      </c>
      <c r="B714" s="1" t="s">
        <v>2189</v>
      </c>
      <c r="C714" s="1" t="s">
        <v>2196</v>
      </c>
      <c r="D714" s="1" t="s">
        <v>2191</v>
      </c>
      <c r="E714" s="1" t="s">
        <v>123</v>
      </c>
      <c r="F714" s="1">
        <v>66</v>
      </c>
      <c r="G714" s="1" t="s">
        <v>0</v>
      </c>
      <c r="H714" s="1" t="s">
        <v>0</v>
      </c>
      <c r="I714" s="1" t="s">
        <v>0</v>
      </c>
      <c r="J714" s="1" t="s">
        <v>0</v>
      </c>
      <c r="K714" s="1" t="s">
        <v>2654</v>
      </c>
    </row>
    <row r="715" spans="1:11" x14ac:dyDescent="0.25">
      <c r="A715" s="1" t="s">
        <v>2920</v>
      </c>
      <c r="B715" s="1" t="s">
        <v>2204</v>
      </c>
      <c r="C715" s="1" t="s">
        <v>2190</v>
      </c>
      <c r="D715" s="1" t="s">
        <v>2191</v>
      </c>
      <c r="E715" s="1" t="s">
        <v>122</v>
      </c>
      <c r="F715" s="1">
        <v>72</v>
      </c>
      <c r="G715" s="1" t="s">
        <v>0</v>
      </c>
      <c r="H715" s="1" t="s">
        <v>0</v>
      </c>
      <c r="I715" s="1" t="s">
        <v>0</v>
      </c>
      <c r="J715" s="1" t="s">
        <v>0</v>
      </c>
      <c r="K715" s="1" t="s">
        <v>2654</v>
      </c>
    </row>
    <row r="716" spans="1:11" x14ac:dyDescent="0.25">
      <c r="A716" s="1" t="s">
        <v>2921</v>
      </c>
      <c r="B716" s="1" t="s">
        <v>2204</v>
      </c>
      <c r="C716" s="1" t="s">
        <v>2190</v>
      </c>
      <c r="D716" s="1" t="s">
        <v>2190</v>
      </c>
      <c r="E716" s="1" t="s">
        <v>123</v>
      </c>
      <c r="F716" s="1">
        <v>42</v>
      </c>
      <c r="G716" s="1" t="s">
        <v>0</v>
      </c>
      <c r="H716" s="1" t="s">
        <v>0</v>
      </c>
      <c r="I716" s="1" t="s">
        <v>0</v>
      </c>
      <c r="J716" s="1" t="s">
        <v>0</v>
      </c>
      <c r="K716" s="1" t="s">
        <v>2654</v>
      </c>
    </row>
    <row r="717" spans="1:11" x14ac:dyDescent="0.25">
      <c r="A717" s="1" t="s">
        <v>2922</v>
      </c>
      <c r="B717" s="1" t="s">
        <v>2204</v>
      </c>
      <c r="C717" s="1" t="s">
        <v>2196</v>
      </c>
      <c r="D717" s="1" t="s">
        <v>2191</v>
      </c>
      <c r="E717" s="1" t="s">
        <v>122</v>
      </c>
      <c r="F717" s="1">
        <v>76</v>
      </c>
      <c r="G717" s="1" t="s">
        <v>0</v>
      </c>
      <c r="H717" s="1" t="s">
        <v>0</v>
      </c>
      <c r="I717" s="1" t="s">
        <v>0</v>
      </c>
      <c r="J717" s="1" t="s">
        <v>0</v>
      </c>
      <c r="K717" s="1" t="s">
        <v>2654</v>
      </c>
    </row>
    <row r="718" spans="1:11" x14ac:dyDescent="0.25">
      <c r="A718" s="1" t="s">
        <v>2923</v>
      </c>
      <c r="B718" s="1" t="s">
        <v>2189</v>
      </c>
      <c r="C718" s="1" t="s">
        <v>2196</v>
      </c>
      <c r="D718" s="1" t="s">
        <v>2196</v>
      </c>
      <c r="E718" s="1" t="s">
        <v>122</v>
      </c>
      <c r="F718" s="1">
        <v>64</v>
      </c>
      <c r="G718" s="1" t="s">
        <v>0</v>
      </c>
      <c r="H718" s="1" t="s">
        <v>0</v>
      </c>
      <c r="I718" s="1" t="s">
        <v>0</v>
      </c>
      <c r="J718" s="1" t="s">
        <v>0</v>
      </c>
      <c r="K718" s="1" t="s">
        <v>2654</v>
      </c>
    </row>
    <row r="719" spans="1:11" x14ac:dyDescent="0.25">
      <c r="A719" s="1" t="s">
        <v>2924</v>
      </c>
      <c r="B719" s="1" t="s">
        <v>2189</v>
      </c>
      <c r="C719" s="1" t="s">
        <v>2191</v>
      </c>
      <c r="D719" s="1" t="s">
        <v>2191</v>
      </c>
      <c r="E719" s="1" t="s">
        <v>123</v>
      </c>
      <c r="F719" s="1">
        <v>66</v>
      </c>
      <c r="G719" s="1" t="s">
        <v>0</v>
      </c>
      <c r="H719" s="1" t="s">
        <v>0</v>
      </c>
      <c r="I719" s="1" t="s">
        <v>0</v>
      </c>
      <c r="J719" s="1" t="s">
        <v>0</v>
      </c>
      <c r="K719" s="1" t="s">
        <v>2654</v>
      </c>
    </row>
    <row r="720" spans="1:11" x14ac:dyDescent="0.25">
      <c r="A720" s="1" t="s">
        <v>2925</v>
      </c>
      <c r="B720" s="1" t="s">
        <v>2204</v>
      </c>
      <c r="C720" s="1" t="s">
        <v>2196</v>
      </c>
      <c r="D720" s="1" t="s">
        <v>2191</v>
      </c>
      <c r="E720" s="1" t="s">
        <v>123</v>
      </c>
      <c r="F720" s="1">
        <v>61</v>
      </c>
      <c r="G720" s="1" t="s">
        <v>0</v>
      </c>
      <c r="H720" s="1" t="s">
        <v>0</v>
      </c>
      <c r="I720" s="1" t="s">
        <v>0</v>
      </c>
      <c r="J720" s="1" t="s">
        <v>0</v>
      </c>
      <c r="K720" s="1" t="s">
        <v>2654</v>
      </c>
    </row>
    <row r="721" spans="1:11" x14ac:dyDescent="0.25">
      <c r="A721" s="1" t="s">
        <v>2926</v>
      </c>
      <c r="B721" s="1" t="s">
        <v>2204</v>
      </c>
      <c r="C721" s="1" t="s">
        <v>2190</v>
      </c>
      <c r="D721" s="1" t="s">
        <v>2191</v>
      </c>
      <c r="E721" s="1" t="s">
        <v>123</v>
      </c>
      <c r="F721" s="1">
        <v>64</v>
      </c>
      <c r="G721" s="1" t="s">
        <v>0</v>
      </c>
      <c r="H721" s="1" t="s">
        <v>0</v>
      </c>
      <c r="I721" s="1" t="s">
        <v>0</v>
      </c>
      <c r="J721" s="1" t="s">
        <v>0</v>
      </c>
      <c r="K721" s="1" t="s">
        <v>2654</v>
      </c>
    </row>
    <row r="722" spans="1:11" x14ac:dyDescent="0.25">
      <c r="A722" s="1" t="s">
        <v>2927</v>
      </c>
      <c r="B722" s="1" t="s">
        <v>2204</v>
      </c>
      <c r="C722" s="1" t="s">
        <v>2191</v>
      </c>
      <c r="D722" s="1" t="s">
        <v>2191</v>
      </c>
      <c r="E722" s="1" t="s">
        <v>123</v>
      </c>
      <c r="F722" s="1">
        <v>33</v>
      </c>
      <c r="G722" s="1" t="s">
        <v>0</v>
      </c>
      <c r="H722" s="1" t="s">
        <v>0</v>
      </c>
      <c r="I722" s="1" t="s">
        <v>0</v>
      </c>
      <c r="J722" s="1" t="s">
        <v>0</v>
      </c>
      <c r="K722" s="1" t="s">
        <v>2654</v>
      </c>
    </row>
    <row r="723" spans="1:11" x14ac:dyDescent="0.25">
      <c r="A723" s="1" t="s">
        <v>2928</v>
      </c>
      <c r="B723" s="1" t="s">
        <v>2204</v>
      </c>
      <c r="C723" s="1" t="s">
        <v>2191</v>
      </c>
      <c r="D723" s="1" t="s">
        <v>2191</v>
      </c>
      <c r="E723" s="1" t="s">
        <v>122</v>
      </c>
      <c r="F723" s="1">
        <v>67</v>
      </c>
      <c r="G723" s="1" t="s">
        <v>0</v>
      </c>
      <c r="H723" s="1" t="s">
        <v>0</v>
      </c>
      <c r="I723" s="1" t="s">
        <v>0</v>
      </c>
      <c r="J723" s="1" t="s">
        <v>0</v>
      </c>
      <c r="K723" s="1" t="s">
        <v>2654</v>
      </c>
    </row>
    <row r="724" spans="1:11" x14ac:dyDescent="0.25">
      <c r="A724" s="1" t="s">
        <v>2929</v>
      </c>
      <c r="B724" s="1" t="s">
        <v>2204</v>
      </c>
      <c r="C724" s="1" t="s">
        <v>2190</v>
      </c>
      <c r="D724" s="1" t="s">
        <v>2190</v>
      </c>
      <c r="E724" s="1" t="s">
        <v>123</v>
      </c>
      <c r="F724" s="1">
        <v>68</v>
      </c>
      <c r="G724" s="1" t="s">
        <v>0</v>
      </c>
      <c r="H724" s="1" t="s">
        <v>0</v>
      </c>
      <c r="I724" s="1" t="s">
        <v>0</v>
      </c>
      <c r="J724" s="1" t="s">
        <v>0</v>
      </c>
      <c r="K724" s="1" t="s">
        <v>2654</v>
      </c>
    </row>
    <row r="725" spans="1:11" x14ac:dyDescent="0.25">
      <c r="A725" s="1" t="s">
        <v>2930</v>
      </c>
      <c r="B725" s="1" t="s">
        <v>2189</v>
      </c>
      <c r="C725" s="1" t="s">
        <v>2191</v>
      </c>
      <c r="D725" s="1" t="s">
        <v>2196</v>
      </c>
      <c r="E725" s="1" t="s">
        <v>123</v>
      </c>
      <c r="F725" s="1">
        <v>66</v>
      </c>
      <c r="G725" s="1" t="s">
        <v>0</v>
      </c>
      <c r="H725" s="1" t="s">
        <v>0</v>
      </c>
      <c r="I725" s="1" t="s">
        <v>0</v>
      </c>
      <c r="J725" s="1" t="s">
        <v>0</v>
      </c>
      <c r="K725" s="1" t="s">
        <v>2654</v>
      </c>
    </row>
    <row r="726" spans="1:11" x14ac:dyDescent="0.25">
      <c r="A726" s="1" t="s">
        <v>2931</v>
      </c>
      <c r="B726" s="1" t="s">
        <v>2189</v>
      </c>
      <c r="C726" s="1" t="s">
        <v>2191</v>
      </c>
      <c r="D726" s="1" t="s">
        <v>2191</v>
      </c>
      <c r="E726" s="1" t="s">
        <v>123</v>
      </c>
      <c r="F726" s="1">
        <v>53</v>
      </c>
      <c r="G726" s="1" t="s">
        <v>0</v>
      </c>
      <c r="H726" s="1" t="s">
        <v>0</v>
      </c>
      <c r="I726" s="1" t="s">
        <v>0</v>
      </c>
      <c r="J726" s="1" t="s">
        <v>0</v>
      </c>
      <c r="K726" s="1" t="s">
        <v>2654</v>
      </c>
    </row>
    <row r="727" spans="1:11" x14ac:dyDescent="0.25">
      <c r="A727" s="1" t="s">
        <v>2932</v>
      </c>
      <c r="B727" s="1" t="s">
        <v>2189</v>
      </c>
      <c r="C727" s="1" t="s">
        <v>2191</v>
      </c>
      <c r="D727" s="1" t="s">
        <v>2190</v>
      </c>
      <c r="E727" s="1" t="s">
        <v>123</v>
      </c>
      <c r="F727" s="1">
        <v>61</v>
      </c>
      <c r="G727" s="1" t="s">
        <v>0</v>
      </c>
      <c r="H727" s="1" t="s">
        <v>0</v>
      </c>
      <c r="I727" s="1" t="s">
        <v>0</v>
      </c>
      <c r="J727" s="1" t="s">
        <v>0</v>
      </c>
      <c r="K727" s="1" t="s">
        <v>2654</v>
      </c>
    </row>
    <row r="728" spans="1:11" x14ac:dyDescent="0.25">
      <c r="A728" s="1" t="s">
        <v>2933</v>
      </c>
      <c r="B728" s="1" t="s">
        <v>2204</v>
      </c>
      <c r="C728" s="1" t="s">
        <v>2191</v>
      </c>
      <c r="D728" s="1" t="s">
        <v>2196</v>
      </c>
      <c r="E728" s="1" t="s">
        <v>123</v>
      </c>
      <c r="F728" s="1">
        <v>36</v>
      </c>
      <c r="G728" s="1" t="s">
        <v>0</v>
      </c>
      <c r="H728" s="1" t="s">
        <v>0</v>
      </c>
      <c r="I728" s="1" t="s">
        <v>0</v>
      </c>
      <c r="J728" s="1" t="s">
        <v>0</v>
      </c>
      <c r="K728" s="1" t="s">
        <v>2654</v>
      </c>
    </row>
    <row r="729" spans="1:11" x14ac:dyDescent="0.25">
      <c r="A729" s="1" t="s">
        <v>2934</v>
      </c>
      <c r="B729" s="1" t="s">
        <v>2189</v>
      </c>
      <c r="C729" s="1" t="s">
        <v>2190</v>
      </c>
      <c r="D729" s="1" t="s">
        <v>2191</v>
      </c>
      <c r="E729" s="1" t="s">
        <v>123</v>
      </c>
      <c r="F729" s="1">
        <v>77</v>
      </c>
      <c r="G729" s="1" t="s">
        <v>0</v>
      </c>
      <c r="H729" s="1" t="s">
        <v>0</v>
      </c>
      <c r="I729" s="1" t="s">
        <v>0</v>
      </c>
      <c r="J729" s="1" t="s">
        <v>0</v>
      </c>
      <c r="K729" s="1" t="s">
        <v>2654</v>
      </c>
    </row>
    <row r="730" spans="1:11" x14ac:dyDescent="0.25">
      <c r="A730" s="1" t="s">
        <v>2935</v>
      </c>
      <c r="B730" s="1" t="s">
        <v>2189</v>
      </c>
      <c r="C730" s="1" t="s">
        <v>2190</v>
      </c>
      <c r="D730" s="1" t="s">
        <v>2191</v>
      </c>
      <c r="E730" s="1" t="s">
        <v>122</v>
      </c>
      <c r="F730" s="1">
        <v>70</v>
      </c>
      <c r="G730" s="1" t="s">
        <v>0</v>
      </c>
      <c r="H730" s="1" t="s">
        <v>0</v>
      </c>
      <c r="I730" s="1" t="s">
        <v>0</v>
      </c>
      <c r="J730" s="1" t="s">
        <v>0</v>
      </c>
      <c r="K730" s="1" t="s">
        <v>2654</v>
      </c>
    </row>
    <row r="731" spans="1:11" x14ac:dyDescent="0.25">
      <c r="A731" s="1" t="s">
        <v>2936</v>
      </c>
      <c r="B731" s="1" t="s">
        <v>2204</v>
      </c>
      <c r="C731" s="1" t="s">
        <v>2191</v>
      </c>
      <c r="D731" s="1" t="s">
        <v>2196</v>
      </c>
      <c r="E731" s="1" t="s">
        <v>123</v>
      </c>
      <c r="F731" s="1">
        <v>32</v>
      </c>
      <c r="G731" s="1" t="s">
        <v>0</v>
      </c>
      <c r="H731" s="1" t="s">
        <v>0</v>
      </c>
      <c r="I731" s="1" t="s">
        <v>0</v>
      </c>
      <c r="J731" s="1" t="s">
        <v>0</v>
      </c>
      <c r="K731" s="1" t="s">
        <v>2654</v>
      </c>
    </row>
    <row r="732" spans="1:11" x14ac:dyDescent="0.25">
      <c r="A732" s="1" t="s">
        <v>2937</v>
      </c>
      <c r="B732" s="1" t="s">
        <v>2189</v>
      </c>
      <c r="C732" s="1" t="s">
        <v>2190</v>
      </c>
      <c r="D732" s="1" t="s">
        <v>2191</v>
      </c>
      <c r="E732" s="1" t="s">
        <v>123</v>
      </c>
      <c r="F732" s="1">
        <v>53</v>
      </c>
      <c r="G732" s="1" t="s">
        <v>0</v>
      </c>
      <c r="H732" s="1" t="s">
        <v>0</v>
      </c>
      <c r="I732" s="1" t="s">
        <v>0</v>
      </c>
      <c r="J732" s="1" t="s">
        <v>0</v>
      </c>
      <c r="K732" s="1" t="s">
        <v>2654</v>
      </c>
    </row>
    <row r="733" spans="1:11" x14ac:dyDescent="0.25">
      <c r="A733" s="1" t="s">
        <v>2938</v>
      </c>
      <c r="B733" s="1" t="s">
        <v>2189</v>
      </c>
      <c r="C733" s="1" t="s">
        <v>2190</v>
      </c>
      <c r="D733" s="1" t="s">
        <v>2191</v>
      </c>
      <c r="E733" s="1" t="s">
        <v>122</v>
      </c>
      <c r="F733" s="1">
        <v>61</v>
      </c>
      <c r="G733" s="1" t="s">
        <v>0</v>
      </c>
      <c r="H733" s="1" t="s">
        <v>0</v>
      </c>
      <c r="I733" s="1" t="s">
        <v>0</v>
      </c>
      <c r="J733" s="1" t="s">
        <v>0</v>
      </c>
      <c r="K733" s="1" t="s">
        <v>2654</v>
      </c>
    </row>
    <row r="734" spans="1:11" x14ac:dyDescent="0.25">
      <c r="A734" s="1" t="s">
        <v>2939</v>
      </c>
      <c r="B734" s="1" t="s">
        <v>2189</v>
      </c>
      <c r="C734" s="1" t="s">
        <v>2191</v>
      </c>
      <c r="D734" s="1" t="s">
        <v>2191</v>
      </c>
      <c r="E734" s="1" t="s">
        <v>123</v>
      </c>
      <c r="F734" s="1">
        <v>54</v>
      </c>
      <c r="G734" s="1" t="s">
        <v>0</v>
      </c>
      <c r="H734" s="1" t="s">
        <v>0</v>
      </c>
      <c r="I734" s="1" t="s">
        <v>0</v>
      </c>
      <c r="J734" s="1" t="s">
        <v>0</v>
      </c>
      <c r="K734" s="1" t="s">
        <v>2654</v>
      </c>
    </row>
    <row r="735" spans="1:11" x14ac:dyDescent="0.25">
      <c r="A735" s="1" t="s">
        <v>2940</v>
      </c>
      <c r="B735" s="1" t="s">
        <v>2189</v>
      </c>
      <c r="C735" s="1" t="s">
        <v>2191</v>
      </c>
      <c r="D735" s="1" t="s">
        <v>2196</v>
      </c>
      <c r="E735" s="1" t="s">
        <v>122</v>
      </c>
      <c r="F735" s="1">
        <v>68</v>
      </c>
      <c r="G735" s="1" t="s">
        <v>0</v>
      </c>
      <c r="H735" s="1" t="s">
        <v>0</v>
      </c>
      <c r="I735" s="1" t="s">
        <v>0</v>
      </c>
      <c r="J735" s="1" t="s">
        <v>0</v>
      </c>
      <c r="K735" s="1" t="s">
        <v>2654</v>
      </c>
    </row>
    <row r="736" spans="1:11" x14ac:dyDescent="0.25">
      <c r="A736" s="1" t="s">
        <v>2941</v>
      </c>
      <c r="B736" s="1" t="s">
        <v>2204</v>
      </c>
      <c r="C736" s="1" t="s">
        <v>2191</v>
      </c>
      <c r="D736" s="1" t="s">
        <v>2191</v>
      </c>
      <c r="E736" s="1" t="s">
        <v>123</v>
      </c>
      <c r="F736" s="1">
        <v>65</v>
      </c>
      <c r="G736" s="1" t="s">
        <v>0</v>
      </c>
      <c r="H736" s="1" t="s">
        <v>0</v>
      </c>
      <c r="I736" s="1" t="s">
        <v>0</v>
      </c>
      <c r="J736" s="1" t="s">
        <v>0</v>
      </c>
      <c r="K736" s="1" t="s">
        <v>2654</v>
      </c>
    </row>
    <row r="737" spans="1:11" x14ac:dyDescent="0.25">
      <c r="A737" s="1" t="s">
        <v>2942</v>
      </c>
      <c r="B737" s="1" t="s">
        <v>2189</v>
      </c>
      <c r="C737" s="1" t="s">
        <v>2191</v>
      </c>
      <c r="D737" s="1" t="s">
        <v>2191</v>
      </c>
      <c r="E737" s="1" t="s">
        <v>122</v>
      </c>
      <c r="F737" s="1">
        <v>80</v>
      </c>
      <c r="G737" s="1" t="s">
        <v>0</v>
      </c>
      <c r="H737" s="1" t="s">
        <v>0</v>
      </c>
      <c r="I737" s="1" t="s">
        <v>0</v>
      </c>
      <c r="J737" s="1" t="s">
        <v>0</v>
      </c>
      <c r="K737" s="1" t="s">
        <v>2654</v>
      </c>
    </row>
    <row r="738" spans="1:11" x14ac:dyDescent="0.25">
      <c r="A738" s="1" t="s">
        <v>2943</v>
      </c>
      <c r="B738" s="1" t="s">
        <v>2189</v>
      </c>
      <c r="C738" s="1" t="s">
        <v>2191</v>
      </c>
      <c r="D738" s="1" t="s">
        <v>2191</v>
      </c>
      <c r="E738" s="1" t="s">
        <v>123</v>
      </c>
      <c r="F738" s="1">
        <v>68</v>
      </c>
      <c r="G738" s="1" t="s">
        <v>0</v>
      </c>
      <c r="H738" s="1" t="s">
        <v>0</v>
      </c>
      <c r="I738" s="1" t="s">
        <v>0</v>
      </c>
      <c r="J738" s="1" t="s">
        <v>0</v>
      </c>
      <c r="K738" s="1" t="s">
        <v>2654</v>
      </c>
    </row>
    <row r="739" spans="1:11" x14ac:dyDescent="0.25">
      <c r="A739" s="1" t="s">
        <v>2944</v>
      </c>
      <c r="B739" s="1" t="s">
        <v>2204</v>
      </c>
      <c r="C739" s="1" t="s">
        <v>2190</v>
      </c>
      <c r="D739" s="1" t="s">
        <v>2190</v>
      </c>
      <c r="E739" s="1" t="s">
        <v>123</v>
      </c>
      <c r="F739" s="1">
        <v>44</v>
      </c>
      <c r="G739" s="1" t="s">
        <v>0</v>
      </c>
      <c r="H739" s="1" t="s">
        <v>0</v>
      </c>
      <c r="I739" s="1" t="s">
        <v>0</v>
      </c>
      <c r="J739" s="1" t="s">
        <v>0</v>
      </c>
      <c r="K739" s="1" t="s">
        <v>2654</v>
      </c>
    </row>
    <row r="740" spans="1:11" x14ac:dyDescent="0.25">
      <c r="A740" s="1" t="s">
        <v>2945</v>
      </c>
      <c r="B740" s="1" t="s">
        <v>2204</v>
      </c>
      <c r="C740" s="1" t="s">
        <v>2191</v>
      </c>
      <c r="D740" s="1" t="s">
        <v>2191</v>
      </c>
      <c r="E740" s="1" t="s">
        <v>123</v>
      </c>
      <c r="F740" s="1">
        <v>63</v>
      </c>
      <c r="G740" s="1" t="s">
        <v>0</v>
      </c>
      <c r="H740" s="1" t="s">
        <v>0</v>
      </c>
      <c r="I740" s="1" t="s">
        <v>0</v>
      </c>
      <c r="J740" s="1" t="s">
        <v>0</v>
      </c>
      <c r="K740" s="1" t="s">
        <v>2654</v>
      </c>
    </row>
    <row r="741" spans="1:11" x14ac:dyDescent="0.25">
      <c r="A741" s="1" t="s">
        <v>2946</v>
      </c>
      <c r="B741" s="1" t="s">
        <v>2189</v>
      </c>
      <c r="C741" s="1" t="s">
        <v>2191</v>
      </c>
      <c r="D741" s="1" t="s">
        <v>2196</v>
      </c>
      <c r="E741" s="1" t="s">
        <v>122</v>
      </c>
      <c r="F741" s="1">
        <v>52</v>
      </c>
      <c r="G741" s="1" t="s">
        <v>0</v>
      </c>
      <c r="H741" s="1" t="s">
        <v>0</v>
      </c>
      <c r="I741" s="1" t="s">
        <v>0</v>
      </c>
      <c r="J741" s="1" t="s">
        <v>0</v>
      </c>
      <c r="K741" s="1" t="s">
        <v>2654</v>
      </c>
    </row>
    <row r="742" spans="1:11" x14ac:dyDescent="0.25">
      <c r="A742" s="1" t="s">
        <v>2947</v>
      </c>
      <c r="B742" s="1" t="s">
        <v>2204</v>
      </c>
      <c r="C742" s="1" t="s">
        <v>2191</v>
      </c>
      <c r="D742" s="1" t="s">
        <v>2191</v>
      </c>
      <c r="E742" s="1" t="s">
        <v>123</v>
      </c>
      <c r="F742" s="1">
        <v>44</v>
      </c>
      <c r="G742" s="1" t="s">
        <v>0</v>
      </c>
      <c r="H742" s="1" t="s">
        <v>0</v>
      </c>
      <c r="I742" s="1" t="s">
        <v>0</v>
      </c>
      <c r="J742" s="1" t="s">
        <v>0</v>
      </c>
      <c r="K742" s="1" t="s">
        <v>2654</v>
      </c>
    </row>
    <row r="743" spans="1:11" x14ac:dyDescent="0.25">
      <c r="A743" s="1" t="s">
        <v>2948</v>
      </c>
      <c r="B743" s="1" t="s">
        <v>2189</v>
      </c>
      <c r="C743" s="1" t="s">
        <v>2190</v>
      </c>
      <c r="D743" s="1" t="s">
        <v>2190</v>
      </c>
      <c r="E743" s="1" t="s">
        <v>123</v>
      </c>
      <c r="F743" s="1">
        <v>69</v>
      </c>
      <c r="G743" s="1" t="s">
        <v>0</v>
      </c>
      <c r="H743" s="1" t="s">
        <v>0</v>
      </c>
      <c r="I743" s="1" t="s">
        <v>0</v>
      </c>
      <c r="J743" s="1" t="s">
        <v>0</v>
      </c>
      <c r="K743" s="1" t="s">
        <v>2654</v>
      </c>
    </row>
    <row r="744" spans="1:11" x14ac:dyDescent="0.25">
      <c r="A744" s="1" t="s">
        <v>2949</v>
      </c>
      <c r="B744" s="1" t="s">
        <v>2189</v>
      </c>
      <c r="C744" s="1" t="s">
        <v>2191</v>
      </c>
      <c r="D744" s="1" t="s">
        <v>2191</v>
      </c>
      <c r="E744" s="1" t="s">
        <v>123</v>
      </c>
      <c r="F744" s="1">
        <v>55</v>
      </c>
      <c r="G744" s="1" t="s">
        <v>0</v>
      </c>
      <c r="H744" s="1" t="s">
        <v>0</v>
      </c>
      <c r="I744" s="1" t="s">
        <v>0</v>
      </c>
      <c r="J744" s="1" t="s">
        <v>0</v>
      </c>
      <c r="K744" s="1" t="s">
        <v>2654</v>
      </c>
    </row>
    <row r="745" spans="1:11" x14ac:dyDescent="0.25">
      <c r="A745" s="1" t="s">
        <v>2950</v>
      </c>
      <c r="B745" s="1" t="s">
        <v>2189</v>
      </c>
      <c r="C745" s="1" t="s">
        <v>2191</v>
      </c>
      <c r="D745" s="1" t="s">
        <v>2190</v>
      </c>
      <c r="E745" s="1" t="s">
        <v>123</v>
      </c>
      <c r="F745" s="1">
        <v>62</v>
      </c>
      <c r="G745" s="1" t="s">
        <v>0</v>
      </c>
      <c r="H745" s="1" t="s">
        <v>0</v>
      </c>
      <c r="I745" s="1" t="s">
        <v>0</v>
      </c>
      <c r="J745" s="1" t="s">
        <v>0</v>
      </c>
      <c r="K745" s="1" t="s">
        <v>2654</v>
      </c>
    </row>
    <row r="746" spans="1:11" x14ac:dyDescent="0.25">
      <c r="A746" s="1" t="s">
        <v>2951</v>
      </c>
      <c r="B746" s="1" t="s">
        <v>2189</v>
      </c>
      <c r="C746" s="1" t="s">
        <v>2191</v>
      </c>
      <c r="D746" s="1" t="s">
        <v>2191</v>
      </c>
      <c r="E746" s="1" t="s">
        <v>122</v>
      </c>
      <c r="F746" s="1">
        <v>64</v>
      </c>
      <c r="G746" s="1" t="s">
        <v>0</v>
      </c>
      <c r="H746" s="1" t="s">
        <v>0</v>
      </c>
      <c r="I746" s="1" t="s">
        <v>0</v>
      </c>
      <c r="J746" s="1" t="s">
        <v>0</v>
      </c>
      <c r="K746" s="1" t="s">
        <v>2654</v>
      </c>
    </row>
    <row r="747" spans="1:11" x14ac:dyDescent="0.25">
      <c r="A747" s="1" t="s">
        <v>2952</v>
      </c>
      <c r="B747" s="1" t="s">
        <v>2189</v>
      </c>
      <c r="C747" s="1" t="s">
        <v>2191</v>
      </c>
      <c r="D747" s="1" t="s">
        <v>2190</v>
      </c>
      <c r="E747" s="1" t="s">
        <v>123</v>
      </c>
      <c r="F747" s="1">
        <v>65</v>
      </c>
      <c r="G747" s="1" t="s">
        <v>0</v>
      </c>
      <c r="H747" s="1" t="s">
        <v>0</v>
      </c>
      <c r="I747" s="1" t="s">
        <v>0</v>
      </c>
      <c r="J747" s="1" t="s">
        <v>0</v>
      </c>
      <c r="K747" s="1" t="s">
        <v>2654</v>
      </c>
    </row>
    <row r="748" spans="1:11" x14ac:dyDescent="0.25">
      <c r="A748" s="1" t="s">
        <v>2953</v>
      </c>
      <c r="B748" s="1" t="s">
        <v>2204</v>
      </c>
      <c r="C748" s="1" t="s">
        <v>2196</v>
      </c>
      <c r="D748" s="1" t="s">
        <v>2190</v>
      </c>
      <c r="E748" s="1" t="s">
        <v>123</v>
      </c>
      <c r="F748" s="1">
        <v>56</v>
      </c>
      <c r="G748" s="1" t="s">
        <v>0</v>
      </c>
      <c r="H748" s="1" t="s">
        <v>0</v>
      </c>
      <c r="I748" s="1" t="s">
        <v>0</v>
      </c>
      <c r="J748" s="1" t="s">
        <v>0</v>
      </c>
      <c r="K748" s="1" t="s">
        <v>2654</v>
      </c>
    </row>
    <row r="749" spans="1:11" x14ac:dyDescent="0.25">
      <c r="A749" s="1" t="s">
        <v>2954</v>
      </c>
      <c r="B749" s="1" t="s">
        <v>2189</v>
      </c>
      <c r="C749" s="1" t="s">
        <v>2191</v>
      </c>
      <c r="D749" s="1" t="s">
        <v>2190</v>
      </c>
      <c r="E749" s="1" t="s">
        <v>122</v>
      </c>
      <c r="F749" s="1">
        <v>71</v>
      </c>
      <c r="G749" s="1" t="s">
        <v>0</v>
      </c>
      <c r="H749" s="1" t="s">
        <v>0</v>
      </c>
      <c r="I749" s="1" t="s">
        <v>0</v>
      </c>
      <c r="J749" s="1" t="s">
        <v>0</v>
      </c>
      <c r="K749" s="1" t="s">
        <v>2654</v>
      </c>
    </row>
    <row r="750" spans="1:11" x14ac:dyDescent="0.25">
      <c r="A750" s="1" t="s">
        <v>2955</v>
      </c>
      <c r="B750" s="1" t="s">
        <v>2189</v>
      </c>
      <c r="C750" s="1" t="s">
        <v>2191</v>
      </c>
      <c r="D750" s="1" t="s">
        <v>2196</v>
      </c>
      <c r="E750" s="1" t="s">
        <v>123</v>
      </c>
      <c r="F750" s="1">
        <v>50</v>
      </c>
      <c r="G750" s="1" t="s">
        <v>0</v>
      </c>
      <c r="H750" s="1" t="s">
        <v>0</v>
      </c>
      <c r="I750" s="1" t="s">
        <v>0</v>
      </c>
      <c r="J750" s="1" t="s">
        <v>0</v>
      </c>
      <c r="K750" s="1" t="s">
        <v>2654</v>
      </c>
    </row>
    <row r="751" spans="1:11" x14ac:dyDescent="0.25">
      <c r="A751" s="1" t="s">
        <v>2956</v>
      </c>
      <c r="B751" s="1" t="s">
        <v>2189</v>
      </c>
      <c r="C751" s="1" t="s">
        <v>2196</v>
      </c>
      <c r="D751" s="1" t="s">
        <v>2190</v>
      </c>
      <c r="E751" s="1" t="s">
        <v>122</v>
      </c>
      <c r="F751" s="1">
        <v>69</v>
      </c>
      <c r="G751" s="1" t="s">
        <v>0</v>
      </c>
      <c r="H751" s="1" t="s">
        <v>0</v>
      </c>
      <c r="I751" s="1" t="s">
        <v>0</v>
      </c>
      <c r="J751" s="1" t="s">
        <v>0</v>
      </c>
      <c r="K751" s="1" t="s">
        <v>2654</v>
      </c>
    </row>
    <row r="752" spans="1:11" x14ac:dyDescent="0.25">
      <c r="A752" s="1" t="s">
        <v>2957</v>
      </c>
      <c r="B752" s="1" t="s">
        <v>2204</v>
      </c>
      <c r="C752" s="1" t="s">
        <v>2191</v>
      </c>
      <c r="D752" s="1" t="s">
        <v>2196</v>
      </c>
      <c r="E752" s="1" t="s">
        <v>123</v>
      </c>
      <c r="F752" s="1">
        <v>48</v>
      </c>
      <c r="G752" s="1" t="s">
        <v>0</v>
      </c>
      <c r="H752" s="1" t="s">
        <v>0</v>
      </c>
      <c r="I752" s="1" t="s">
        <v>0</v>
      </c>
      <c r="J752" s="1" t="s">
        <v>0</v>
      </c>
      <c r="K752" s="1" t="s">
        <v>2654</v>
      </c>
    </row>
    <row r="753" spans="1:11" x14ac:dyDescent="0.25">
      <c r="A753" s="1" t="s">
        <v>2958</v>
      </c>
      <c r="B753" s="1" t="s">
        <v>2189</v>
      </c>
      <c r="C753" s="1" t="s">
        <v>2190</v>
      </c>
      <c r="D753" s="1" t="s">
        <v>2191</v>
      </c>
      <c r="E753" s="1" t="s">
        <v>123</v>
      </c>
      <c r="F753" s="1">
        <v>48</v>
      </c>
      <c r="G753" s="1" t="s">
        <v>0</v>
      </c>
      <c r="H753" s="1" t="s">
        <v>0</v>
      </c>
      <c r="I753" s="1" t="s">
        <v>0</v>
      </c>
      <c r="J753" s="1" t="s">
        <v>0</v>
      </c>
      <c r="K753" s="1" t="s">
        <v>2654</v>
      </c>
    </row>
    <row r="754" spans="1:11" x14ac:dyDescent="0.25">
      <c r="A754" s="1" t="s">
        <v>2959</v>
      </c>
      <c r="B754" s="1" t="s">
        <v>2189</v>
      </c>
      <c r="C754" s="1" t="s">
        <v>2190</v>
      </c>
      <c r="D754" s="1" t="s">
        <v>2191</v>
      </c>
      <c r="E754" s="1" t="s">
        <v>123</v>
      </c>
      <c r="F754" s="1">
        <v>63</v>
      </c>
      <c r="G754" s="1" t="s">
        <v>0</v>
      </c>
      <c r="H754" s="1" t="s">
        <v>0</v>
      </c>
      <c r="I754" s="1" t="s">
        <v>0</v>
      </c>
      <c r="J754" s="1" t="s">
        <v>0</v>
      </c>
      <c r="K754" s="1" t="s">
        <v>2654</v>
      </c>
    </row>
    <row r="755" spans="1:11" x14ac:dyDescent="0.25">
      <c r="A755" s="1" t="s">
        <v>2960</v>
      </c>
      <c r="B755" s="1" t="s">
        <v>2189</v>
      </c>
      <c r="C755" s="1" t="s">
        <v>2196</v>
      </c>
      <c r="D755" s="1" t="s">
        <v>2190</v>
      </c>
      <c r="E755" s="1" t="s">
        <v>123</v>
      </c>
      <c r="F755" s="1">
        <v>64</v>
      </c>
      <c r="G755" s="1" t="s">
        <v>0</v>
      </c>
      <c r="H755" s="1" t="s">
        <v>0</v>
      </c>
      <c r="I755" s="1" t="s">
        <v>0</v>
      </c>
      <c r="J755" s="1" t="s">
        <v>0</v>
      </c>
      <c r="K755" s="1" t="s">
        <v>2654</v>
      </c>
    </row>
    <row r="756" spans="1:11" x14ac:dyDescent="0.25">
      <c r="A756" s="1" t="s">
        <v>2961</v>
      </c>
      <c r="B756" s="1" t="s">
        <v>2189</v>
      </c>
      <c r="C756" s="1" t="s">
        <v>2191</v>
      </c>
      <c r="D756" s="1" t="s">
        <v>2191</v>
      </c>
      <c r="E756" s="1" t="s">
        <v>122</v>
      </c>
      <c r="F756" s="1">
        <v>49</v>
      </c>
      <c r="G756" s="1" t="s">
        <v>0</v>
      </c>
      <c r="H756" s="1" t="s">
        <v>0</v>
      </c>
      <c r="I756" s="1" t="s">
        <v>0</v>
      </c>
      <c r="J756" s="1" t="s">
        <v>0</v>
      </c>
      <c r="K756" s="1" t="s">
        <v>2654</v>
      </c>
    </row>
    <row r="757" spans="1:11" x14ac:dyDescent="0.25">
      <c r="A757" s="1" t="s">
        <v>2962</v>
      </c>
      <c r="B757" s="1" t="s">
        <v>2189</v>
      </c>
      <c r="C757" s="1" t="s">
        <v>2190</v>
      </c>
      <c r="D757" s="1" t="s">
        <v>2190</v>
      </c>
      <c r="E757" s="1" t="s">
        <v>123</v>
      </c>
      <c r="F757" s="1">
        <v>64</v>
      </c>
      <c r="G757" s="1" t="s">
        <v>0</v>
      </c>
      <c r="H757" s="1" t="s">
        <v>0</v>
      </c>
      <c r="I757" s="1" t="s">
        <v>0</v>
      </c>
      <c r="J757" s="1" t="s">
        <v>0</v>
      </c>
      <c r="K757" s="1" t="s">
        <v>2654</v>
      </c>
    </row>
    <row r="758" spans="1:11" x14ac:dyDescent="0.25">
      <c r="A758" s="1" t="s">
        <v>2963</v>
      </c>
      <c r="B758" s="1" t="s">
        <v>2189</v>
      </c>
      <c r="C758" s="1" t="s">
        <v>2191</v>
      </c>
      <c r="D758" s="1" t="s">
        <v>2191</v>
      </c>
      <c r="E758" s="1" t="s">
        <v>122</v>
      </c>
      <c r="F758" s="1">
        <v>44</v>
      </c>
      <c r="G758" s="1" t="s">
        <v>0</v>
      </c>
      <c r="H758" s="1" t="s">
        <v>0</v>
      </c>
      <c r="I758" s="1" t="s">
        <v>0</v>
      </c>
      <c r="J758" s="1" t="s">
        <v>0</v>
      </c>
      <c r="K758" s="1" t="s">
        <v>2654</v>
      </c>
    </row>
    <row r="759" spans="1:11" x14ac:dyDescent="0.25">
      <c r="A759" s="1" t="s">
        <v>2964</v>
      </c>
      <c r="B759" s="1" t="s">
        <v>2189</v>
      </c>
      <c r="C759" s="1" t="s">
        <v>2190</v>
      </c>
      <c r="D759" s="1" t="s">
        <v>2191</v>
      </c>
      <c r="E759" s="1" t="s">
        <v>123</v>
      </c>
      <c r="F759" s="1">
        <v>65</v>
      </c>
      <c r="G759" s="1" t="s">
        <v>0</v>
      </c>
      <c r="H759" s="1" t="s">
        <v>0</v>
      </c>
      <c r="I759" s="1" t="s">
        <v>0</v>
      </c>
      <c r="J759" s="1" t="s">
        <v>0</v>
      </c>
      <c r="K759" s="1" t="s">
        <v>2654</v>
      </c>
    </row>
    <row r="760" spans="1:11" x14ac:dyDescent="0.25">
      <c r="A760" s="1" t="s">
        <v>2965</v>
      </c>
      <c r="B760" s="1" t="s">
        <v>2204</v>
      </c>
      <c r="C760" s="1" t="s">
        <v>2191</v>
      </c>
      <c r="D760" s="1" t="s">
        <v>2196</v>
      </c>
      <c r="E760" s="1" t="s">
        <v>123</v>
      </c>
      <c r="F760" s="1">
        <v>34</v>
      </c>
      <c r="G760" s="1" t="s">
        <v>0</v>
      </c>
      <c r="H760" s="1" t="s">
        <v>0</v>
      </c>
      <c r="I760" s="1" t="s">
        <v>0</v>
      </c>
      <c r="J760" s="1" t="s">
        <v>0</v>
      </c>
      <c r="K760" s="1" t="s">
        <v>2654</v>
      </c>
    </row>
    <row r="761" spans="1:11" x14ac:dyDescent="0.25">
      <c r="A761" s="1" t="s">
        <v>2966</v>
      </c>
      <c r="B761" s="1" t="s">
        <v>2189</v>
      </c>
      <c r="C761" s="1" t="s">
        <v>2190</v>
      </c>
      <c r="D761" s="1" t="s">
        <v>2190</v>
      </c>
      <c r="E761" s="1" t="s">
        <v>123</v>
      </c>
      <c r="F761" s="1">
        <v>61</v>
      </c>
      <c r="G761" s="1" t="s">
        <v>0</v>
      </c>
      <c r="H761" s="1" t="s">
        <v>0</v>
      </c>
      <c r="I761" s="1" t="s">
        <v>0</v>
      </c>
      <c r="J761" s="1" t="s">
        <v>0</v>
      </c>
      <c r="K761" s="1" t="s">
        <v>2654</v>
      </c>
    </row>
    <row r="762" spans="1:11" x14ac:dyDescent="0.25">
      <c r="A762" s="1" t="s">
        <v>2967</v>
      </c>
      <c r="B762" s="1" t="s">
        <v>2189</v>
      </c>
      <c r="C762" s="1" t="s">
        <v>2191</v>
      </c>
      <c r="D762" s="1" t="s">
        <v>2196</v>
      </c>
      <c r="E762" s="1" t="s">
        <v>122</v>
      </c>
      <c r="F762" s="1">
        <v>41</v>
      </c>
      <c r="G762" s="1" t="s">
        <v>0</v>
      </c>
      <c r="H762" s="1" t="s">
        <v>0</v>
      </c>
      <c r="I762" s="1" t="s">
        <v>0</v>
      </c>
      <c r="J762" s="1" t="s">
        <v>0</v>
      </c>
      <c r="K762" s="1" t="s">
        <v>2654</v>
      </c>
    </row>
    <row r="763" spans="1:11" x14ac:dyDescent="0.25">
      <c r="A763" s="1" t="s">
        <v>2968</v>
      </c>
      <c r="B763" s="1" t="s">
        <v>2204</v>
      </c>
      <c r="C763" s="1" t="s">
        <v>2196</v>
      </c>
      <c r="D763" s="1" t="s">
        <v>2191</v>
      </c>
      <c r="E763" s="1" t="s">
        <v>122</v>
      </c>
      <c r="F763" s="1">
        <v>49</v>
      </c>
      <c r="G763" s="1" t="s">
        <v>0</v>
      </c>
      <c r="H763" s="1" t="s">
        <v>0</v>
      </c>
      <c r="I763" s="1" t="s">
        <v>0</v>
      </c>
      <c r="J763" s="1" t="s">
        <v>0</v>
      </c>
      <c r="K763" s="1" t="s">
        <v>2654</v>
      </c>
    </row>
    <row r="764" spans="1:11" x14ac:dyDescent="0.25">
      <c r="A764" s="1" t="s">
        <v>2969</v>
      </c>
      <c r="B764" s="1" t="s">
        <v>2204</v>
      </c>
      <c r="C764" s="1" t="s">
        <v>2196</v>
      </c>
      <c r="D764" s="1" t="s">
        <v>2191</v>
      </c>
      <c r="E764" s="1" t="s">
        <v>123</v>
      </c>
      <c r="F764" s="1">
        <v>55</v>
      </c>
      <c r="G764" s="1" t="s">
        <v>0</v>
      </c>
      <c r="H764" s="1" t="s">
        <v>0</v>
      </c>
      <c r="I764" s="1" t="s">
        <v>0</v>
      </c>
      <c r="J764" s="1" t="s">
        <v>0</v>
      </c>
      <c r="K764" s="1" t="s">
        <v>2654</v>
      </c>
    </row>
    <row r="765" spans="1:11" x14ac:dyDescent="0.25">
      <c r="A765" s="1" t="s">
        <v>2970</v>
      </c>
      <c r="B765" s="1" t="s">
        <v>2204</v>
      </c>
      <c r="C765" s="1" t="s">
        <v>2191</v>
      </c>
      <c r="D765" s="1" t="s">
        <v>2190</v>
      </c>
      <c r="E765" s="1" t="s">
        <v>123</v>
      </c>
      <c r="F765" s="1">
        <v>54</v>
      </c>
      <c r="G765" s="1" t="s">
        <v>0</v>
      </c>
      <c r="H765" s="1" t="s">
        <v>0</v>
      </c>
      <c r="I765" s="1" t="s">
        <v>0</v>
      </c>
      <c r="J765" s="1" t="s">
        <v>0</v>
      </c>
      <c r="K765" s="1" t="s">
        <v>2654</v>
      </c>
    </row>
    <row r="766" spans="1:11" x14ac:dyDescent="0.25">
      <c r="A766" s="1" t="s">
        <v>2971</v>
      </c>
      <c r="B766" s="1" t="s">
        <v>2189</v>
      </c>
      <c r="C766" s="1" t="s">
        <v>2191</v>
      </c>
      <c r="D766" s="1" t="s">
        <v>2191</v>
      </c>
      <c r="E766" s="1" t="s">
        <v>123</v>
      </c>
      <c r="F766" s="1">
        <v>62</v>
      </c>
      <c r="G766" s="1" t="s">
        <v>0</v>
      </c>
      <c r="H766" s="1" t="s">
        <v>0</v>
      </c>
      <c r="I766" s="1" t="s">
        <v>0</v>
      </c>
      <c r="J766" s="1" t="s">
        <v>0</v>
      </c>
      <c r="K766" s="1" t="s">
        <v>2654</v>
      </c>
    </row>
    <row r="767" spans="1:11" x14ac:dyDescent="0.25">
      <c r="A767" s="1" t="s">
        <v>2972</v>
      </c>
      <c r="B767" s="1" t="s">
        <v>2204</v>
      </c>
      <c r="C767" s="1" t="s">
        <v>2191</v>
      </c>
      <c r="D767" s="1" t="s">
        <v>2196</v>
      </c>
      <c r="E767" s="1" t="s">
        <v>123</v>
      </c>
      <c r="F767" s="1">
        <v>62</v>
      </c>
      <c r="G767" s="1" t="s">
        <v>0</v>
      </c>
      <c r="H767" s="1" t="s">
        <v>0</v>
      </c>
      <c r="I767" s="1" t="s">
        <v>0</v>
      </c>
      <c r="J767" s="1" t="s">
        <v>0</v>
      </c>
      <c r="K767" s="1" t="s">
        <v>2654</v>
      </c>
    </row>
    <row r="768" spans="1:11" x14ac:dyDescent="0.25">
      <c r="A768" s="1" t="s">
        <v>2973</v>
      </c>
      <c r="B768" s="1" t="s">
        <v>2189</v>
      </c>
      <c r="C768" s="1" t="s">
        <v>2191</v>
      </c>
      <c r="D768" s="1" t="s">
        <v>2196</v>
      </c>
      <c r="E768" s="1" t="s">
        <v>122</v>
      </c>
      <c r="F768" s="1">
        <v>75</v>
      </c>
      <c r="G768" s="1" t="s">
        <v>0</v>
      </c>
      <c r="H768" s="1" t="s">
        <v>0</v>
      </c>
      <c r="I768" s="1" t="s">
        <v>0</v>
      </c>
      <c r="J768" s="1" t="s">
        <v>0</v>
      </c>
      <c r="K768" s="1" t="s">
        <v>2654</v>
      </c>
    </row>
    <row r="769" spans="1:11" x14ac:dyDescent="0.25">
      <c r="A769" s="1" t="s">
        <v>2974</v>
      </c>
      <c r="B769" s="1" t="s">
        <v>2189</v>
      </c>
      <c r="C769" s="1" t="s">
        <v>2196</v>
      </c>
      <c r="D769" s="1" t="s">
        <v>2196</v>
      </c>
      <c r="E769" s="1" t="s">
        <v>123</v>
      </c>
      <c r="F769" s="1">
        <v>47</v>
      </c>
      <c r="G769" s="1" t="s">
        <v>0</v>
      </c>
      <c r="H769" s="1" t="s">
        <v>0</v>
      </c>
      <c r="I769" s="1" t="s">
        <v>0</v>
      </c>
      <c r="J769" s="1" t="s">
        <v>0</v>
      </c>
      <c r="K769" s="1" t="s">
        <v>2654</v>
      </c>
    </row>
    <row r="770" spans="1:11" x14ac:dyDescent="0.25">
      <c r="A770" s="1" t="s">
        <v>2975</v>
      </c>
      <c r="B770" s="1" t="s">
        <v>2204</v>
      </c>
      <c r="C770" s="1" t="s">
        <v>2196</v>
      </c>
      <c r="D770" s="1" t="s">
        <v>2196</v>
      </c>
      <c r="E770" s="1" t="s">
        <v>122</v>
      </c>
      <c r="F770" s="1">
        <v>68</v>
      </c>
      <c r="G770" s="1" t="s">
        <v>0</v>
      </c>
      <c r="H770" s="1" t="s">
        <v>0</v>
      </c>
      <c r="I770" s="1" t="s">
        <v>0</v>
      </c>
      <c r="J770" s="1" t="s">
        <v>0</v>
      </c>
      <c r="K770" s="1" t="s">
        <v>2654</v>
      </c>
    </row>
    <row r="771" spans="1:11" x14ac:dyDescent="0.25">
      <c r="A771" s="1" t="s">
        <v>2976</v>
      </c>
      <c r="B771" s="1" t="s">
        <v>2189</v>
      </c>
      <c r="C771" s="1" t="s">
        <v>2196</v>
      </c>
      <c r="D771" s="1" t="s">
        <v>2191</v>
      </c>
      <c r="E771" s="1" t="s">
        <v>123</v>
      </c>
      <c r="F771" s="1">
        <v>69</v>
      </c>
      <c r="G771" s="1" t="s">
        <v>0</v>
      </c>
      <c r="H771" s="1" t="s">
        <v>0</v>
      </c>
      <c r="I771" s="1" t="s">
        <v>0</v>
      </c>
      <c r="J771" s="1" t="s">
        <v>0</v>
      </c>
      <c r="K771" s="1" t="s">
        <v>2654</v>
      </c>
    </row>
    <row r="772" spans="1:11" x14ac:dyDescent="0.25">
      <c r="A772" s="1" t="s">
        <v>2977</v>
      </c>
      <c r="B772" s="1" t="s">
        <v>2189</v>
      </c>
      <c r="C772" s="1" t="s">
        <v>2191</v>
      </c>
      <c r="D772" s="1" t="s">
        <v>2191</v>
      </c>
      <c r="E772" s="1" t="s">
        <v>122</v>
      </c>
      <c r="F772" s="1">
        <v>48</v>
      </c>
      <c r="G772" s="1" t="s">
        <v>0</v>
      </c>
      <c r="H772" s="1" t="s">
        <v>0</v>
      </c>
      <c r="I772" s="1" t="s">
        <v>0</v>
      </c>
      <c r="J772" s="1" t="s">
        <v>0</v>
      </c>
      <c r="K772" s="1" t="s">
        <v>2654</v>
      </c>
    </row>
    <row r="773" spans="1:11" x14ac:dyDescent="0.25">
      <c r="A773" s="1" t="s">
        <v>2978</v>
      </c>
      <c r="B773" s="1" t="s">
        <v>2204</v>
      </c>
      <c r="C773" s="1" t="s">
        <v>2196</v>
      </c>
      <c r="D773" s="1" t="s">
        <v>2191</v>
      </c>
      <c r="E773" s="1" t="s">
        <v>123</v>
      </c>
      <c r="F773" s="1">
        <v>70</v>
      </c>
      <c r="G773" s="1" t="s">
        <v>0</v>
      </c>
      <c r="H773" s="1" t="s">
        <v>0</v>
      </c>
      <c r="I773" s="1" t="s">
        <v>0</v>
      </c>
      <c r="J773" s="1" t="s">
        <v>0</v>
      </c>
      <c r="K773" s="1" t="s">
        <v>2654</v>
      </c>
    </row>
    <row r="774" spans="1:11" x14ac:dyDescent="0.25">
      <c r="A774" s="1" t="s">
        <v>2979</v>
      </c>
      <c r="B774" s="1" t="s">
        <v>2204</v>
      </c>
      <c r="C774" s="1" t="s">
        <v>2190</v>
      </c>
      <c r="D774" s="1" t="s">
        <v>2191</v>
      </c>
      <c r="E774" s="1" t="s">
        <v>123</v>
      </c>
      <c r="F774" s="1">
        <v>58</v>
      </c>
      <c r="G774" s="1" t="s">
        <v>0</v>
      </c>
      <c r="H774" s="1" t="s">
        <v>0</v>
      </c>
      <c r="I774" s="1" t="s">
        <v>0</v>
      </c>
      <c r="J774" s="1" t="s">
        <v>0</v>
      </c>
      <c r="K774" s="1" t="s">
        <v>2654</v>
      </c>
    </row>
    <row r="775" spans="1:11" x14ac:dyDescent="0.25">
      <c r="A775" s="1" t="s">
        <v>2980</v>
      </c>
      <c r="B775" s="1" t="s">
        <v>2204</v>
      </c>
      <c r="C775" s="1" t="s">
        <v>2191</v>
      </c>
      <c r="D775" s="1" t="s">
        <v>2191</v>
      </c>
      <c r="E775" s="1" t="s">
        <v>122</v>
      </c>
      <c r="F775" s="1">
        <v>63</v>
      </c>
      <c r="G775" s="1" t="s">
        <v>0</v>
      </c>
      <c r="H775" s="1" t="s">
        <v>0</v>
      </c>
      <c r="I775" s="1" t="s">
        <v>0</v>
      </c>
      <c r="J775" s="1" t="s">
        <v>0</v>
      </c>
      <c r="K775" s="1" t="s">
        <v>2654</v>
      </c>
    </row>
    <row r="776" spans="1:11" x14ac:dyDescent="0.25">
      <c r="A776" s="1" t="s">
        <v>2981</v>
      </c>
      <c r="B776" s="1" t="s">
        <v>2204</v>
      </c>
      <c r="C776" s="1" t="s">
        <v>2191</v>
      </c>
      <c r="D776" s="1" t="s">
        <v>2191</v>
      </c>
      <c r="E776" s="1" t="s">
        <v>123</v>
      </c>
      <c r="F776" s="1">
        <v>47</v>
      </c>
      <c r="G776" s="1" t="s">
        <v>0</v>
      </c>
      <c r="H776" s="1" t="s">
        <v>0</v>
      </c>
      <c r="I776" s="1" t="s">
        <v>0</v>
      </c>
      <c r="J776" s="1" t="s">
        <v>0</v>
      </c>
      <c r="K776" s="1" t="s">
        <v>2654</v>
      </c>
    </row>
    <row r="777" spans="1:11" x14ac:dyDescent="0.25">
      <c r="A777" s="1" t="s">
        <v>2982</v>
      </c>
      <c r="B777" s="1" t="s">
        <v>2204</v>
      </c>
      <c r="C777" s="1" t="s">
        <v>2196</v>
      </c>
      <c r="D777" s="1" t="s">
        <v>2196</v>
      </c>
      <c r="E777" s="1" t="s">
        <v>123</v>
      </c>
      <c r="F777" s="1">
        <v>44</v>
      </c>
      <c r="G777" s="1" t="s">
        <v>0</v>
      </c>
      <c r="H777" s="1" t="s">
        <v>0</v>
      </c>
      <c r="I777" s="1" t="s">
        <v>0</v>
      </c>
      <c r="J777" s="1" t="s">
        <v>0</v>
      </c>
      <c r="K777" s="1" t="s">
        <v>2654</v>
      </c>
    </row>
    <row r="778" spans="1:11" x14ac:dyDescent="0.25">
      <c r="A778" s="1" t="s">
        <v>2983</v>
      </c>
      <c r="B778" s="1" t="s">
        <v>2204</v>
      </c>
      <c r="C778" s="1" t="s">
        <v>2191</v>
      </c>
      <c r="D778" s="1" t="s">
        <v>2191</v>
      </c>
      <c r="E778" s="1" t="s">
        <v>123</v>
      </c>
      <c r="F778" s="1">
        <v>69</v>
      </c>
      <c r="G778" s="1" t="s">
        <v>0</v>
      </c>
      <c r="H778" s="1" t="s">
        <v>0</v>
      </c>
      <c r="I778" s="1" t="s">
        <v>0</v>
      </c>
      <c r="J778" s="1" t="s">
        <v>0</v>
      </c>
      <c r="K778" s="1" t="s">
        <v>2654</v>
      </c>
    </row>
    <row r="779" spans="1:11" x14ac:dyDescent="0.25">
      <c r="A779" s="1" t="s">
        <v>2984</v>
      </c>
      <c r="B779" s="1" t="s">
        <v>2204</v>
      </c>
      <c r="C779" s="1" t="s">
        <v>2191</v>
      </c>
      <c r="D779" s="1" t="s">
        <v>2191</v>
      </c>
      <c r="E779" s="1" t="s">
        <v>123</v>
      </c>
      <c r="F779" s="1">
        <v>71</v>
      </c>
      <c r="G779" s="1" t="s">
        <v>0</v>
      </c>
      <c r="H779" s="1" t="s">
        <v>0</v>
      </c>
      <c r="I779" s="1" t="s">
        <v>0</v>
      </c>
      <c r="J779" s="1" t="s">
        <v>0</v>
      </c>
      <c r="K779" s="1" t="s">
        <v>2654</v>
      </c>
    </row>
    <row r="780" spans="1:11" x14ac:dyDescent="0.25">
      <c r="A780" s="1" t="s">
        <v>2985</v>
      </c>
      <c r="B780" s="1" t="s">
        <v>2189</v>
      </c>
      <c r="C780" s="1" t="s">
        <v>2190</v>
      </c>
      <c r="D780" s="1" t="s">
        <v>2191</v>
      </c>
      <c r="E780" s="1" t="s">
        <v>122</v>
      </c>
      <c r="F780" s="1">
        <v>54</v>
      </c>
      <c r="G780" s="1" t="s">
        <v>0</v>
      </c>
      <c r="H780" s="1" t="s">
        <v>0</v>
      </c>
      <c r="I780" s="1" t="s">
        <v>0</v>
      </c>
      <c r="J780" s="1" t="s">
        <v>0</v>
      </c>
      <c r="K780" s="1" t="s">
        <v>2654</v>
      </c>
    </row>
    <row r="781" spans="1:11" x14ac:dyDescent="0.25">
      <c r="A781" s="1" t="s">
        <v>2986</v>
      </c>
      <c r="B781" s="1" t="s">
        <v>2189</v>
      </c>
      <c r="C781" s="1" t="s">
        <v>2196</v>
      </c>
      <c r="D781" s="1" t="s">
        <v>2191</v>
      </c>
      <c r="E781" s="1" t="s">
        <v>123</v>
      </c>
      <c r="F781" s="1">
        <v>49</v>
      </c>
      <c r="G781" s="1" t="s">
        <v>0</v>
      </c>
      <c r="H781" s="1" t="s">
        <v>0</v>
      </c>
      <c r="I781" s="1" t="s">
        <v>0</v>
      </c>
      <c r="J781" s="1" t="s">
        <v>0</v>
      </c>
      <c r="K781" s="1" t="s">
        <v>2654</v>
      </c>
    </row>
    <row r="782" spans="1:11" x14ac:dyDescent="0.25">
      <c r="A782" s="1" t="s">
        <v>2987</v>
      </c>
      <c r="B782" s="1" t="s">
        <v>2189</v>
      </c>
      <c r="C782" s="1" t="s">
        <v>2196</v>
      </c>
      <c r="D782" s="1" t="s">
        <v>2190</v>
      </c>
      <c r="E782" s="1" t="s">
        <v>123</v>
      </c>
      <c r="F782" s="1">
        <v>60</v>
      </c>
      <c r="G782" s="1" t="s">
        <v>0</v>
      </c>
      <c r="H782" s="1" t="s">
        <v>0</v>
      </c>
      <c r="I782" s="1" t="s">
        <v>0</v>
      </c>
      <c r="J782" s="1" t="s">
        <v>0</v>
      </c>
      <c r="K782" s="1" t="s">
        <v>2654</v>
      </c>
    </row>
    <row r="783" spans="1:11" x14ac:dyDescent="0.25">
      <c r="A783" s="1" t="s">
        <v>2988</v>
      </c>
      <c r="B783" s="1" t="s">
        <v>2204</v>
      </c>
      <c r="C783" s="1" t="s">
        <v>2196</v>
      </c>
      <c r="D783" s="1" t="s">
        <v>2190</v>
      </c>
      <c r="E783" s="1" t="s">
        <v>123</v>
      </c>
      <c r="F783" s="1">
        <v>62</v>
      </c>
      <c r="G783" s="1" t="s">
        <v>0</v>
      </c>
      <c r="H783" s="1" t="s">
        <v>0</v>
      </c>
      <c r="I783" s="1" t="s">
        <v>0</v>
      </c>
      <c r="J783" s="1" t="s">
        <v>0</v>
      </c>
      <c r="K783" s="1" t="s">
        <v>2654</v>
      </c>
    </row>
    <row r="784" spans="1:11" x14ac:dyDescent="0.25">
      <c r="A784" s="1" t="s">
        <v>2989</v>
      </c>
      <c r="B784" s="1" t="s">
        <v>2189</v>
      </c>
      <c r="C784" s="1" t="s">
        <v>2196</v>
      </c>
      <c r="D784" s="1" t="s">
        <v>2196</v>
      </c>
      <c r="E784" s="1" t="s">
        <v>123</v>
      </c>
      <c r="F784" s="1">
        <v>44</v>
      </c>
      <c r="G784" s="1" t="s">
        <v>0</v>
      </c>
      <c r="H784" s="1" t="s">
        <v>0</v>
      </c>
      <c r="I784" s="1" t="s">
        <v>0</v>
      </c>
      <c r="J784" s="1" t="s">
        <v>0</v>
      </c>
      <c r="K784" s="1" t="s">
        <v>2654</v>
      </c>
    </row>
    <row r="785" spans="1:11" x14ac:dyDescent="0.25">
      <c r="A785" s="1" t="s">
        <v>2990</v>
      </c>
      <c r="B785" s="1" t="s">
        <v>2204</v>
      </c>
      <c r="C785" s="1" t="s">
        <v>2191</v>
      </c>
      <c r="D785" s="1" t="s">
        <v>2191</v>
      </c>
      <c r="E785" s="1" t="s">
        <v>123</v>
      </c>
      <c r="F785" s="1">
        <v>63</v>
      </c>
      <c r="G785" s="1" t="s">
        <v>0</v>
      </c>
      <c r="H785" s="1" t="s">
        <v>0</v>
      </c>
      <c r="I785" s="1" t="s">
        <v>0</v>
      </c>
      <c r="J785" s="1" t="s">
        <v>0</v>
      </c>
      <c r="K785" s="1" t="s">
        <v>2654</v>
      </c>
    </row>
    <row r="786" spans="1:11" x14ac:dyDescent="0.25">
      <c r="A786" s="1" t="s">
        <v>2991</v>
      </c>
      <c r="B786" s="1" t="s">
        <v>2189</v>
      </c>
      <c r="C786" s="1" t="s">
        <v>2191</v>
      </c>
      <c r="D786" s="1" t="s">
        <v>2190</v>
      </c>
      <c r="E786" s="1" t="s">
        <v>123</v>
      </c>
      <c r="F786" s="1">
        <v>68</v>
      </c>
      <c r="G786" s="1" t="s">
        <v>0</v>
      </c>
      <c r="H786" s="1" t="s">
        <v>0</v>
      </c>
      <c r="I786" s="1" t="s">
        <v>0</v>
      </c>
      <c r="J786" s="1" t="s">
        <v>0</v>
      </c>
      <c r="K786" s="1" t="s">
        <v>2654</v>
      </c>
    </row>
    <row r="787" spans="1:11" x14ac:dyDescent="0.25">
      <c r="A787" s="1" t="s">
        <v>2992</v>
      </c>
      <c r="B787" s="1" t="s">
        <v>2204</v>
      </c>
      <c r="C787" s="1" t="s">
        <v>2196</v>
      </c>
      <c r="D787" s="1" t="s">
        <v>2190</v>
      </c>
      <c r="E787" s="1" t="s">
        <v>123</v>
      </c>
      <c r="F787" s="1">
        <v>60</v>
      </c>
      <c r="G787" s="1" t="s">
        <v>0</v>
      </c>
      <c r="H787" s="1" t="s">
        <v>0</v>
      </c>
      <c r="I787" s="1" t="s">
        <v>0</v>
      </c>
      <c r="J787" s="1" t="s">
        <v>0</v>
      </c>
      <c r="K787" s="1" t="s">
        <v>2654</v>
      </c>
    </row>
    <row r="788" spans="1:11" x14ac:dyDescent="0.25">
      <c r="A788" s="1" t="s">
        <v>2993</v>
      </c>
      <c r="B788" s="1" t="s">
        <v>2189</v>
      </c>
      <c r="C788" s="1" t="s">
        <v>2191</v>
      </c>
      <c r="D788" s="1" t="s">
        <v>2190</v>
      </c>
      <c r="E788" s="1" t="s">
        <v>123</v>
      </c>
      <c r="F788" s="1">
        <v>67</v>
      </c>
      <c r="G788" s="1" t="s">
        <v>0</v>
      </c>
      <c r="H788" s="1" t="s">
        <v>0</v>
      </c>
      <c r="I788" s="1" t="s">
        <v>0</v>
      </c>
      <c r="J788" s="1" t="s">
        <v>0</v>
      </c>
      <c r="K788" s="1" t="s">
        <v>2654</v>
      </c>
    </row>
    <row r="789" spans="1:11" x14ac:dyDescent="0.25">
      <c r="A789" s="1" t="s">
        <v>2994</v>
      </c>
      <c r="B789" s="1" t="s">
        <v>2189</v>
      </c>
      <c r="C789" s="1" t="s">
        <v>2191</v>
      </c>
      <c r="D789" s="1" t="s">
        <v>2196</v>
      </c>
      <c r="E789" s="1" t="s">
        <v>123</v>
      </c>
      <c r="F789" s="1">
        <v>62</v>
      </c>
      <c r="G789" s="1" t="s">
        <v>0</v>
      </c>
      <c r="H789" s="1" t="s">
        <v>0</v>
      </c>
      <c r="I789" s="1" t="s">
        <v>0</v>
      </c>
      <c r="J789" s="1" t="s">
        <v>0</v>
      </c>
      <c r="K789" s="1" t="s">
        <v>2654</v>
      </c>
    </row>
    <row r="790" spans="1:11" x14ac:dyDescent="0.25">
      <c r="A790" s="1" t="s">
        <v>2995</v>
      </c>
      <c r="B790" s="1" t="s">
        <v>2189</v>
      </c>
      <c r="C790" s="1" t="s">
        <v>2196</v>
      </c>
      <c r="D790" s="1" t="s">
        <v>2191</v>
      </c>
      <c r="E790" s="1" t="s">
        <v>122</v>
      </c>
      <c r="F790" s="1">
        <v>53</v>
      </c>
      <c r="G790" s="1" t="s">
        <v>0</v>
      </c>
      <c r="H790" s="1" t="s">
        <v>0</v>
      </c>
      <c r="I790" s="1" t="s">
        <v>0</v>
      </c>
      <c r="J790" s="1" t="s">
        <v>0</v>
      </c>
      <c r="K790" s="1" t="s">
        <v>2654</v>
      </c>
    </row>
    <row r="791" spans="1:11" x14ac:dyDescent="0.25">
      <c r="A791" s="1" t="s">
        <v>2996</v>
      </c>
      <c r="B791" s="1" t="s">
        <v>2204</v>
      </c>
      <c r="C791" s="1" t="s">
        <v>2196</v>
      </c>
      <c r="D791" s="1" t="s">
        <v>2191</v>
      </c>
      <c r="E791" s="1" t="s">
        <v>122</v>
      </c>
      <c r="F791" s="1">
        <v>64</v>
      </c>
      <c r="G791" s="1" t="s">
        <v>0</v>
      </c>
      <c r="H791" s="1" t="s">
        <v>0</v>
      </c>
      <c r="I791" s="1" t="s">
        <v>0</v>
      </c>
      <c r="J791" s="1" t="s">
        <v>0</v>
      </c>
      <c r="K791" s="1" t="s">
        <v>2654</v>
      </c>
    </row>
    <row r="792" spans="1:11" x14ac:dyDescent="0.25">
      <c r="A792" s="1" t="s">
        <v>2997</v>
      </c>
      <c r="B792" s="1" t="s">
        <v>2189</v>
      </c>
      <c r="C792" s="1" t="s">
        <v>2196</v>
      </c>
      <c r="D792" s="1" t="s">
        <v>2191</v>
      </c>
      <c r="E792" s="1" t="s">
        <v>122</v>
      </c>
      <c r="F792" s="1">
        <v>59</v>
      </c>
      <c r="G792" s="1" t="s">
        <v>0</v>
      </c>
      <c r="H792" s="1" t="s">
        <v>0</v>
      </c>
      <c r="I792" s="1" t="s">
        <v>0</v>
      </c>
      <c r="J792" s="1" t="s">
        <v>0</v>
      </c>
      <c r="K792" s="1" t="s">
        <v>2654</v>
      </c>
    </row>
    <row r="793" spans="1:11" x14ac:dyDescent="0.25">
      <c r="A793" s="1" t="s">
        <v>2998</v>
      </c>
      <c r="B793" s="1" t="s">
        <v>2189</v>
      </c>
      <c r="C793" s="1" t="s">
        <v>2191</v>
      </c>
      <c r="D793" s="1" t="s">
        <v>2191</v>
      </c>
      <c r="E793" s="1" t="s">
        <v>123</v>
      </c>
      <c r="F793" s="1">
        <v>55</v>
      </c>
      <c r="G793" s="1" t="s">
        <v>0</v>
      </c>
      <c r="H793" s="1" t="s">
        <v>0</v>
      </c>
      <c r="I793" s="1" t="s">
        <v>0</v>
      </c>
      <c r="J793" s="1" t="s">
        <v>0</v>
      </c>
      <c r="K793" s="1" t="s">
        <v>2654</v>
      </c>
    </row>
    <row r="794" spans="1:11" x14ac:dyDescent="0.25">
      <c r="A794" s="1" t="s">
        <v>2999</v>
      </c>
      <c r="B794" s="1" t="s">
        <v>2204</v>
      </c>
      <c r="C794" s="1" t="s">
        <v>2196</v>
      </c>
      <c r="D794" s="1" t="s">
        <v>2191</v>
      </c>
      <c r="E794" s="1" t="s">
        <v>122</v>
      </c>
      <c r="F794" s="1">
        <v>36</v>
      </c>
      <c r="G794" s="1" t="s">
        <v>0</v>
      </c>
      <c r="H794" s="1" t="s">
        <v>0</v>
      </c>
      <c r="I794" s="1" t="s">
        <v>0</v>
      </c>
      <c r="J794" s="1" t="s">
        <v>0</v>
      </c>
      <c r="K794" s="1" t="s">
        <v>2654</v>
      </c>
    </row>
    <row r="795" spans="1:11" x14ac:dyDescent="0.25">
      <c r="A795" s="1" t="s">
        <v>3000</v>
      </c>
      <c r="B795" s="1" t="s">
        <v>2189</v>
      </c>
      <c r="C795" s="1" t="s">
        <v>2196</v>
      </c>
      <c r="D795" s="1" t="s">
        <v>2191</v>
      </c>
      <c r="E795" s="1" t="s">
        <v>123</v>
      </c>
      <c r="F795" s="1">
        <v>68</v>
      </c>
      <c r="G795" s="1" t="s">
        <v>0</v>
      </c>
      <c r="H795" s="1" t="s">
        <v>0</v>
      </c>
      <c r="I795" s="1" t="s">
        <v>0</v>
      </c>
      <c r="J795" s="1" t="s">
        <v>0</v>
      </c>
      <c r="K795" s="1" t="s">
        <v>2654</v>
      </c>
    </row>
    <row r="796" spans="1:11" x14ac:dyDescent="0.25">
      <c r="A796" s="1" t="s">
        <v>3001</v>
      </c>
      <c r="B796" s="1" t="s">
        <v>2189</v>
      </c>
      <c r="C796" s="1" t="s">
        <v>2190</v>
      </c>
      <c r="D796" s="1" t="s">
        <v>2191</v>
      </c>
      <c r="E796" s="1" t="s">
        <v>122</v>
      </c>
      <c r="F796" s="1">
        <v>61</v>
      </c>
      <c r="G796" s="1" t="s">
        <v>0</v>
      </c>
      <c r="H796" s="1" t="s">
        <v>0</v>
      </c>
      <c r="I796" s="1" t="s">
        <v>0</v>
      </c>
      <c r="J796" s="1" t="s">
        <v>0</v>
      </c>
      <c r="K796" s="1" t="s">
        <v>2654</v>
      </c>
    </row>
    <row r="797" spans="1:11" x14ac:dyDescent="0.25">
      <c r="A797" s="1" t="s">
        <v>3002</v>
      </c>
      <c r="B797" s="1" t="s">
        <v>2204</v>
      </c>
      <c r="C797" s="1" t="s">
        <v>2196</v>
      </c>
      <c r="D797" s="1" t="s">
        <v>2191</v>
      </c>
      <c r="E797" s="1" t="s">
        <v>122</v>
      </c>
      <c r="F797" s="1">
        <v>69</v>
      </c>
      <c r="G797" s="1" t="s">
        <v>0</v>
      </c>
      <c r="H797" s="1" t="s">
        <v>0</v>
      </c>
      <c r="I797" s="1" t="s">
        <v>0</v>
      </c>
      <c r="J797" s="1" t="s">
        <v>0</v>
      </c>
      <c r="K797" s="1" t="s">
        <v>2654</v>
      </c>
    </row>
    <row r="798" spans="1:11" x14ac:dyDescent="0.25">
      <c r="A798" s="1" t="s">
        <v>3003</v>
      </c>
      <c r="B798" s="1" t="s">
        <v>2189</v>
      </c>
      <c r="C798" s="1" t="s">
        <v>2196</v>
      </c>
      <c r="D798" s="1" t="s">
        <v>2191</v>
      </c>
      <c r="E798" s="1" t="s">
        <v>123</v>
      </c>
      <c r="F798" s="1">
        <v>86</v>
      </c>
      <c r="G798" s="1" t="s">
        <v>0</v>
      </c>
      <c r="H798" s="1" t="s">
        <v>0</v>
      </c>
      <c r="I798" s="1" t="s">
        <v>0</v>
      </c>
      <c r="J798" s="1" t="s">
        <v>0</v>
      </c>
      <c r="K798" s="1" t="s">
        <v>2654</v>
      </c>
    </row>
    <row r="799" spans="1:11" x14ac:dyDescent="0.25">
      <c r="A799" s="1" t="s">
        <v>3004</v>
      </c>
      <c r="B799" s="1" t="s">
        <v>2189</v>
      </c>
      <c r="C799" s="1" t="s">
        <v>2196</v>
      </c>
      <c r="D799" s="1" t="s">
        <v>2191</v>
      </c>
      <c r="E799" s="1" t="s">
        <v>123</v>
      </c>
      <c r="F799" s="1">
        <v>77</v>
      </c>
      <c r="G799" s="1" t="s">
        <v>0</v>
      </c>
      <c r="H799" s="1" t="s">
        <v>0</v>
      </c>
      <c r="I799" s="1" t="s">
        <v>0</v>
      </c>
      <c r="J799" s="1" t="s">
        <v>0</v>
      </c>
      <c r="K799" s="1" t="s">
        <v>2654</v>
      </c>
    </row>
    <row r="800" spans="1:11" x14ac:dyDescent="0.25">
      <c r="A800" s="1" t="s">
        <v>3005</v>
      </c>
      <c r="B800" s="1" t="s">
        <v>2204</v>
      </c>
      <c r="C800" s="1" t="s">
        <v>2190</v>
      </c>
      <c r="D800" s="1" t="s">
        <v>2191</v>
      </c>
      <c r="E800" s="1" t="s">
        <v>123</v>
      </c>
      <c r="F800" s="1">
        <v>58</v>
      </c>
      <c r="G800" s="1" t="s">
        <v>0</v>
      </c>
      <c r="H800" s="1" t="s">
        <v>0</v>
      </c>
      <c r="I800" s="1" t="s">
        <v>0</v>
      </c>
      <c r="J800" s="1" t="s">
        <v>0</v>
      </c>
      <c r="K800" s="1" t="s">
        <v>2654</v>
      </c>
    </row>
    <row r="801" spans="1:11" x14ac:dyDescent="0.25">
      <c r="A801" s="1" t="s">
        <v>3006</v>
      </c>
      <c r="B801" s="1" t="s">
        <v>2189</v>
      </c>
      <c r="C801" s="1" t="s">
        <v>2196</v>
      </c>
      <c r="D801" s="1" t="s">
        <v>2191</v>
      </c>
      <c r="E801" s="1" t="s">
        <v>123</v>
      </c>
      <c r="F801" s="1">
        <v>59</v>
      </c>
      <c r="G801" s="1" t="s">
        <v>0</v>
      </c>
      <c r="H801" s="1" t="s">
        <v>0</v>
      </c>
      <c r="I801" s="1" t="s">
        <v>0</v>
      </c>
      <c r="J801" s="1" t="s">
        <v>0</v>
      </c>
      <c r="K801" s="1" t="s">
        <v>2654</v>
      </c>
    </row>
    <row r="802" spans="1:11" x14ac:dyDescent="0.25">
      <c r="A802" s="1" t="s">
        <v>3007</v>
      </c>
      <c r="B802" s="1" t="s">
        <v>2189</v>
      </c>
      <c r="C802" s="1" t="s">
        <v>2196</v>
      </c>
      <c r="D802" s="1" t="s">
        <v>2191</v>
      </c>
      <c r="E802" s="1" t="s">
        <v>123</v>
      </c>
      <c r="F802" s="1">
        <v>64</v>
      </c>
      <c r="G802" s="1" t="s">
        <v>0</v>
      </c>
      <c r="H802" s="1" t="s">
        <v>0</v>
      </c>
      <c r="I802" s="1" t="s">
        <v>0</v>
      </c>
      <c r="J802" s="1" t="s">
        <v>0</v>
      </c>
      <c r="K802" s="1" t="s">
        <v>2654</v>
      </c>
    </row>
    <row r="803" spans="1:11" x14ac:dyDescent="0.25">
      <c r="A803" s="1" t="s">
        <v>3008</v>
      </c>
      <c r="B803" s="1" t="s">
        <v>2189</v>
      </c>
      <c r="C803" s="1" t="s">
        <v>2190</v>
      </c>
      <c r="D803" s="1" t="s">
        <v>2191</v>
      </c>
      <c r="E803" s="1" t="s">
        <v>123</v>
      </c>
      <c r="F803" s="1">
        <v>51</v>
      </c>
      <c r="G803" s="1" t="s">
        <v>0</v>
      </c>
      <c r="H803" s="1" t="s">
        <v>0</v>
      </c>
      <c r="I803" s="1" t="s">
        <v>0</v>
      </c>
      <c r="J803" s="1" t="s">
        <v>0</v>
      </c>
      <c r="K803" s="1" t="s">
        <v>2654</v>
      </c>
    </row>
    <row r="804" spans="1:11" x14ac:dyDescent="0.25">
      <c r="A804" s="1" t="s">
        <v>3009</v>
      </c>
      <c r="B804" s="1" t="s">
        <v>2189</v>
      </c>
      <c r="C804" s="1" t="s">
        <v>2191</v>
      </c>
      <c r="D804" s="1" t="s">
        <v>2190</v>
      </c>
      <c r="E804" s="1" t="s">
        <v>123</v>
      </c>
      <c r="F804" s="1">
        <v>75</v>
      </c>
      <c r="G804" s="1" t="s">
        <v>0</v>
      </c>
      <c r="H804" s="1" t="s">
        <v>2198</v>
      </c>
      <c r="I804" s="1" t="s">
        <v>0</v>
      </c>
      <c r="J804" s="1" t="s">
        <v>0</v>
      </c>
      <c r="K804" s="1" t="s">
        <v>3010</v>
      </c>
    </row>
    <row r="805" spans="1:11" x14ac:dyDescent="0.25">
      <c r="A805" s="1" t="s">
        <v>3011</v>
      </c>
      <c r="B805" s="1" t="s">
        <v>2189</v>
      </c>
      <c r="C805" s="1" t="s">
        <v>2191</v>
      </c>
      <c r="D805" s="1" t="s">
        <v>2191</v>
      </c>
      <c r="E805" s="1" t="s">
        <v>122</v>
      </c>
      <c r="F805" s="1">
        <v>64</v>
      </c>
      <c r="G805" s="1" t="s">
        <v>2274</v>
      </c>
      <c r="H805" s="1" t="s">
        <v>2200</v>
      </c>
      <c r="I805" s="1" t="s">
        <v>0</v>
      </c>
      <c r="J805" s="1" t="s">
        <v>0</v>
      </c>
      <c r="K805" s="1" t="s">
        <v>3010</v>
      </c>
    </row>
    <row r="806" spans="1:11" x14ac:dyDescent="0.25">
      <c r="A806" s="1" t="s">
        <v>3012</v>
      </c>
      <c r="B806" s="1" t="s">
        <v>2189</v>
      </c>
      <c r="C806" s="1" t="s">
        <v>2191</v>
      </c>
      <c r="D806" s="1" t="s">
        <v>2190</v>
      </c>
      <c r="E806" s="1" t="s">
        <v>123</v>
      </c>
      <c r="F806" s="1">
        <v>69</v>
      </c>
      <c r="G806" s="1" t="s">
        <v>2269</v>
      </c>
      <c r="H806" s="1" t="s">
        <v>2224</v>
      </c>
      <c r="I806" s="1" t="s">
        <v>0</v>
      </c>
      <c r="J806" s="1" t="s">
        <v>0</v>
      </c>
      <c r="K806" s="1" t="s">
        <v>3010</v>
      </c>
    </row>
    <row r="807" spans="1:11" x14ac:dyDescent="0.25">
      <c r="A807" s="1" t="s">
        <v>3013</v>
      </c>
      <c r="B807" s="1" t="s">
        <v>2204</v>
      </c>
      <c r="C807" s="1" t="s">
        <v>2191</v>
      </c>
      <c r="D807" s="1" t="s">
        <v>2191</v>
      </c>
      <c r="E807" s="1" t="s">
        <v>123</v>
      </c>
      <c r="F807" s="1">
        <v>51</v>
      </c>
      <c r="G807" s="1" t="s">
        <v>2274</v>
      </c>
      <c r="H807" s="1" t="s">
        <v>2192</v>
      </c>
      <c r="I807" s="1" t="s">
        <v>0</v>
      </c>
      <c r="J807" s="1" t="s">
        <v>0</v>
      </c>
      <c r="K807" s="1" t="s">
        <v>3010</v>
      </c>
    </row>
    <row r="808" spans="1:11" x14ac:dyDescent="0.25">
      <c r="A808" s="1" t="s">
        <v>3014</v>
      </c>
      <c r="B808" s="1" t="s">
        <v>2204</v>
      </c>
      <c r="C808" s="1" t="s">
        <v>2191</v>
      </c>
      <c r="D808" s="1" t="s">
        <v>2196</v>
      </c>
      <c r="E808" s="1" t="s">
        <v>123</v>
      </c>
      <c r="F808" s="1">
        <v>57</v>
      </c>
      <c r="G808" s="1" t="s">
        <v>0</v>
      </c>
      <c r="H808" s="1" t="s">
        <v>2200</v>
      </c>
      <c r="I808" s="1" t="s">
        <v>0</v>
      </c>
      <c r="J808" s="1" t="s">
        <v>0</v>
      </c>
      <c r="K808" s="1" t="s">
        <v>3010</v>
      </c>
    </row>
    <row r="809" spans="1:11" x14ac:dyDescent="0.25">
      <c r="A809" s="1" t="s">
        <v>3015</v>
      </c>
      <c r="B809" s="1" t="s">
        <v>2204</v>
      </c>
      <c r="C809" s="1" t="s">
        <v>2190</v>
      </c>
      <c r="D809" s="1" t="s">
        <v>2190</v>
      </c>
      <c r="E809" s="1" t="s">
        <v>123</v>
      </c>
      <c r="F809" s="1">
        <v>62</v>
      </c>
      <c r="G809" s="1" t="s">
        <v>2274</v>
      </c>
      <c r="H809" s="1" t="s">
        <v>2192</v>
      </c>
      <c r="I809" s="1" t="s">
        <v>0</v>
      </c>
      <c r="J809" s="1" t="s">
        <v>0</v>
      </c>
      <c r="K809" s="1" t="s">
        <v>3010</v>
      </c>
    </row>
    <row r="810" spans="1:11" x14ac:dyDescent="0.25">
      <c r="A810" s="1" t="s">
        <v>3016</v>
      </c>
      <c r="B810" s="1" t="s">
        <v>2189</v>
      </c>
      <c r="C810" s="1" t="s">
        <v>2191</v>
      </c>
      <c r="D810" s="1" t="s">
        <v>2190</v>
      </c>
      <c r="E810" s="1" t="s">
        <v>123</v>
      </c>
      <c r="F810" s="1">
        <v>83</v>
      </c>
      <c r="G810" s="1" t="s">
        <v>2280</v>
      </c>
      <c r="H810" s="1" t="s">
        <v>2224</v>
      </c>
      <c r="I810" s="1" t="s">
        <v>0</v>
      </c>
      <c r="J810" s="1" t="s">
        <v>0</v>
      </c>
      <c r="K810" s="1" t="s">
        <v>3010</v>
      </c>
    </row>
    <row r="811" spans="1:11" x14ac:dyDescent="0.25">
      <c r="A811" s="1" t="s">
        <v>3017</v>
      </c>
      <c r="B811" s="1" t="s">
        <v>2189</v>
      </c>
      <c r="C811" s="1" t="s">
        <v>2191</v>
      </c>
      <c r="D811" s="1" t="s">
        <v>2190</v>
      </c>
      <c r="E811" s="1" t="s">
        <v>123</v>
      </c>
      <c r="F811" s="1">
        <v>53</v>
      </c>
      <c r="G811" s="1" t="s">
        <v>2269</v>
      </c>
      <c r="H811" s="1" t="s">
        <v>2192</v>
      </c>
      <c r="I811" s="1" t="s">
        <v>0</v>
      </c>
      <c r="J811" s="1" t="s">
        <v>0</v>
      </c>
      <c r="K811" s="1" t="s">
        <v>3010</v>
      </c>
    </row>
    <row r="812" spans="1:11" x14ac:dyDescent="0.25">
      <c r="A812" s="1" t="s">
        <v>3018</v>
      </c>
      <c r="B812" s="1" t="s">
        <v>2189</v>
      </c>
      <c r="C812" s="1" t="s">
        <v>2190</v>
      </c>
      <c r="D812" s="1" t="s">
        <v>2191</v>
      </c>
      <c r="E812" s="1" t="s">
        <v>123</v>
      </c>
      <c r="F812" s="1">
        <v>74</v>
      </c>
      <c r="G812" s="1" t="s">
        <v>2274</v>
      </c>
      <c r="H812" s="1" t="s">
        <v>2200</v>
      </c>
      <c r="I812" s="1" t="s">
        <v>0</v>
      </c>
      <c r="J812" s="1" t="s">
        <v>0</v>
      </c>
      <c r="K812" s="1" t="s">
        <v>3010</v>
      </c>
    </row>
    <row r="813" spans="1:11" x14ac:dyDescent="0.25">
      <c r="A813" s="1" t="s">
        <v>3019</v>
      </c>
      <c r="B813" s="1" t="s">
        <v>2204</v>
      </c>
      <c r="C813" s="1" t="s">
        <v>2196</v>
      </c>
      <c r="D813" s="1" t="s">
        <v>2196</v>
      </c>
      <c r="E813" s="1" t="s">
        <v>123</v>
      </c>
      <c r="F813" s="1">
        <v>74</v>
      </c>
      <c r="G813" s="1" t="s">
        <v>0</v>
      </c>
      <c r="H813" s="1" t="s">
        <v>2200</v>
      </c>
      <c r="I813" s="1" t="s">
        <v>0</v>
      </c>
      <c r="J813" s="1" t="s">
        <v>0</v>
      </c>
      <c r="K813" s="1" t="s">
        <v>3010</v>
      </c>
    </row>
    <row r="814" spans="1:11" x14ac:dyDescent="0.25">
      <c r="A814" s="1" t="s">
        <v>3020</v>
      </c>
      <c r="B814" s="1" t="s">
        <v>2189</v>
      </c>
      <c r="C814" s="1" t="s">
        <v>2190</v>
      </c>
      <c r="D814" s="1" t="s">
        <v>2191</v>
      </c>
      <c r="E814" s="1" t="s">
        <v>123</v>
      </c>
      <c r="F814" s="1">
        <v>66</v>
      </c>
      <c r="G814" s="1" t="s">
        <v>2274</v>
      </c>
      <c r="H814" s="1" t="s">
        <v>2198</v>
      </c>
      <c r="I814" s="1" t="s">
        <v>0</v>
      </c>
      <c r="J814" s="1" t="s">
        <v>0</v>
      </c>
      <c r="K814" s="1" t="s">
        <v>3010</v>
      </c>
    </row>
    <row r="815" spans="1:11" x14ac:dyDescent="0.25">
      <c r="A815" s="1" t="s">
        <v>3021</v>
      </c>
      <c r="B815" s="1" t="s">
        <v>2189</v>
      </c>
      <c r="C815" s="1" t="s">
        <v>2191</v>
      </c>
      <c r="D815" s="1" t="s">
        <v>2191</v>
      </c>
      <c r="E815" s="1" t="s">
        <v>123</v>
      </c>
      <c r="F815" s="1">
        <v>69</v>
      </c>
      <c r="G815" s="1" t="s">
        <v>2269</v>
      </c>
      <c r="H815" s="1" t="s">
        <v>2192</v>
      </c>
      <c r="I815" s="1" t="s">
        <v>0</v>
      </c>
      <c r="J815" s="1" t="s">
        <v>0</v>
      </c>
      <c r="K815" s="1" t="s">
        <v>3010</v>
      </c>
    </row>
    <row r="816" spans="1:11" x14ac:dyDescent="0.25">
      <c r="A816" s="1" t="s">
        <v>3022</v>
      </c>
      <c r="B816" s="1" t="s">
        <v>2204</v>
      </c>
      <c r="C816" s="1" t="s">
        <v>2191</v>
      </c>
      <c r="D816" s="1" t="s">
        <v>2191</v>
      </c>
      <c r="E816" s="1" t="s">
        <v>123</v>
      </c>
      <c r="F816" s="1">
        <v>63</v>
      </c>
      <c r="G816" s="1" t="s">
        <v>2274</v>
      </c>
      <c r="H816" s="1" t="s">
        <v>2192</v>
      </c>
      <c r="I816" s="1" t="s">
        <v>0</v>
      </c>
      <c r="J816" s="1" t="s">
        <v>0</v>
      </c>
      <c r="K816" s="1" t="s">
        <v>3010</v>
      </c>
    </row>
    <row r="817" spans="1:11" x14ac:dyDescent="0.25">
      <c r="A817" s="1" t="s">
        <v>3023</v>
      </c>
      <c r="B817" s="1" t="s">
        <v>2189</v>
      </c>
      <c r="C817" s="1" t="s">
        <v>2191</v>
      </c>
      <c r="D817" s="1" t="s">
        <v>2191</v>
      </c>
      <c r="E817" s="1" t="s">
        <v>122</v>
      </c>
      <c r="F817" s="1">
        <v>38</v>
      </c>
      <c r="G817" s="1" t="s">
        <v>2274</v>
      </c>
      <c r="H817" s="1" t="s">
        <v>2200</v>
      </c>
      <c r="I817" s="1" t="s">
        <v>0</v>
      </c>
      <c r="J817" s="1" t="s">
        <v>0</v>
      </c>
      <c r="K817" s="1" t="s">
        <v>3010</v>
      </c>
    </row>
    <row r="818" spans="1:11" x14ac:dyDescent="0.25">
      <c r="A818" s="1" t="s">
        <v>3024</v>
      </c>
      <c r="B818" s="1" t="s">
        <v>2189</v>
      </c>
      <c r="C818" s="1" t="s">
        <v>2191</v>
      </c>
      <c r="D818" s="1" t="s">
        <v>2190</v>
      </c>
      <c r="E818" s="1" t="s">
        <v>123</v>
      </c>
      <c r="F818" s="1">
        <v>58</v>
      </c>
      <c r="G818" s="1" t="s">
        <v>2269</v>
      </c>
      <c r="H818" s="1" t="s">
        <v>2192</v>
      </c>
      <c r="I818" s="1" t="s">
        <v>0</v>
      </c>
      <c r="J818" s="1" t="s">
        <v>0</v>
      </c>
      <c r="K818" s="1" t="s">
        <v>3010</v>
      </c>
    </row>
    <row r="819" spans="1:11" x14ac:dyDescent="0.25">
      <c r="A819" s="1" t="s">
        <v>3025</v>
      </c>
      <c r="B819" s="1" t="s">
        <v>2189</v>
      </c>
      <c r="C819" s="1" t="s">
        <v>2191</v>
      </c>
      <c r="D819" s="1" t="s">
        <v>2191</v>
      </c>
      <c r="E819" s="1" t="s">
        <v>122</v>
      </c>
      <c r="F819" s="1">
        <v>70</v>
      </c>
      <c r="G819" s="1" t="s">
        <v>2274</v>
      </c>
      <c r="H819" s="1" t="s">
        <v>2198</v>
      </c>
      <c r="I819" s="1" t="s">
        <v>0</v>
      </c>
      <c r="J819" s="1" t="s">
        <v>0</v>
      </c>
      <c r="K819" s="1" t="s">
        <v>3010</v>
      </c>
    </row>
    <row r="820" spans="1:11" x14ac:dyDescent="0.25">
      <c r="A820" s="1" t="s">
        <v>3026</v>
      </c>
      <c r="B820" s="1" t="s">
        <v>2204</v>
      </c>
      <c r="C820" s="1" t="s">
        <v>2191</v>
      </c>
      <c r="D820" s="1" t="s">
        <v>2196</v>
      </c>
      <c r="E820" s="1" t="s">
        <v>122</v>
      </c>
      <c r="F820" s="1">
        <v>44</v>
      </c>
      <c r="G820" s="1" t="s">
        <v>2269</v>
      </c>
      <c r="H820" s="1" t="s">
        <v>2192</v>
      </c>
      <c r="I820" s="1" t="s">
        <v>0</v>
      </c>
      <c r="J820" s="1" t="s">
        <v>0</v>
      </c>
      <c r="K820" s="1" t="s">
        <v>3010</v>
      </c>
    </row>
    <row r="821" spans="1:11" x14ac:dyDescent="0.25">
      <c r="A821" s="1" t="s">
        <v>3027</v>
      </c>
      <c r="B821" s="1" t="s">
        <v>2204</v>
      </c>
      <c r="C821" s="1" t="s">
        <v>2196</v>
      </c>
      <c r="D821" s="1" t="s">
        <v>2191</v>
      </c>
      <c r="E821" s="1" t="s">
        <v>123</v>
      </c>
      <c r="F821" s="1">
        <v>64</v>
      </c>
      <c r="G821" s="1" t="s">
        <v>2274</v>
      </c>
      <c r="H821" s="1" t="s">
        <v>2200</v>
      </c>
      <c r="I821" s="1" t="s">
        <v>0</v>
      </c>
      <c r="J821" s="1" t="s">
        <v>0</v>
      </c>
      <c r="K821" s="1" t="s">
        <v>3010</v>
      </c>
    </row>
    <row r="822" spans="1:11" x14ac:dyDescent="0.25">
      <c r="A822" s="1" t="s">
        <v>3028</v>
      </c>
      <c r="B822" s="1" t="s">
        <v>2204</v>
      </c>
      <c r="C822" s="1" t="s">
        <v>2191</v>
      </c>
      <c r="D822" s="1" t="s">
        <v>2190</v>
      </c>
      <c r="E822" s="1" t="s">
        <v>123</v>
      </c>
      <c r="F822" s="1">
        <v>76</v>
      </c>
      <c r="G822" s="1" t="s">
        <v>2280</v>
      </c>
      <c r="H822" s="1" t="s">
        <v>2224</v>
      </c>
      <c r="I822" s="1" t="s">
        <v>0</v>
      </c>
      <c r="J822" s="1" t="s">
        <v>0</v>
      </c>
      <c r="K822" s="1" t="s">
        <v>3010</v>
      </c>
    </row>
    <row r="823" spans="1:11" x14ac:dyDescent="0.25">
      <c r="A823" s="1" t="s">
        <v>3029</v>
      </c>
      <c r="B823" s="1" t="s">
        <v>2189</v>
      </c>
      <c r="C823" s="1" t="s">
        <v>2191</v>
      </c>
      <c r="D823" s="1" t="s">
        <v>2190</v>
      </c>
      <c r="E823" s="1" t="s">
        <v>123</v>
      </c>
      <c r="F823" s="1">
        <v>78</v>
      </c>
      <c r="G823" s="1" t="s">
        <v>2274</v>
      </c>
      <c r="H823" s="1" t="s">
        <v>2192</v>
      </c>
      <c r="I823" s="1" t="s">
        <v>0</v>
      </c>
      <c r="J823" s="1" t="s">
        <v>0</v>
      </c>
      <c r="K823" s="1" t="s">
        <v>3010</v>
      </c>
    </row>
    <row r="824" spans="1:11" x14ac:dyDescent="0.25">
      <c r="A824" s="1" t="s">
        <v>3030</v>
      </c>
      <c r="B824" s="1" t="s">
        <v>2189</v>
      </c>
      <c r="C824" s="1" t="s">
        <v>2191</v>
      </c>
      <c r="D824" s="1" t="s">
        <v>2191</v>
      </c>
      <c r="E824" s="1" t="s">
        <v>122</v>
      </c>
      <c r="F824" s="1">
        <v>69</v>
      </c>
      <c r="G824" s="1" t="s">
        <v>2274</v>
      </c>
      <c r="H824" s="1" t="s">
        <v>2192</v>
      </c>
      <c r="I824" s="1" t="s">
        <v>0</v>
      </c>
      <c r="J824" s="1" t="s">
        <v>0</v>
      </c>
      <c r="K824" s="1" t="s">
        <v>3010</v>
      </c>
    </row>
    <row r="825" spans="1:11" x14ac:dyDescent="0.25">
      <c r="A825" s="1" t="s">
        <v>3031</v>
      </c>
      <c r="B825" s="1" t="s">
        <v>2189</v>
      </c>
      <c r="C825" s="1" t="s">
        <v>2191</v>
      </c>
      <c r="D825" s="1" t="s">
        <v>2190</v>
      </c>
      <c r="E825" s="1" t="s">
        <v>122</v>
      </c>
      <c r="F825" s="1">
        <v>67</v>
      </c>
      <c r="G825" s="1" t="s">
        <v>2269</v>
      </c>
      <c r="H825" s="1" t="s">
        <v>2192</v>
      </c>
      <c r="I825" s="1" t="s">
        <v>0</v>
      </c>
      <c r="J825" s="1" t="s">
        <v>0</v>
      </c>
      <c r="K825" s="1" t="s">
        <v>3010</v>
      </c>
    </row>
    <row r="826" spans="1:11" x14ac:dyDescent="0.25">
      <c r="A826" s="1" t="s">
        <v>3032</v>
      </c>
      <c r="B826" s="1" t="s">
        <v>2189</v>
      </c>
      <c r="C826" s="1" t="s">
        <v>2196</v>
      </c>
      <c r="D826" s="1" t="s">
        <v>2196</v>
      </c>
      <c r="E826" s="1" t="s">
        <v>123</v>
      </c>
      <c r="F826" s="1">
        <v>61</v>
      </c>
      <c r="G826" s="1" t="s">
        <v>2274</v>
      </c>
      <c r="H826" s="1" t="s">
        <v>2224</v>
      </c>
      <c r="I826" s="1" t="s">
        <v>0</v>
      </c>
      <c r="J826" s="1" t="s">
        <v>0</v>
      </c>
      <c r="K826" s="1" t="s">
        <v>3010</v>
      </c>
    </row>
    <row r="827" spans="1:11" x14ac:dyDescent="0.25">
      <c r="A827" s="1" t="s">
        <v>3033</v>
      </c>
      <c r="B827" s="1" t="s">
        <v>2204</v>
      </c>
      <c r="C827" s="1" t="s">
        <v>2191</v>
      </c>
      <c r="D827" s="1" t="s">
        <v>2190</v>
      </c>
      <c r="E827" s="1" t="s">
        <v>123</v>
      </c>
      <c r="F827" s="1">
        <v>69</v>
      </c>
      <c r="G827" s="1" t="s">
        <v>2280</v>
      </c>
      <c r="H827" s="1" t="s">
        <v>2198</v>
      </c>
      <c r="I827" s="1" t="s">
        <v>0</v>
      </c>
      <c r="J827" s="1" t="s">
        <v>0</v>
      </c>
      <c r="K827" s="1" t="s">
        <v>3010</v>
      </c>
    </row>
    <row r="828" spans="1:11" x14ac:dyDescent="0.25">
      <c r="A828" s="1" t="s">
        <v>3034</v>
      </c>
      <c r="B828" s="1" t="s">
        <v>2189</v>
      </c>
      <c r="C828" s="1" t="s">
        <v>2191</v>
      </c>
      <c r="D828" s="1" t="s">
        <v>2191</v>
      </c>
      <c r="E828" s="1" t="s">
        <v>122</v>
      </c>
      <c r="F828" s="1">
        <v>34</v>
      </c>
      <c r="G828" s="1" t="s">
        <v>2274</v>
      </c>
      <c r="H828" s="1" t="s">
        <v>2192</v>
      </c>
      <c r="I828" s="1" t="s">
        <v>0</v>
      </c>
      <c r="J828" s="1" t="s">
        <v>0</v>
      </c>
      <c r="K828" s="1" t="s">
        <v>3010</v>
      </c>
    </row>
    <row r="829" spans="1:11" x14ac:dyDescent="0.25">
      <c r="A829" s="1" t="s">
        <v>3035</v>
      </c>
      <c r="B829" s="1" t="s">
        <v>2189</v>
      </c>
      <c r="C829" s="1" t="s">
        <v>2190</v>
      </c>
      <c r="D829" s="1" t="s">
        <v>2190</v>
      </c>
      <c r="E829" s="1" t="s">
        <v>123</v>
      </c>
      <c r="F829" s="1">
        <v>64</v>
      </c>
      <c r="G829" s="1" t="s">
        <v>2269</v>
      </c>
      <c r="H829" s="1" t="s">
        <v>2224</v>
      </c>
      <c r="I829" s="1" t="s">
        <v>0</v>
      </c>
      <c r="J829" s="1" t="s">
        <v>0</v>
      </c>
      <c r="K829" s="1" t="s">
        <v>3010</v>
      </c>
    </row>
    <row r="830" spans="1:11" x14ac:dyDescent="0.25">
      <c r="A830" s="1" t="s">
        <v>3036</v>
      </c>
      <c r="B830" s="1" t="s">
        <v>2204</v>
      </c>
      <c r="C830" s="1" t="s">
        <v>2191</v>
      </c>
      <c r="D830" s="1" t="s">
        <v>2191</v>
      </c>
      <c r="E830" s="1" t="s">
        <v>123</v>
      </c>
      <c r="F830" s="1">
        <v>37</v>
      </c>
      <c r="G830" s="1" t="s">
        <v>2274</v>
      </c>
      <c r="H830" s="1" t="s">
        <v>2198</v>
      </c>
      <c r="I830" s="1" t="s">
        <v>0</v>
      </c>
      <c r="J830" s="1" t="s">
        <v>0</v>
      </c>
      <c r="K830" s="1" t="s">
        <v>3010</v>
      </c>
    </row>
    <row r="831" spans="1:11" x14ac:dyDescent="0.25">
      <c r="A831" s="1" t="s">
        <v>3037</v>
      </c>
      <c r="B831" s="1" t="s">
        <v>2204</v>
      </c>
      <c r="C831" s="1" t="s">
        <v>2191</v>
      </c>
      <c r="D831" s="1" t="s">
        <v>2191</v>
      </c>
      <c r="E831" s="1" t="s">
        <v>123</v>
      </c>
      <c r="F831" s="1">
        <v>56</v>
      </c>
      <c r="G831" s="1" t="s">
        <v>2269</v>
      </c>
      <c r="H831" s="1" t="s">
        <v>2192</v>
      </c>
      <c r="I831" s="1" t="s">
        <v>0</v>
      </c>
      <c r="J831" s="1" t="s">
        <v>0</v>
      </c>
      <c r="K831" s="1" t="s">
        <v>3010</v>
      </c>
    </row>
    <row r="832" spans="1:11" x14ac:dyDescent="0.25">
      <c r="A832" s="1" t="s">
        <v>3038</v>
      </c>
      <c r="B832" s="1" t="s">
        <v>2189</v>
      </c>
      <c r="C832" s="1" t="s">
        <v>2191</v>
      </c>
      <c r="D832" s="1" t="s">
        <v>2190</v>
      </c>
      <c r="E832" s="1" t="s">
        <v>122</v>
      </c>
      <c r="F832" s="1">
        <v>76</v>
      </c>
      <c r="G832" s="1" t="s">
        <v>2274</v>
      </c>
      <c r="H832" s="1" t="s">
        <v>2200</v>
      </c>
      <c r="I832" s="1" t="s">
        <v>0</v>
      </c>
      <c r="J832" s="1" t="s">
        <v>0</v>
      </c>
      <c r="K832" s="1" t="s">
        <v>3010</v>
      </c>
    </row>
    <row r="833" spans="1:11" x14ac:dyDescent="0.25">
      <c r="A833" s="1" t="s">
        <v>3039</v>
      </c>
      <c r="B833" s="1" t="s">
        <v>2204</v>
      </c>
      <c r="C833" s="1" t="s">
        <v>2191</v>
      </c>
      <c r="D833" s="1" t="s">
        <v>2191</v>
      </c>
      <c r="E833" s="1" t="s">
        <v>122</v>
      </c>
      <c r="F833" s="1">
        <v>60</v>
      </c>
      <c r="G833" s="1" t="s">
        <v>2274</v>
      </c>
      <c r="H833" s="1" t="s">
        <v>2200</v>
      </c>
      <c r="I833" s="1" t="s">
        <v>0</v>
      </c>
      <c r="J833" s="1" t="s">
        <v>0</v>
      </c>
      <c r="K833" s="1" t="s">
        <v>3010</v>
      </c>
    </row>
    <row r="834" spans="1:11" x14ac:dyDescent="0.25">
      <c r="A834" s="1" t="s">
        <v>3040</v>
      </c>
      <c r="B834" s="1" t="s">
        <v>2189</v>
      </c>
      <c r="C834" s="1" t="s">
        <v>2196</v>
      </c>
      <c r="D834" s="1" t="s">
        <v>2196</v>
      </c>
      <c r="E834" s="1" t="s">
        <v>123</v>
      </c>
      <c r="F834" s="1">
        <v>69</v>
      </c>
      <c r="G834" s="1" t="s">
        <v>2269</v>
      </c>
      <c r="H834" s="1" t="s">
        <v>2200</v>
      </c>
      <c r="I834" s="1" t="s">
        <v>0</v>
      </c>
      <c r="J834" s="1" t="s">
        <v>0</v>
      </c>
      <c r="K834" s="1" t="s">
        <v>3010</v>
      </c>
    </row>
    <row r="835" spans="1:11" x14ac:dyDescent="0.25">
      <c r="A835" s="1" t="s">
        <v>3041</v>
      </c>
      <c r="B835" s="1" t="s">
        <v>2189</v>
      </c>
      <c r="C835" s="1" t="s">
        <v>2191</v>
      </c>
      <c r="D835" s="1" t="s">
        <v>2191</v>
      </c>
      <c r="E835" s="1" t="s">
        <v>123</v>
      </c>
      <c r="F835" s="1">
        <v>60</v>
      </c>
      <c r="G835" s="1" t="s">
        <v>2280</v>
      </c>
      <c r="H835" s="1" t="s">
        <v>2198</v>
      </c>
      <c r="I835" s="1" t="s">
        <v>0</v>
      </c>
      <c r="J835" s="1" t="s">
        <v>0</v>
      </c>
      <c r="K835" s="1" t="s">
        <v>3010</v>
      </c>
    </row>
    <row r="836" spans="1:11" x14ac:dyDescent="0.25">
      <c r="A836" s="1" t="s">
        <v>3042</v>
      </c>
      <c r="B836" s="1" t="s">
        <v>2204</v>
      </c>
      <c r="C836" s="1" t="s">
        <v>2196</v>
      </c>
      <c r="D836" s="1" t="s">
        <v>2191</v>
      </c>
      <c r="E836" s="1" t="s">
        <v>123</v>
      </c>
      <c r="F836" s="1">
        <v>52</v>
      </c>
      <c r="G836" s="1" t="s">
        <v>2280</v>
      </c>
      <c r="H836" s="1" t="s">
        <v>2198</v>
      </c>
      <c r="I836" s="1" t="s">
        <v>0</v>
      </c>
      <c r="J836" s="1" t="s">
        <v>0</v>
      </c>
      <c r="K836" s="1" t="s">
        <v>3010</v>
      </c>
    </row>
    <row r="837" spans="1:11" x14ac:dyDescent="0.25">
      <c r="A837" s="1" t="s">
        <v>3043</v>
      </c>
      <c r="B837" s="1" t="s">
        <v>2189</v>
      </c>
      <c r="C837" s="1" t="s">
        <v>2196</v>
      </c>
      <c r="D837" s="1" t="s">
        <v>2191</v>
      </c>
      <c r="E837" s="1" t="s">
        <v>122</v>
      </c>
      <c r="F837" s="1">
        <v>62</v>
      </c>
      <c r="G837" s="1" t="s">
        <v>2274</v>
      </c>
      <c r="H837" s="1" t="s">
        <v>2224</v>
      </c>
      <c r="I837" s="1" t="s">
        <v>0</v>
      </c>
      <c r="J837" s="1" t="s">
        <v>0</v>
      </c>
      <c r="K837" s="1" t="s">
        <v>3010</v>
      </c>
    </row>
    <row r="838" spans="1:11" x14ac:dyDescent="0.25">
      <c r="A838" s="1" t="s">
        <v>3044</v>
      </c>
      <c r="B838" s="1" t="s">
        <v>2189</v>
      </c>
      <c r="C838" s="1" t="s">
        <v>2196</v>
      </c>
      <c r="D838" s="1" t="s">
        <v>2196</v>
      </c>
      <c r="E838" s="1" t="s">
        <v>122</v>
      </c>
      <c r="F838" s="1">
        <v>32</v>
      </c>
      <c r="G838" s="1" t="s">
        <v>2269</v>
      </c>
      <c r="H838" s="1" t="s">
        <v>2200</v>
      </c>
      <c r="I838" s="1" t="s">
        <v>0</v>
      </c>
      <c r="J838" s="1" t="s">
        <v>0</v>
      </c>
      <c r="K838" s="1" t="s">
        <v>3010</v>
      </c>
    </row>
    <row r="839" spans="1:11" x14ac:dyDescent="0.25">
      <c r="A839" s="1" t="s">
        <v>3045</v>
      </c>
      <c r="B839" s="1" t="s">
        <v>2204</v>
      </c>
      <c r="C839" s="1" t="s">
        <v>2191</v>
      </c>
      <c r="D839" s="1" t="s">
        <v>2191</v>
      </c>
      <c r="E839" s="1" t="s">
        <v>123</v>
      </c>
      <c r="F839" s="1">
        <v>58</v>
      </c>
      <c r="G839" s="1" t="s">
        <v>0</v>
      </c>
      <c r="H839" s="1" t="s">
        <v>2198</v>
      </c>
      <c r="I839" s="1" t="s">
        <v>0</v>
      </c>
      <c r="J839" s="1" t="s">
        <v>0</v>
      </c>
      <c r="K839" s="1" t="s">
        <v>3010</v>
      </c>
    </row>
    <row r="840" spans="1:11" x14ac:dyDescent="0.25">
      <c r="A840" s="1" t="s">
        <v>3046</v>
      </c>
      <c r="B840" s="1" t="s">
        <v>2189</v>
      </c>
      <c r="C840" s="1" t="s">
        <v>2191</v>
      </c>
      <c r="D840" s="1" t="s">
        <v>2190</v>
      </c>
      <c r="E840" s="1" t="s">
        <v>123</v>
      </c>
      <c r="F840" s="1">
        <v>68</v>
      </c>
      <c r="G840" s="1" t="s">
        <v>2269</v>
      </c>
      <c r="H840" s="1" t="s">
        <v>2224</v>
      </c>
      <c r="I840" s="1" t="s">
        <v>0</v>
      </c>
      <c r="J840" s="1" t="s">
        <v>0</v>
      </c>
      <c r="K840" s="1" t="s">
        <v>3010</v>
      </c>
    </row>
    <row r="841" spans="1:11" x14ac:dyDescent="0.25">
      <c r="A841" s="1" t="s">
        <v>3047</v>
      </c>
      <c r="B841" s="1" t="s">
        <v>2204</v>
      </c>
      <c r="C841" s="1" t="s">
        <v>2191</v>
      </c>
      <c r="D841" s="1" t="s">
        <v>2196</v>
      </c>
      <c r="E841" s="1" t="s">
        <v>122</v>
      </c>
      <c r="F841" s="1">
        <v>39</v>
      </c>
      <c r="G841" s="1" t="s">
        <v>2269</v>
      </c>
      <c r="H841" s="1" t="s">
        <v>2192</v>
      </c>
      <c r="I841" s="1" t="s">
        <v>0</v>
      </c>
      <c r="J841" s="1" t="s">
        <v>0</v>
      </c>
      <c r="K841" s="1" t="s">
        <v>3010</v>
      </c>
    </row>
    <row r="842" spans="1:11" x14ac:dyDescent="0.25">
      <c r="A842" s="1" t="s">
        <v>3048</v>
      </c>
      <c r="B842" s="1" t="s">
        <v>2189</v>
      </c>
      <c r="C842" s="1" t="s">
        <v>2191</v>
      </c>
      <c r="D842" s="1" t="s">
        <v>2191</v>
      </c>
      <c r="E842" s="1" t="s">
        <v>122</v>
      </c>
      <c r="F842" s="1">
        <v>57</v>
      </c>
      <c r="G842" s="1" t="s">
        <v>2269</v>
      </c>
      <c r="H842" s="1" t="s">
        <v>2192</v>
      </c>
      <c r="I842" s="1" t="s">
        <v>0</v>
      </c>
      <c r="J842" s="1" t="s">
        <v>0</v>
      </c>
      <c r="K842" s="1" t="s">
        <v>3010</v>
      </c>
    </row>
    <row r="843" spans="1:11" x14ac:dyDescent="0.25">
      <c r="A843" s="1" t="s">
        <v>3049</v>
      </c>
      <c r="B843" s="1" t="s">
        <v>2204</v>
      </c>
      <c r="C843" s="1" t="s">
        <v>2191</v>
      </c>
      <c r="D843" s="1" t="s">
        <v>2191</v>
      </c>
      <c r="E843" s="1" t="s">
        <v>122</v>
      </c>
      <c r="F843" s="1">
        <v>73</v>
      </c>
      <c r="G843" s="1" t="s">
        <v>2280</v>
      </c>
      <c r="H843" s="1" t="s">
        <v>2192</v>
      </c>
      <c r="I843" s="1" t="s">
        <v>0</v>
      </c>
      <c r="J843" s="1" t="s">
        <v>0</v>
      </c>
      <c r="K843" s="1" t="s">
        <v>3010</v>
      </c>
    </row>
    <row r="844" spans="1:11" x14ac:dyDescent="0.25">
      <c r="A844" s="1" t="s">
        <v>3050</v>
      </c>
      <c r="B844" s="1" t="s">
        <v>2189</v>
      </c>
      <c r="C844" s="1" t="s">
        <v>2191</v>
      </c>
      <c r="D844" s="1" t="s">
        <v>2191</v>
      </c>
      <c r="E844" s="1" t="s">
        <v>122</v>
      </c>
      <c r="F844" s="1">
        <v>66</v>
      </c>
      <c r="G844" s="1" t="s">
        <v>2274</v>
      </c>
      <c r="H844" s="1" t="s">
        <v>2224</v>
      </c>
      <c r="I844" s="1" t="s">
        <v>0</v>
      </c>
      <c r="J844" s="1" t="s">
        <v>0</v>
      </c>
      <c r="K844" s="1" t="s">
        <v>3010</v>
      </c>
    </row>
    <row r="845" spans="1:11" x14ac:dyDescent="0.25">
      <c r="A845" s="1" t="s">
        <v>3051</v>
      </c>
      <c r="B845" s="1" t="s">
        <v>2204</v>
      </c>
      <c r="C845" s="1" t="s">
        <v>2191</v>
      </c>
      <c r="D845" s="1" t="s">
        <v>2196</v>
      </c>
      <c r="E845" s="1" t="s">
        <v>123</v>
      </c>
      <c r="F845" s="1">
        <v>67</v>
      </c>
      <c r="G845" s="1" t="s">
        <v>2280</v>
      </c>
      <c r="H845" s="1" t="s">
        <v>2192</v>
      </c>
      <c r="I845" s="1" t="s">
        <v>0</v>
      </c>
      <c r="J845" s="1" t="s">
        <v>0</v>
      </c>
      <c r="K845" s="1" t="s">
        <v>3010</v>
      </c>
    </row>
    <row r="846" spans="1:11" x14ac:dyDescent="0.25">
      <c r="A846" s="1" t="s">
        <v>3052</v>
      </c>
      <c r="B846" s="1" t="s">
        <v>2189</v>
      </c>
      <c r="C846" s="1" t="s">
        <v>2191</v>
      </c>
      <c r="D846" s="1" t="s">
        <v>2191</v>
      </c>
      <c r="E846" s="1" t="s">
        <v>123</v>
      </c>
      <c r="F846" s="1">
        <v>66</v>
      </c>
      <c r="G846" s="1" t="s">
        <v>2269</v>
      </c>
      <c r="H846" s="1" t="s">
        <v>2198</v>
      </c>
      <c r="I846" s="1" t="s">
        <v>0</v>
      </c>
      <c r="J846" s="1" t="s">
        <v>0</v>
      </c>
      <c r="K846" s="1" t="s">
        <v>3010</v>
      </c>
    </row>
    <row r="847" spans="1:11" x14ac:dyDescent="0.25">
      <c r="A847" s="1" t="s">
        <v>3053</v>
      </c>
      <c r="B847" s="1" t="s">
        <v>2189</v>
      </c>
      <c r="C847" s="1" t="s">
        <v>2196</v>
      </c>
      <c r="D847" s="1" t="s">
        <v>2191</v>
      </c>
      <c r="E847" s="1" t="s">
        <v>123</v>
      </c>
      <c r="F847" s="1">
        <v>64</v>
      </c>
      <c r="G847" s="1" t="s">
        <v>2274</v>
      </c>
      <c r="H847" s="1" t="s">
        <v>2200</v>
      </c>
      <c r="I847" s="1" t="s">
        <v>0</v>
      </c>
      <c r="J847" s="1" t="s">
        <v>0</v>
      </c>
      <c r="K847" s="1" t="s">
        <v>3010</v>
      </c>
    </row>
    <row r="848" spans="1:11" x14ac:dyDescent="0.25">
      <c r="A848" s="1" t="s">
        <v>3054</v>
      </c>
      <c r="B848" s="1" t="s">
        <v>2204</v>
      </c>
      <c r="C848" s="1" t="s">
        <v>2191</v>
      </c>
      <c r="D848" s="1" t="s">
        <v>2191</v>
      </c>
      <c r="E848" s="1" t="s">
        <v>123</v>
      </c>
      <c r="F848" s="1">
        <v>66</v>
      </c>
      <c r="G848" s="1" t="s">
        <v>2280</v>
      </c>
      <c r="H848" s="1" t="s">
        <v>2224</v>
      </c>
      <c r="I848" s="1" t="s">
        <v>0</v>
      </c>
      <c r="J848" s="1" t="s">
        <v>0</v>
      </c>
      <c r="K848" s="1" t="s">
        <v>3010</v>
      </c>
    </row>
    <row r="849" spans="1:11" x14ac:dyDescent="0.25">
      <c r="A849" s="1" t="s">
        <v>3055</v>
      </c>
      <c r="B849" s="1" t="s">
        <v>2189</v>
      </c>
      <c r="C849" s="1" t="s">
        <v>2191</v>
      </c>
      <c r="D849" s="1" t="s">
        <v>2191</v>
      </c>
      <c r="E849" s="1" t="s">
        <v>123</v>
      </c>
      <c r="F849" s="1">
        <v>52</v>
      </c>
      <c r="G849" s="1" t="s">
        <v>2269</v>
      </c>
      <c r="H849" s="1" t="s">
        <v>2198</v>
      </c>
      <c r="I849" s="1" t="s">
        <v>0</v>
      </c>
      <c r="J849" s="1" t="s">
        <v>0</v>
      </c>
      <c r="K849" s="1" t="s">
        <v>3010</v>
      </c>
    </row>
    <row r="850" spans="1:11" x14ac:dyDescent="0.25">
      <c r="A850" s="1" t="s">
        <v>3056</v>
      </c>
      <c r="B850" s="1" t="s">
        <v>2204</v>
      </c>
      <c r="C850" s="1" t="s">
        <v>2191</v>
      </c>
      <c r="D850" s="1" t="s">
        <v>2190</v>
      </c>
      <c r="E850" s="1" t="s">
        <v>123</v>
      </c>
      <c r="F850" s="1">
        <v>46</v>
      </c>
      <c r="G850" s="1" t="s">
        <v>2274</v>
      </c>
      <c r="H850" s="1" t="s">
        <v>2200</v>
      </c>
      <c r="I850" s="1" t="s">
        <v>0</v>
      </c>
      <c r="J850" s="1" t="s">
        <v>0</v>
      </c>
      <c r="K850" s="1" t="s">
        <v>3010</v>
      </c>
    </row>
    <row r="851" spans="1:11" x14ac:dyDescent="0.25">
      <c r="A851" s="1" t="s">
        <v>3057</v>
      </c>
      <c r="B851" s="1" t="s">
        <v>2189</v>
      </c>
      <c r="C851" s="1" t="s">
        <v>2191</v>
      </c>
      <c r="D851" s="1" t="s">
        <v>2196</v>
      </c>
      <c r="E851" s="1" t="s">
        <v>123</v>
      </c>
      <c r="F851" s="1">
        <v>49</v>
      </c>
      <c r="G851" s="1" t="s">
        <v>2274</v>
      </c>
      <c r="H851" s="1" t="s">
        <v>2200</v>
      </c>
      <c r="I851" s="1" t="s">
        <v>0</v>
      </c>
      <c r="J851" s="1" t="s">
        <v>0</v>
      </c>
      <c r="K851" s="1" t="s">
        <v>3010</v>
      </c>
    </row>
    <row r="852" spans="1:11" x14ac:dyDescent="0.25">
      <c r="A852" s="1" t="s">
        <v>3058</v>
      </c>
      <c r="B852" s="1" t="s">
        <v>2189</v>
      </c>
      <c r="C852" s="1" t="s">
        <v>2191</v>
      </c>
      <c r="D852" s="1" t="s">
        <v>2190</v>
      </c>
      <c r="E852" s="1" t="s">
        <v>123</v>
      </c>
      <c r="F852" s="1">
        <v>62</v>
      </c>
      <c r="G852" s="1" t="s">
        <v>2280</v>
      </c>
      <c r="H852" s="1" t="s">
        <v>2192</v>
      </c>
      <c r="I852" s="1" t="s">
        <v>0</v>
      </c>
      <c r="J852" s="1" t="s">
        <v>0</v>
      </c>
      <c r="K852" s="1" t="s">
        <v>3010</v>
      </c>
    </row>
    <row r="853" spans="1:11" x14ac:dyDescent="0.25">
      <c r="A853" s="1" t="s">
        <v>3059</v>
      </c>
      <c r="B853" s="1" t="s">
        <v>2189</v>
      </c>
      <c r="C853" s="1" t="s">
        <v>2191</v>
      </c>
      <c r="D853" s="1" t="s">
        <v>2191</v>
      </c>
      <c r="E853" s="1" t="s">
        <v>123</v>
      </c>
      <c r="F853" s="1">
        <v>47</v>
      </c>
      <c r="G853" s="1" t="s">
        <v>2274</v>
      </c>
      <c r="H853" s="1" t="s">
        <v>2192</v>
      </c>
      <c r="I853" s="1" t="s">
        <v>0</v>
      </c>
      <c r="J853" s="1" t="s">
        <v>0</v>
      </c>
      <c r="K853" s="1" t="s">
        <v>3010</v>
      </c>
    </row>
    <row r="854" spans="1:11" x14ac:dyDescent="0.25">
      <c r="A854" s="1" t="s">
        <v>3060</v>
      </c>
      <c r="B854" s="1" t="s">
        <v>2204</v>
      </c>
      <c r="C854" s="1" t="s">
        <v>2191</v>
      </c>
      <c r="D854" s="1" t="s">
        <v>2191</v>
      </c>
      <c r="E854" s="1" t="s">
        <v>123</v>
      </c>
      <c r="F854" s="1">
        <v>61</v>
      </c>
      <c r="G854" s="1" t="s">
        <v>2280</v>
      </c>
      <c r="H854" s="1" t="s">
        <v>2192</v>
      </c>
      <c r="I854" s="1" t="s">
        <v>0</v>
      </c>
      <c r="J854" s="1" t="s">
        <v>0</v>
      </c>
      <c r="K854" s="1" t="s">
        <v>3010</v>
      </c>
    </row>
    <row r="855" spans="1:11" x14ac:dyDescent="0.25">
      <c r="A855" s="1" t="s">
        <v>3061</v>
      </c>
      <c r="B855" s="1" t="s">
        <v>2204</v>
      </c>
      <c r="C855" s="1" t="s">
        <v>2190</v>
      </c>
      <c r="D855" s="1" t="s">
        <v>2190</v>
      </c>
      <c r="E855" s="1" t="s">
        <v>123</v>
      </c>
      <c r="F855" s="1">
        <v>64</v>
      </c>
      <c r="G855" s="1" t="s">
        <v>2274</v>
      </c>
      <c r="H855" s="1" t="s">
        <v>2224</v>
      </c>
      <c r="I855" s="1" t="s">
        <v>0</v>
      </c>
      <c r="J855" s="1" t="s">
        <v>0</v>
      </c>
      <c r="K855" s="1" t="s">
        <v>3010</v>
      </c>
    </row>
    <row r="856" spans="1:11" x14ac:dyDescent="0.25">
      <c r="A856" s="1" t="s">
        <v>3062</v>
      </c>
      <c r="B856" s="1" t="s">
        <v>2189</v>
      </c>
      <c r="C856" s="1" t="s">
        <v>2191</v>
      </c>
      <c r="D856" s="1" t="s">
        <v>2191</v>
      </c>
      <c r="E856" s="1" t="s">
        <v>123</v>
      </c>
      <c r="F856" s="1">
        <v>51</v>
      </c>
      <c r="G856" s="1" t="s">
        <v>2274</v>
      </c>
      <c r="H856" s="1" t="s">
        <v>2198</v>
      </c>
      <c r="I856" s="1" t="s">
        <v>0</v>
      </c>
      <c r="J856" s="1" t="s">
        <v>0</v>
      </c>
      <c r="K856" s="1" t="s">
        <v>3010</v>
      </c>
    </row>
    <row r="857" spans="1:11" x14ac:dyDescent="0.25">
      <c r="A857" s="1" t="s">
        <v>3063</v>
      </c>
      <c r="B857" s="1" t="s">
        <v>2189</v>
      </c>
      <c r="C857" s="1" t="s">
        <v>2191</v>
      </c>
      <c r="D857" s="1" t="s">
        <v>2191</v>
      </c>
      <c r="E857" s="1" t="s">
        <v>122</v>
      </c>
      <c r="F857" s="1">
        <v>80</v>
      </c>
      <c r="G857" s="1" t="s">
        <v>2280</v>
      </c>
      <c r="H857" s="1" t="s">
        <v>2192</v>
      </c>
      <c r="I857" s="1" t="s">
        <v>0</v>
      </c>
      <c r="J857" s="1" t="s">
        <v>0</v>
      </c>
      <c r="K857" s="1" t="s">
        <v>3010</v>
      </c>
    </row>
    <row r="858" spans="1:11" x14ac:dyDescent="0.25">
      <c r="A858" s="1" t="s">
        <v>3064</v>
      </c>
      <c r="B858" s="1" t="s">
        <v>2204</v>
      </c>
      <c r="C858" s="1" t="s">
        <v>2191</v>
      </c>
      <c r="D858" s="1" t="s">
        <v>2196</v>
      </c>
      <c r="E858" s="1" t="s">
        <v>122</v>
      </c>
      <c r="F858" s="1">
        <v>43</v>
      </c>
      <c r="G858" s="1" t="s">
        <v>2269</v>
      </c>
      <c r="H858" s="1" t="s">
        <v>2200</v>
      </c>
      <c r="I858" s="1" t="s">
        <v>0</v>
      </c>
      <c r="J858" s="1" t="s">
        <v>0</v>
      </c>
      <c r="K858" s="1" t="s">
        <v>3010</v>
      </c>
    </row>
    <row r="859" spans="1:11" x14ac:dyDescent="0.25">
      <c r="A859" s="1" t="s">
        <v>3065</v>
      </c>
      <c r="B859" s="1" t="s">
        <v>2189</v>
      </c>
      <c r="C859" s="1" t="s">
        <v>2191</v>
      </c>
      <c r="D859" s="1" t="s">
        <v>2196</v>
      </c>
      <c r="E859" s="1" t="s">
        <v>123</v>
      </c>
      <c r="F859" s="1">
        <v>60</v>
      </c>
      <c r="G859" s="1" t="s">
        <v>2269</v>
      </c>
      <c r="H859" s="1" t="s">
        <v>2192</v>
      </c>
      <c r="I859" s="1" t="s">
        <v>0</v>
      </c>
      <c r="J859" s="1" t="s">
        <v>0</v>
      </c>
      <c r="K859" s="1" t="s">
        <v>3010</v>
      </c>
    </row>
    <row r="860" spans="1:11" x14ac:dyDescent="0.25">
      <c r="A860" s="1" t="s">
        <v>3066</v>
      </c>
      <c r="B860" s="1" t="s">
        <v>2189</v>
      </c>
      <c r="C860" s="1" t="s">
        <v>2191</v>
      </c>
      <c r="D860" s="1" t="s">
        <v>2190</v>
      </c>
      <c r="E860" s="1" t="s">
        <v>123</v>
      </c>
      <c r="F860" s="1">
        <v>55</v>
      </c>
      <c r="G860" s="1" t="s">
        <v>2274</v>
      </c>
      <c r="H860" s="1" t="s">
        <v>2192</v>
      </c>
      <c r="I860" s="1" t="s">
        <v>0</v>
      </c>
      <c r="J860" s="1" t="s">
        <v>0</v>
      </c>
      <c r="K860" s="1" t="s">
        <v>3010</v>
      </c>
    </row>
    <row r="861" spans="1:11" x14ac:dyDescent="0.25">
      <c r="A861" s="1" t="s">
        <v>3067</v>
      </c>
      <c r="B861" s="1" t="s">
        <v>2204</v>
      </c>
      <c r="C861" s="1" t="s">
        <v>2191</v>
      </c>
      <c r="D861" s="1" t="s">
        <v>2191</v>
      </c>
      <c r="E861" s="1" t="s">
        <v>123</v>
      </c>
      <c r="F861" s="1">
        <v>72</v>
      </c>
      <c r="G861" s="1" t="s">
        <v>2269</v>
      </c>
      <c r="H861" s="1" t="s">
        <v>2192</v>
      </c>
      <c r="I861" s="1" t="s">
        <v>0</v>
      </c>
      <c r="J861" s="1" t="s">
        <v>0</v>
      </c>
      <c r="K861" s="1" t="s">
        <v>3010</v>
      </c>
    </row>
    <row r="862" spans="1:11" x14ac:dyDescent="0.25">
      <c r="A862" s="1" t="s">
        <v>3068</v>
      </c>
      <c r="B862" s="1" t="s">
        <v>2204</v>
      </c>
      <c r="C862" s="1" t="s">
        <v>2196</v>
      </c>
      <c r="D862" s="1" t="s">
        <v>2196</v>
      </c>
      <c r="E862" s="1" t="s">
        <v>123</v>
      </c>
      <c r="F862" s="1">
        <v>56</v>
      </c>
      <c r="G862" s="1" t="s">
        <v>2274</v>
      </c>
      <c r="H862" s="1" t="s">
        <v>2192</v>
      </c>
      <c r="I862" s="1" t="s">
        <v>0</v>
      </c>
      <c r="J862" s="1" t="s">
        <v>0</v>
      </c>
      <c r="K862" s="1" t="s">
        <v>3010</v>
      </c>
    </row>
    <row r="863" spans="1:11" x14ac:dyDescent="0.25">
      <c r="A863" s="1" t="s">
        <v>3069</v>
      </c>
      <c r="B863" s="1" t="s">
        <v>2189</v>
      </c>
      <c r="C863" s="1" t="s">
        <v>2191</v>
      </c>
      <c r="D863" s="1" t="s">
        <v>2190</v>
      </c>
      <c r="E863" s="1" t="s">
        <v>122</v>
      </c>
      <c r="F863" s="1">
        <v>52</v>
      </c>
      <c r="G863" s="1" t="s">
        <v>2280</v>
      </c>
      <c r="H863" s="1" t="s">
        <v>2224</v>
      </c>
      <c r="I863" s="1" t="s">
        <v>0</v>
      </c>
      <c r="J863" s="1" t="s">
        <v>0</v>
      </c>
      <c r="K863" s="1" t="s">
        <v>3010</v>
      </c>
    </row>
    <row r="864" spans="1:11" x14ac:dyDescent="0.25">
      <c r="A864" s="1" t="s">
        <v>3070</v>
      </c>
      <c r="B864" s="1" t="s">
        <v>2189</v>
      </c>
      <c r="C864" s="1" t="s">
        <v>2191</v>
      </c>
      <c r="D864" s="1" t="s">
        <v>2191</v>
      </c>
      <c r="E864" s="1" t="s">
        <v>122</v>
      </c>
      <c r="F864" s="1">
        <v>71</v>
      </c>
      <c r="G864" s="1" t="s">
        <v>2274</v>
      </c>
      <c r="H864" s="1" t="s">
        <v>2192</v>
      </c>
      <c r="I864" s="1" t="s">
        <v>0</v>
      </c>
      <c r="J864" s="1" t="s">
        <v>0</v>
      </c>
      <c r="K864" s="1" t="s">
        <v>3010</v>
      </c>
    </row>
    <row r="865" spans="1:11" x14ac:dyDescent="0.25">
      <c r="A865" s="1" t="s">
        <v>3071</v>
      </c>
      <c r="B865" s="1" t="s">
        <v>2189</v>
      </c>
      <c r="C865" s="1" t="s">
        <v>2191</v>
      </c>
      <c r="D865" s="1" t="s">
        <v>2191</v>
      </c>
      <c r="E865" s="1" t="s">
        <v>123</v>
      </c>
      <c r="F865" s="1">
        <v>58</v>
      </c>
      <c r="G865" s="1" t="s">
        <v>2274</v>
      </c>
      <c r="H865" s="1" t="s">
        <v>2224</v>
      </c>
      <c r="I865" s="1" t="s">
        <v>0</v>
      </c>
      <c r="J865" s="1" t="s">
        <v>0</v>
      </c>
      <c r="K865" s="1" t="s">
        <v>3010</v>
      </c>
    </row>
    <row r="866" spans="1:11" x14ac:dyDescent="0.25">
      <c r="A866" s="1" t="s">
        <v>3072</v>
      </c>
      <c r="B866" s="1" t="s">
        <v>2189</v>
      </c>
      <c r="C866" s="1" t="s">
        <v>2196</v>
      </c>
      <c r="D866" s="1" t="s">
        <v>2191</v>
      </c>
      <c r="E866" s="1" t="s">
        <v>123</v>
      </c>
      <c r="F866" s="1">
        <v>67</v>
      </c>
      <c r="G866" s="1" t="s">
        <v>2274</v>
      </c>
      <c r="H866" s="1" t="s">
        <v>2200</v>
      </c>
      <c r="I866" s="1" t="s">
        <v>0</v>
      </c>
      <c r="J866" s="1" t="s">
        <v>0</v>
      </c>
      <c r="K866" s="1" t="s">
        <v>3010</v>
      </c>
    </row>
    <row r="867" spans="1:11" x14ac:dyDescent="0.25">
      <c r="A867" s="1" t="s">
        <v>3073</v>
      </c>
      <c r="B867" s="1" t="s">
        <v>2204</v>
      </c>
      <c r="C867" s="1" t="s">
        <v>2196</v>
      </c>
      <c r="D867" s="1" t="s">
        <v>2196</v>
      </c>
      <c r="E867" s="1" t="s">
        <v>123</v>
      </c>
      <c r="F867" s="1">
        <v>64</v>
      </c>
      <c r="G867" s="1" t="s">
        <v>2269</v>
      </c>
      <c r="H867" s="1" t="s">
        <v>2200</v>
      </c>
      <c r="I867" s="1" t="s">
        <v>0</v>
      </c>
      <c r="J867" s="1" t="s">
        <v>0</v>
      </c>
      <c r="K867" s="1" t="s">
        <v>3010</v>
      </c>
    </row>
    <row r="868" spans="1:11" x14ac:dyDescent="0.25">
      <c r="A868" s="1" t="s">
        <v>3074</v>
      </c>
      <c r="B868" s="1" t="s">
        <v>2189</v>
      </c>
      <c r="C868" s="1" t="s">
        <v>2196</v>
      </c>
      <c r="D868" s="1" t="s">
        <v>2191</v>
      </c>
      <c r="E868" s="1" t="s">
        <v>123</v>
      </c>
      <c r="F868" s="1">
        <v>76</v>
      </c>
      <c r="G868" s="1" t="s">
        <v>2280</v>
      </c>
      <c r="H868" s="1" t="s">
        <v>2200</v>
      </c>
      <c r="I868" s="1" t="s">
        <v>3075</v>
      </c>
      <c r="J868" s="1" t="s">
        <v>0</v>
      </c>
      <c r="K868" s="1" t="s">
        <v>3076</v>
      </c>
    </row>
    <row r="869" spans="1:11" x14ac:dyDescent="0.25">
      <c r="A869" s="1" t="s">
        <v>3077</v>
      </c>
      <c r="B869" s="1" t="s">
        <v>2204</v>
      </c>
      <c r="C869" s="1" t="s">
        <v>2191</v>
      </c>
      <c r="D869" s="1" t="s">
        <v>2191</v>
      </c>
      <c r="E869" s="1" t="s">
        <v>123</v>
      </c>
      <c r="F869" s="1">
        <v>40</v>
      </c>
      <c r="G869" s="1" t="s">
        <v>2269</v>
      </c>
      <c r="H869" s="1" t="s">
        <v>2200</v>
      </c>
      <c r="I869" s="1" t="s">
        <v>3078</v>
      </c>
      <c r="J869" s="1" t="s">
        <v>0</v>
      </c>
      <c r="K869" s="1" t="s">
        <v>3076</v>
      </c>
    </row>
    <row r="870" spans="1:11" x14ac:dyDescent="0.25">
      <c r="A870" s="1" t="s">
        <v>3079</v>
      </c>
      <c r="B870" s="1" t="s">
        <v>2204</v>
      </c>
      <c r="C870" s="1" t="s">
        <v>2190</v>
      </c>
      <c r="D870" s="1" t="s">
        <v>2190</v>
      </c>
      <c r="E870" s="1" t="s">
        <v>123</v>
      </c>
      <c r="F870" s="1">
        <v>73</v>
      </c>
      <c r="G870" s="1" t="s">
        <v>2269</v>
      </c>
      <c r="H870" s="1" t="s">
        <v>2200</v>
      </c>
      <c r="I870" s="1" t="s">
        <v>3080</v>
      </c>
      <c r="J870" s="1" t="s">
        <v>0</v>
      </c>
      <c r="K870" s="1" t="s">
        <v>3076</v>
      </c>
    </row>
    <row r="871" spans="1:11" x14ac:dyDescent="0.25">
      <c r="A871" s="1" t="s">
        <v>3081</v>
      </c>
      <c r="B871" s="1" t="s">
        <v>2189</v>
      </c>
      <c r="C871" s="1" t="s">
        <v>2196</v>
      </c>
      <c r="D871" s="1" t="s">
        <v>2196</v>
      </c>
      <c r="E871" s="1" t="s">
        <v>123</v>
      </c>
      <c r="F871" s="1">
        <v>56</v>
      </c>
      <c r="G871" s="1" t="s">
        <v>2269</v>
      </c>
      <c r="H871" s="1" t="s">
        <v>2200</v>
      </c>
      <c r="I871" s="1" t="s">
        <v>3075</v>
      </c>
      <c r="J871" s="1" t="s">
        <v>0</v>
      </c>
      <c r="K871" s="1" t="s">
        <v>3076</v>
      </c>
    </row>
    <row r="872" spans="1:11" x14ac:dyDescent="0.25">
      <c r="A872" s="1" t="s">
        <v>3082</v>
      </c>
      <c r="B872" s="1" t="s">
        <v>2204</v>
      </c>
      <c r="C872" s="1" t="s">
        <v>2196</v>
      </c>
      <c r="D872" s="1" t="s">
        <v>2196</v>
      </c>
      <c r="E872" s="1" t="s">
        <v>123</v>
      </c>
      <c r="F872" s="1">
        <v>29</v>
      </c>
      <c r="G872" s="1" t="s">
        <v>2274</v>
      </c>
      <c r="H872" s="1" t="s">
        <v>2192</v>
      </c>
      <c r="I872" s="1" t="s">
        <v>3075</v>
      </c>
      <c r="J872" s="1" t="s">
        <v>0</v>
      </c>
      <c r="K872" s="1" t="s">
        <v>3076</v>
      </c>
    </row>
    <row r="873" spans="1:11" x14ac:dyDescent="0.25">
      <c r="A873" s="1" t="s">
        <v>3083</v>
      </c>
      <c r="B873" s="1" t="s">
        <v>2189</v>
      </c>
      <c r="C873" s="1" t="s">
        <v>2190</v>
      </c>
      <c r="D873" s="1" t="s">
        <v>2190</v>
      </c>
      <c r="E873" s="1" t="s">
        <v>123</v>
      </c>
      <c r="F873" s="1">
        <v>67</v>
      </c>
      <c r="G873" s="1" t="s">
        <v>2269</v>
      </c>
      <c r="H873" s="1" t="s">
        <v>2192</v>
      </c>
      <c r="I873" s="1" t="s">
        <v>3078</v>
      </c>
      <c r="J873" s="1" t="s">
        <v>0</v>
      </c>
      <c r="K873" s="1" t="s">
        <v>3076</v>
      </c>
    </row>
    <row r="874" spans="1:11" x14ac:dyDescent="0.25">
      <c r="A874" s="1" t="s">
        <v>3084</v>
      </c>
      <c r="B874" s="1" t="s">
        <v>2204</v>
      </c>
      <c r="C874" s="1" t="s">
        <v>2191</v>
      </c>
      <c r="D874" s="1" t="s">
        <v>2191</v>
      </c>
      <c r="E874" s="1" t="s">
        <v>123</v>
      </c>
      <c r="F874" s="1">
        <v>69</v>
      </c>
      <c r="G874" s="1" t="s">
        <v>2280</v>
      </c>
      <c r="H874" s="1" t="s">
        <v>2192</v>
      </c>
      <c r="I874" s="1" t="s">
        <v>3085</v>
      </c>
      <c r="J874" s="1" t="s">
        <v>0</v>
      </c>
      <c r="K874" s="1" t="s">
        <v>3076</v>
      </c>
    </row>
    <row r="875" spans="1:11" x14ac:dyDescent="0.25">
      <c r="A875" s="1" t="s">
        <v>3086</v>
      </c>
      <c r="B875" s="1" t="s">
        <v>2189</v>
      </c>
      <c r="C875" s="1" t="s">
        <v>2191</v>
      </c>
      <c r="D875" s="1" t="s">
        <v>2190</v>
      </c>
      <c r="E875" s="1" t="s">
        <v>122</v>
      </c>
      <c r="F875" s="1">
        <v>49</v>
      </c>
      <c r="G875" s="1" t="s">
        <v>2269</v>
      </c>
      <c r="H875" s="1" t="s">
        <v>2224</v>
      </c>
      <c r="I875" s="1" t="s">
        <v>3085</v>
      </c>
      <c r="J875" s="1" t="s">
        <v>0</v>
      </c>
      <c r="K875" s="1" t="s">
        <v>3076</v>
      </c>
    </row>
    <row r="876" spans="1:11" x14ac:dyDescent="0.25">
      <c r="A876" s="1" t="s">
        <v>3087</v>
      </c>
      <c r="B876" s="1" t="s">
        <v>2204</v>
      </c>
      <c r="C876" s="1" t="s">
        <v>2191</v>
      </c>
      <c r="D876" s="1" t="s">
        <v>2191</v>
      </c>
      <c r="E876" s="1" t="s">
        <v>123</v>
      </c>
      <c r="F876" s="1">
        <v>78</v>
      </c>
      <c r="G876" s="1" t="s">
        <v>2280</v>
      </c>
      <c r="H876" s="1" t="s">
        <v>2224</v>
      </c>
      <c r="I876" s="1" t="s">
        <v>3078</v>
      </c>
      <c r="J876" s="1" t="s">
        <v>0</v>
      </c>
      <c r="K876" s="1" t="s">
        <v>3076</v>
      </c>
    </row>
    <row r="877" spans="1:11" x14ac:dyDescent="0.25">
      <c r="A877" s="1" t="s">
        <v>3088</v>
      </c>
      <c r="B877" s="1" t="s">
        <v>2189</v>
      </c>
      <c r="C877" s="1" t="s">
        <v>2191</v>
      </c>
      <c r="D877" s="1" t="s">
        <v>2190</v>
      </c>
      <c r="E877" s="1" t="s">
        <v>122</v>
      </c>
      <c r="F877" s="1">
        <v>88</v>
      </c>
      <c r="G877" s="1" t="s">
        <v>2269</v>
      </c>
      <c r="H877" s="1" t="s">
        <v>2200</v>
      </c>
      <c r="I877" s="1" t="s">
        <v>3078</v>
      </c>
      <c r="J877" s="1" t="s">
        <v>0</v>
      </c>
      <c r="K877" s="1" t="s">
        <v>3076</v>
      </c>
    </row>
    <row r="878" spans="1:11" x14ac:dyDescent="0.25">
      <c r="A878" s="1" t="s">
        <v>3089</v>
      </c>
      <c r="B878" s="1" t="s">
        <v>2189</v>
      </c>
      <c r="C878" s="1" t="s">
        <v>2196</v>
      </c>
      <c r="D878" s="1" t="s">
        <v>2196</v>
      </c>
      <c r="E878" s="1" t="s">
        <v>122</v>
      </c>
      <c r="F878" s="1">
        <v>72</v>
      </c>
      <c r="G878" s="1" t="s">
        <v>2274</v>
      </c>
      <c r="H878" s="1" t="s">
        <v>2192</v>
      </c>
      <c r="I878" s="1" t="s">
        <v>3075</v>
      </c>
      <c r="J878" s="1" t="s">
        <v>0</v>
      </c>
      <c r="K878" s="1" t="s">
        <v>3076</v>
      </c>
    </row>
    <row r="879" spans="1:11" x14ac:dyDescent="0.25">
      <c r="A879" s="1" t="s">
        <v>3090</v>
      </c>
      <c r="B879" s="1" t="s">
        <v>2189</v>
      </c>
      <c r="C879" s="1" t="s">
        <v>2191</v>
      </c>
      <c r="D879" s="1" t="s">
        <v>2190</v>
      </c>
      <c r="E879" s="1" t="s">
        <v>122</v>
      </c>
      <c r="F879" s="1">
        <v>76</v>
      </c>
      <c r="G879" s="1" t="s">
        <v>2269</v>
      </c>
      <c r="H879" s="1" t="s">
        <v>2224</v>
      </c>
      <c r="I879" s="1" t="s">
        <v>3078</v>
      </c>
      <c r="J879" s="1" t="s">
        <v>0</v>
      </c>
      <c r="K879" s="1" t="s">
        <v>3076</v>
      </c>
    </row>
    <row r="880" spans="1:11" x14ac:dyDescent="0.25">
      <c r="A880" s="1" t="s">
        <v>3091</v>
      </c>
      <c r="B880" s="1" t="s">
        <v>2204</v>
      </c>
      <c r="C880" s="1" t="s">
        <v>2191</v>
      </c>
      <c r="D880" s="1" t="s">
        <v>2190</v>
      </c>
      <c r="E880" s="1" t="s">
        <v>123</v>
      </c>
      <c r="F880" s="1">
        <v>76</v>
      </c>
      <c r="G880" s="1" t="s">
        <v>2274</v>
      </c>
      <c r="H880" s="1" t="s">
        <v>2192</v>
      </c>
      <c r="I880" s="1" t="s">
        <v>3080</v>
      </c>
      <c r="J880" s="1" t="s">
        <v>0</v>
      </c>
      <c r="K880" s="1" t="s">
        <v>3076</v>
      </c>
    </row>
    <row r="881" spans="1:11" x14ac:dyDescent="0.25">
      <c r="A881" s="1" t="s">
        <v>3092</v>
      </c>
      <c r="B881" s="1" t="s">
        <v>2189</v>
      </c>
      <c r="C881" s="1" t="s">
        <v>2191</v>
      </c>
      <c r="D881" s="1" t="s">
        <v>2190</v>
      </c>
      <c r="E881" s="1" t="s">
        <v>123</v>
      </c>
      <c r="F881" s="1">
        <v>65</v>
      </c>
      <c r="G881" s="1" t="s">
        <v>2269</v>
      </c>
      <c r="H881" s="1" t="s">
        <v>2198</v>
      </c>
      <c r="I881" s="1" t="s">
        <v>3078</v>
      </c>
      <c r="J881" s="1" t="s">
        <v>0</v>
      </c>
      <c r="K881" s="1" t="s">
        <v>3076</v>
      </c>
    </row>
    <row r="882" spans="1:11" x14ac:dyDescent="0.25">
      <c r="A882" s="1" t="s">
        <v>3093</v>
      </c>
      <c r="B882" s="1" t="s">
        <v>2189</v>
      </c>
      <c r="C882" s="1" t="s">
        <v>2190</v>
      </c>
      <c r="D882" s="1" t="s">
        <v>2190</v>
      </c>
      <c r="E882" s="1" t="s">
        <v>123</v>
      </c>
      <c r="F882" s="1">
        <v>73</v>
      </c>
      <c r="G882" s="1" t="s">
        <v>2269</v>
      </c>
      <c r="H882" s="1" t="s">
        <v>2200</v>
      </c>
      <c r="I882" s="1" t="s">
        <v>3080</v>
      </c>
      <c r="J882" s="1" t="s">
        <v>0</v>
      </c>
      <c r="K882" s="1" t="s">
        <v>3076</v>
      </c>
    </row>
    <row r="883" spans="1:11" x14ac:dyDescent="0.25">
      <c r="A883" s="1" t="s">
        <v>3094</v>
      </c>
      <c r="B883" s="1" t="s">
        <v>2189</v>
      </c>
      <c r="C883" s="1" t="s">
        <v>2190</v>
      </c>
      <c r="D883" s="1" t="s">
        <v>2191</v>
      </c>
      <c r="E883" s="1" t="s">
        <v>122</v>
      </c>
      <c r="F883" s="1">
        <v>82</v>
      </c>
      <c r="G883" s="1" t="s">
        <v>2274</v>
      </c>
      <c r="H883" s="1" t="s">
        <v>2192</v>
      </c>
      <c r="I883" s="1" t="s">
        <v>3080</v>
      </c>
      <c r="J883" s="1" t="s">
        <v>0</v>
      </c>
      <c r="K883" s="1" t="s">
        <v>3076</v>
      </c>
    </row>
    <row r="884" spans="1:11" x14ac:dyDescent="0.25">
      <c r="A884" s="1" t="s">
        <v>3095</v>
      </c>
      <c r="B884" s="1" t="s">
        <v>2189</v>
      </c>
      <c r="C884" s="1" t="s">
        <v>2190</v>
      </c>
      <c r="D884" s="1" t="s">
        <v>2190</v>
      </c>
      <c r="E884" s="1" t="s">
        <v>123</v>
      </c>
      <c r="F884" s="1">
        <v>73</v>
      </c>
      <c r="G884" s="1" t="s">
        <v>2280</v>
      </c>
      <c r="H884" s="1" t="s">
        <v>2224</v>
      </c>
      <c r="I884" s="1" t="s">
        <v>3085</v>
      </c>
      <c r="J884" s="1" t="s">
        <v>0</v>
      </c>
      <c r="K884" s="1" t="s">
        <v>3076</v>
      </c>
    </row>
    <row r="885" spans="1:11" x14ac:dyDescent="0.25">
      <c r="A885" s="1" t="s">
        <v>3096</v>
      </c>
      <c r="B885" s="1" t="s">
        <v>2189</v>
      </c>
      <c r="C885" s="1" t="s">
        <v>2190</v>
      </c>
      <c r="D885" s="1" t="s">
        <v>2191</v>
      </c>
      <c r="E885" s="1" t="s">
        <v>123</v>
      </c>
      <c r="F885" s="1">
        <v>70</v>
      </c>
      <c r="G885" s="1" t="s">
        <v>2269</v>
      </c>
      <c r="H885" s="1" t="s">
        <v>2200</v>
      </c>
      <c r="I885" s="1" t="s">
        <v>3080</v>
      </c>
      <c r="J885" s="1" t="s">
        <v>0</v>
      </c>
      <c r="K885" s="1" t="s">
        <v>3076</v>
      </c>
    </row>
    <row r="886" spans="1:11" x14ac:dyDescent="0.25">
      <c r="A886" s="1" t="s">
        <v>3097</v>
      </c>
      <c r="B886" s="1" t="s">
        <v>2204</v>
      </c>
      <c r="C886" s="1" t="s">
        <v>2191</v>
      </c>
      <c r="D886" s="1" t="s">
        <v>2191</v>
      </c>
      <c r="E886" s="1" t="s">
        <v>123</v>
      </c>
      <c r="F886" s="1">
        <v>72</v>
      </c>
      <c r="G886" s="1" t="s">
        <v>2269</v>
      </c>
      <c r="H886" s="1" t="s">
        <v>2192</v>
      </c>
      <c r="I886" s="1" t="s">
        <v>3080</v>
      </c>
      <c r="J886" s="1" t="s">
        <v>0</v>
      </c>
      <c r="K886" s="1" t="s">
        <v>3076</v>
      </c>
    </row>
    <row r="887" spans="1:11" x14ac:dyDescent="0.25">
      <c r="A887" s="1" t="s">
        <v>3098</v>
      </c>
      <c r="B887" s="1" t="s">
        <v>2189</v>
      </c>
      <c r="C887" s="1" t="s">
        <v>2191</v>
      </c>
      <c r="D887" s="1" t="s">
        <v>2190</v>
      </c>
      <c r="E887" s="1" t="s">
        <v>123</v>
      </c>
      <c r="F887" s="1">
        <v>74</v>
      </c>
      <c r="G887" s="1" t="s">
        <v>2269</v>
      </c>
      <c r="H887" s="1" t="s">
        <v>2224</v>
      </c>
      <c r="I887" s="1" t="s">
        <v>3080</v>
      </c>
      <c r="J887" s="1" t="s">
        <v>0</v>
      </c>
      <c r="K887" s="1" t="s">
        <v>3076</v>
      </c>
    </row>
    <row r="888" spans="1:11" x14ac:dyDescent="0.25">
      <c r="A888" s="1" t="s">
        <v>3099</v>
      </c>
      <c r="B888" s="1" t="s">
        <v>2189</v>
      </c>
      <c r="C888" s="1" t="s">
        <v>2191</v>
      </c>
      <c r="D888" s="1" t="s">
        <v>2196</v>
      </c>
      <c r="E888" s="1" t="s">
        <v>122</v>
      </c>
      <c r="F888" s="1">
        <v>27.6</v>
      </c>
      <c r="G888" s="1" t="s">
        <v>2274</v>
      </c>
      <c r="H888" s="1" t="s">
        <v>2200</v>
      </c>
      <c r="I888" s="1" t="s">
        <v>3075</v>
      </c>
      <c r="J888" s="1" t="s">
        <v>0</v>
      </c>
      <c r="K888" s="1" t="s">
        <v>3076</v>
      </c>
    </row>
    <row r="889" spans="1:11" x14ac:dyDescent="0.25">
      <c r="A889" s="1" t="s">
        <v>3100</v>
      </c>
      <c r="B889" s="1" t="s">
        <v>2189</v>
      </c>
      <c r="C889" s="1" t="s">
        <v>2191</v>
      </c>
      <c r="D889" s="1" t="s">
        <v>2190</v>
      </c>
      <c r="E889" s="1" t="s">
        <v>123</v>
      </c>
      <c r="F889" s="1">
        <v>67.7</v>
      </c>
      <c r="G889" s="1" t="s">
        <v>2269</v>
      </c>
      <c r="H889" s="1" t="s">
        <v>2198</v>
      </c>
      <c r="I889" s="1" t="s">
        <v>3078</v>
      </c>
      <c r="J889" s="1" t="s">
        <v>0</v>
      </c>
      <c r="K889" s="1" t="s">
        <v>3076</v>
      </c>
    </row>
    <row r="890" spans="1:11" x14ac:dyDescent="0.25">
      <c r="A890" s="1" t="s">
        <v>3101</v>
      </c>
      <c r="B890" s="1" t="s">
        <v>2204</v>
      </c>
      <c r="C890" s="1" t="s">
        <v>2191</v>
      </c>
      <c r="D890" s="1" t="s">
        <v>2191</v>
      </c>
      <c r="E890" s="1" t="s">
        <v>123</v>
      </c>
      <c r="F890" s="1">
        <v>70.099999999999994</v>
      </c>
      <c r="G890" s="1" t="s">
        <v>2274</v>
      </c>
      <c r="H890" s="1" t="s">
        <v>2200</v>
      </c>
      <c r="I890" s="1" t="s">
        <v>3075</v>
      </c>
      <c r="J890" s="1" t="s">
        <v>0</v>
      </c>
      <c r="K890" s="1" t="s">
        <v>3076</v>
      </c>
    </row>
    <row r="891" spans="1:11" x14ac:dyDescent="0.25">
      <c r="A891" s="1" t="s">
        <v>3102</v>
      </c>
      <c r="B891" s="1" t="s">
        <v>2189</v>
      </c>
      <c r="C891" s="1" t="s">
        <v>2191</v>
      </c>
      <c r="D891" s="1" t="s">
        <v>2190</v>
      </c>
      <c r="E891" s="1" t="s">
        <v>122</v>
      </c>
      <c r="F891" s="1">
        <v>64.3</v>
      </c>
      <c r="G891" s="1" t="s">
        <v>2269</v>
      </c>
      <c r="H891" s="1" t="s">
        <v>2224</v>
      </c>
      <c r="I891" s="1" t="s">
        <v>3078</v>
      </c>
      <c r="J891" s="1" t="s">
        <v>0</v>
      </c>
      <c r="K891" s="1" t="s">
        <v>3076</v>
      </c>
    </row>
    <row r="892" spans="1:11" x14ac:dyDescent="0.25">
      <c r="A892" s="1" t="s">
        <v>3103</v>
      </c>
      <c r="B892" s="1" t="s">
        <v>2189</v>
      </c>
      <c r="C892" s="1" t="s">
        <v>2191</v>
      </c>
      <c r="D892" s="1" t="s">
        <v>2190</v>
      </c>
      <c r="E892" s="1" t="s">
        <v>123</v>
      </c>
      <c r="F892" s="1">
        <v>52.6</v>
      </c>
      <c r="G892" s="1" t="s">
        <v>2269</v>
      </c>
      <c r="H892" s="1" t="s">
        <v>2198</v>
      </c>
      <c r="I892" s="1" t="s">
        <v>3080</v>
      </c>
      <c r="J892" s="1" t="s">
        <v>0</v>
      </c>
      <c r="K892" s="1" t="s">
        <v>3076</v>
      </c>
    </row>
    <row r="893" spans="1:11" x14ac:dyDescent="0.25">
      <c r="A893" s="1" t="s">
        <v>3104</v>
      </c>
      <c r="B893" s="1" t="s">
        <v>2189</v>
      </c>
      <c r="C893" s="1" t="s">
        <v>2191</v>
      </c>
      <c r="D893" s="1" t="s">
        <v>2196</v>
      </c>
      <c r="E893" s="1" t="s">
        <v>123</v>
      </c>
      <c r="F893" s="1">
        <v>53.1</v>
      </c>
      <c r="G893" s="1" t="s">
        <v>2274</v>
      </c>
      <c r="H893" s="1" t="s">
        <v>2200</v>
      </c>
      <c r="I893" s="1" t="s">
        <v>3078</v>
      </c>
      <c r="J893" s="1" t="s">
        <v>0</v>
      </c>
      <c r="K893" s="1" t="s">
        <v>3076</v>
      </c>
    </row>
    <row r="894" spans="1:11" x14ac:dyDescent="0.25">
      <c r="A894" s="1" t="s">
        <v>3105</v>
      </c>
      <c r="B894" s="1" t="s">
        <v>2189</v>
      </c>
      <c r="C894" s="1" t="s">
        <v>2191</v>
      </c>
      <c r="D894" s="1" t="s">
        <v>2191</v>
      </c>
      <c r="E894" s="1" t="s">
        <v>123</v>
      </c>
      <c r="F894" s="1">
        <v>52.7</v>
      </c>
      <c r="G894" s="1" t="s">
        <v>2269</v>
      </c>
      <c r="H894" s="1" t="s">
        <v>2200</v>
      </c>
      <c r="I894" s="1" t="s">
        <v>3078</v>
      </c>
      <c r="J894" s="1" t="s">
        <v>0</v>
      </c>
      <c r="K894" s="1" t="s">
        <v>3076</v>
      </c>
    </row>
    <row r="895" spans="1:11" x14ac:dyDescent="0.25">
      <c r="A895" s="1" t="s">
        <v>3106</v>
      </c>
      <c r="B895" s="1" t="s">
        <v>2189</v>
      </c>
      <c r="C895" s="1" t="s">
        <v>2191</v>
      </c>
      <c r="D895" s="1" t="s">
        <v>2191</v>
      </c>
      <c r="E895" s="1" t="s">
        <v>122</v>
      </c>
      <c r="F895" s="1">
        <v>53</v>
      </c>
      <c r="G895" s="1" t="s">
        <v>2269</v>
      </c>
      <c r="H895" s="1" t="s">
        <v>2224</v>
      </c>
      <c r="I895" s="1" t="s">
        <v>3085</v>
      </c>
      <c r="J895" s="1" t="s">
        <v>0</v>
      </c>
      <c r="K895" s="1" t="s">
        <v>3076</v>
      </c>
    </row>
    <row r="896" spans="1:11" x14ac:dyDescent="0.25">
      <c r="A896" s="1" t="s">
        <v>3107</v>
      </c>
      <c r="B896" s="1" t="s">
        <v>2189</v>
      </c>
      <c r="C896" s="1" t="s">
        <v>2190</v>
      </c>
      <c r="D896" s="1" t="s">
        <v>2191</v>
      </c>
      <c r="E896" s="1" t="s">
        <v>123</v>
      </c>
      <c r="F896" s="1">
        <v>78.3</v>
      </c>
      <c r="G896" s="1" t="s">
        <v>2269</v>
      </c>
      <c r="H896" s="1" t="s">
        <v>2192</v>
      </c>
      <c r="I896" s="1" t="s">
        <v>3080</v>
      </c>
      <c r="J896" s="1" t="s">
        <v>0</v>
      </c>
      <c r="K896" s="1" t="s">
        <v>3076</v>
      </c>
    </row>
    <row r="897" spans="1:11" x14ac:dyDescent="0.25">
      <c r="A897" s="1" t="s">
        <v>3108</v>
      </c>
      <c r="B897" s="1" t="s">
        <v>2204</v>
      </c>
      <c r="C897" s="1" t="s">
        <v>2190</v>
      </c>
      <c r="D897" s="1" t="s">
        <v>2191</v>
      </c>
      <c r="E897" s="1" t="s">
        <v>123</v>
      </c>
      <c r="F897" s="1">
        <v>64.3</v>
      </c>
      <c r="G897" s="1" t="s">
        <v>2269</v>
      </c>
      <c r="H897" s="1" t="s">
        <v>2200</v>
      </c>
      <c r="I897" s="1" t="s">
        <v>3080</v>
      </c>
      <c r="J897" s="1" t="s">
        <v>0</v>
      </c>
      <c r="K897" s="1" t="s">
        <v>3076</v>
      </c>
    </row>
    <row r="898" spans="1:11" x14ac:dyDescent="0.25">
      <c r="A898" s="1" t="s">
        <v>3109</v>
      </c>
      <c r="B898" s="1" t="s">
        <v>2189</v>
      </c>
      <c r="C898" s="1" t="s">
        <v>2196</v>
      </c>
      <c r="D898" s="1" t="s">
        <v>2196</v>
      </c>
      <c r="E898" s="1" t="s">
        <v>122</v>
      </c>
      <c r="F898" s="1">
        <v>71.3</v>
      </c>
      <c r="G898" s="1" t="s">
        <v>2269</v>
      </c>
      <c r="H898" s="1" t="s">
        <v>2198</v>
      </c>
      <c r="I898" s="1" t="s">
        <v>3075</v>
      </c>
      <c r="J898" s="1" t="s">
        <v>0</v>
      </c>
      <c r="K898" s="1" t="s">
        <v>3076</v>
      </c>
    </row>
    <row r="899" spans="1:11" x14ac:dyDescent="0.25">
      <c r="A899" s="1" t="s">
        <v>3110</v>
      </c>
      <c r="B899" s="1" t="s">
        <v>2204</v>
      </c>
      <c r="C899" s="1" t="s">
        <v>2190</v>
      </c>
      <c r="D899" s="1" t="s">
        <v>2191</v>
      </c>
      <c r="E899" s="1" t="s">
        <v>123</v>
      </c>
      <c r="F899" s="1">
        <v>69.900000000000006</v>
      </c>
      <c r="G899" s="1" t="s">
        <v>2269</v>
      </c>
      <c r="H899" s="1" t="s">
        <v>2224</v>
      </c>
      <c r="I899" s="1" t="s">
        <v>3085</v>
      </c>
      <c r="J899" s="1" t="s">
        <v>0</v>
      </c>
      <c r="K899" s="1" t="s">
        <v>3076</v>
      </c>
    </row>
    <row r="900" spans="1:11" x14ac:dyDescent="0.25">
      <c r="A900" s="1" t="s">
        <v>3111</v>
      </c>
      <c r="B900" s="1" t="s">
        <v>2204</v>
      </c>
      <c r="C900" s="1" t="s">
        <v>2196</v>
      </c>
      <c r="D900" s="1" t="s">
        <v>2196</v>
      </c>
      <c r="E900" s="1" t="s">
        <v>122</v>
      </c>
      <c r="F900" s="1">
        <v>74.400000000000006</v>
      </c>
      <c r="G900" s="1" t="s">
        <v>2274</v>
      </c>
      <c r="H900" s="1" t="s">
        <v>2198</v>
      </c>
      <c r="I900" s="1" t="s">
        <v>3075</v>
      </c>
      <c r="J900" s="1" t="s">
        <v>0</v>
      </c>
      <c r="K900" s="1" t="s">
        <v>3076</v>
      </c>
    </row>
    <row r="901" spans="1:11" x14ac:dyDescent="0.25">
      <c r="A901" s="1" t="s">
        <v>3112</v>
      </c>
      <c r="B901" s="1" t="s">
        <v>2204</v>
      </c>
      <c r="C901" s="1" t="s">
        <v>2196</v>
      </c>
      <c r="D901" s="1" t="s">
        <v>2196</v>
      </c>
      <c r="E901" s="1" t="s">
        <v>122</v>
      </c>
      <c r="F901" s="1">
        <v>67.400000000000006</v>
      </c>
      <c r="G901" s="1" t="s">
        <v>2269</v>
      </c>
      <c r="H901" s="1" t="s">
        <v>2224</v>
      </c>
      <c r="I901" s="1" t="s">
        <v>3075</v>
      </c>
      <c r="J901" s="1" t="s">
        <v>0</v>
      </c>
      <c r="K901" s="1" t="s">
        <v>3076</v>
      </c>
    </row>
    <row r="902" spans="1:11" x14ac:dyDescent="0.25">
      <c r="A902" s="1" t="s">
        <v>3113</v>
      </c>
      <c r="B902" s="1" t="s">
        <v>2204</v>
      </c>
      <c r="C902" s="1" t="s">
        <v>2190</v>
      </c>
      <c r="D902" s="1" t="s">
        <v>2191</v>
      </c>
      <c r="E902" s="1" t="s">
        <v>122</v>
      </c>
      <c r="F902" s="1">
        <v>61.4</v>
      </c>
      <c r="G902" s="1" t="s">
        <v>2280</v>
      </c>
      <c r="H902" s="1" t="s">
        <v>2192</v>
      </c>
      <c r="I902" s="1" t="s">
        <v>3080</v>
      </c>
      <c r="J902" s="1" t="s">
        <v>0</v>
      </c>
      <c r="K902" s="1" t="s">
        <v>3076</v>
      </c>
    </row>
    <row r="903" spans="1:11" x14ac:dyDescent="0.25">
      <c r="A903" s="1" t="s">
        <v>3114</v>
      </c>
      <c r="B903" s="1" t="s">
        <v>2189</v>
      </c>
      <c r="C903" s="1" t="s">
        <v>2191</v>
      </c>
      <c r="D903" s="1" t="s">
        <v>2196</v>
      </c>
      <c r="E903" s="1" t="s">
        <v>123</v>
      </c>
      <c r="F903" s="1">
        <v>65.3</v>
      </c>
      <c r="G903" s="1" t="s">
        <v>2269</v>
      </c>
      <c r="H903" s="1" t="s">
        <v>2198</v>
      </c>
      <c r="I903" s="1" t="s">
        <v>3078</v>
      </c>
      <c r="J903" s="1" t="s">
        <v>0</v>
      </c>
      <c r="K903" s="1" t="s">
        <v>3076</v>
      </c>
    </row>
    <row r="904" spans="1:11" x14ac:dyDescent="0.25">
      <c r="A904" s="1" t="s">
        <v>3115</v>
      </c>
      <c r="B904" s="1" t="s">
        <v>2204</v>
      </c>
      <c r="C904" s="1" t="s">
        <v>2191</v>
      </c>
      <c r="D904" s="1" t="s">
        <v>2191</v>
      </c>
      <c r="E904" s="1" t="s">
        <v>123</v>
      </c>
      <c r="F904" s="1">
        <v>67.900000000000006</v>
      </c>
      <c r="G904" s="1" t="s">
        <v>2274</v>
      </c>
      <c r="H904" s="1" t="s">
        <v>2192</v>
      </c>
      <c r="I904" s="1" t="s">
        <v>3080</v>
      </c>
      <c r="J904" s="1" t="s">
        <v>0</v>
      </c>
      <c r="K904" s="1" t="s">
        <v>3076</v>
      </c>
    </row>
    <row r="905" spans="1:11" x14ac:dyDescent="0.25">
      <c r="A905" s="1" t="s">
        <v>3116</v>
      </c>
      <c r="B905" s="1" t="s">
        <v>2189</v>
      </c>
      <c r="C905" s="1" t="s">
        <v>2190</v>
      </c>
      <c r="D905" s="1" t="s">
        <v>2191</v>
      </c>
      <c r="E905" s="1" t="s">
        <v>123</v>
      </c>
      <c r="F905" s="1">
        <v>47.6</v>
      </c>
      <c r="G905" s="1" t="s">
        <v>2274</v>
      </c>
      <c r="H905" s="1" t="s">
        <v>2200</v>
      </c>
      <c r="I905" s="1" t="s">
        <v>3080</v>
      </c>
      <c r="J905" s="1" t="s">
        <v>0</v>
      </c>
      <c r="K905" s="1" t="s">
        <v>3076</v>
      </c>
    </row>
    <row r="906" spans="1:11" x14ac:dyDescent="0.25">
      <c r="A906" s="1" t="s">
        <v>3117</v>
      </c>
      <c r="B906" s="1" t="s">
        <v>2204</v>
      </c>
      <c r="C906" s="1" t="s">
        <v>2196</v>
      </c>
      <c r="D906" s="1" t="s">
        <v>2196</v>
      </c>
      <c r="E906" s="1" t="s">
        <v>122</v>
      </c>
      <c r="F906" s="1">
        <v>31.8</v>
      </c>
      <c r="G906" s="1" t="s">
        <v>2274</v>
      </c>
      <c r="H906" s="1" t="s">
        <v>2192</v>
      </c>
      <c r="I906" s="1" t="s">
        <v>3075</v>
      </c>
      <c r="J906" s="1" t="s">
        <v>0</v>
      </c>
      <c r="K906" s="1" t="s">
        <v>3076</v>
      </c>
    </row>
    <row r="907" spans="1:11" x14ac:dyDescent="0.25">
      <c r="A907" s="1" t="s">
        <v>3118</v>
      </c>
      <c r="B907" s="1" t="s">
        <v>2189</v>
      </c>
      <c r="C907" s="1" t="s">
        <v>2191</v>
      </c>
      <c r="D907" s="1" t="s">
        <v>2191</v>
      </c>
      <c r="E907" s="1" t="s">
        <v>123</v>
      </c>
      <c r="F907" s="1">
        <v>50.6</v>
      </c>
      <c r="G907" s="1" t="s">
        <v>2269</v>
      </c>
      <c r="H907" s="1" t="s">
        <v>2192</v>
      </c>
      <c r="I907" s="1" t="s">
        <v>3080</v>
      </c>
      <c r="J907" s="1" t="s">
        <v>0</v>
      </c>
      <c r="K907" s="1" t="s">
        <v>3076</v>
      </c>
    </row>
    <row r="908" spans="1:11" x14ac:dyDescent="0.25">
      <c r="A908" s="1" t="s">
        <v>3119</v>
      </c>
      <c r="B908" s="1" t="s">
        <v>2189</v>
      </c>
      <c r="C908" s="1" t="s">
        <v>2191</v>
      </c>
      <c r="D908" s="1" t="s">
        <v>2196</v>
      </c>
      <c r="E908" s="1" t="s">
        <v>123</v>
      </c>
      <c r="F908" s="1">
        <v>67.599999999999994</v>
      </c>
      <c r="G908" s="1" t="s">
        <v>2274</v>
      </c>
      <c r="H908" s="1" t="s">
        <v>2198</v>
      </c>
      <c r="I908" s="1" t="s">
        <v>3075</v>
      </c>
      <c r="J908" s="1" t="s">
        <v>0</v>
      </c>
      <c r="K908" s="1" t="s">
        <v>3076</v>
      </c>
    </row>
    <row r="909" spans="1:11" x14ac:dyDescent="0.25">
      <c r="A909" s="1" t="s">
        <v>3120</v>
      </c>
      <c r="B909" s="1" t="s">
        <v>2204</v>
      </c>
      <c r="C909" s="1" t="s">
        <v>2191</v>
      </c>
      <c r="D909" s="1" t="s">
        <v>2191</v>
      </c>
      <c r="E909" s="1" t="s">
        <v>122</v>
      </c>
      <c r="F909" s="1">
        <v>55.7</v>
      </c>
      <c r="G909" s="1" t="s">
        <v>2274</v>
      </c>
      <c r="H909" s="1" t="s">
        <v>2192</v>
      </c>
      <c r="I909" s="1" t="s">
        <v>3080</v>
      </c>
      <c r="J909" s="1" t="s">
        <v>0</v>
      </c>
      <c r="K909" s="1" t="s">
        <v>3076</v>
      </c>
    </row>
    <row r="910" spans="1:11" x14ac:dyDescent="0.25">
      <c r="A910" s="1" t="s">
        <v>3121</v>
      </c>
      <c r="B910" s="1" t="s">
        <v>2204</v>
      </c>
      <c r="C910" s="1" t="s">
        <v>2191</v>
      </c>
      <c r="D910" s="1" t="s">
        <v>2191</v>
      </c>
      <c r="E910" s="1" t="s">
        <v>123</v>
      </c>
      <c r="F910" s="1">
        <v>52.8</v>
      </c>
      <c r="G910" s="1" t="s">
        <v>2274</v>
      </c>
      <c r="H910" s="1" t="s">
        <v>2192</v>
      </c>
      <c r="I910" s="1" t="s">
        <v>3075</v>
      </c>
      <c r="J910" s="1" t="s">
        <v>0</v>
      </c>
      <c r="K910" s="1" t="s">
        <v>3076</v>
      </c>
    </row>
    <row r="911" spans="1:11" x14ac:dyDescent="0.25">
      <c r="A911" s="1" t="s">
        <v>3122</v>
      </c>
      <c r="B911" s="1" t="s">
        <v>2189</v>
      </c>
      <c r="C911" s="1" t="s">
        <v>2196</v>
      </c>
      <c r="D911" s="1" t="s">
        <v>2196</v>
      </c>
      <c r="E911" s="1" t="s">
        <v>123</v>
      </c>
      <c r="F911" s="1">
        <v>81.7</v>
      </c>
      <c r="G911" s="1" t="s">
        <v>2274</v>
      </c>
      <c r="H911" s="1" t="s">
        <v>2192</v>
      </c>
      <c r="I911" s="1" t="s">
        <v>3075</v>
      </c>
      <c r="J911" s="1" t="s">
        <v>0</v>
      </c>
      <c r="K911" s="1" t="s">
        <v>3076</v>
      </c>
    </row>
    <row r="912" spans="1:11" x14ac:dyDescent="0.25">
      <c r="A912" s="1" t="s">
        <v>3123</v>
      </c>
      <c r="B912" s="1" t="s">
        <v>2204</v>
      </c>
      <c r="C912" s="1" t="s">
        <v>2196</v>
      </c>
      <c r="D912" s="1" t="s">
        <v>2196</v>
      </c>
      <c r="E912" s="1" t="s">
        <v>123</v>
      </c>
      <c r="F912" s="1">
        <v>62.4</v>
      </c>
      <c r="G912" s="1" t="s">
        <v>2269</v>
      </c>
      <c r="H912" s="1" t="s">
        <v>2192</v>
      </c>
      <c r="I912" s="1" t="s">
        <v>3075</v>
      </c>
      <c r="J912" s="1" t="s">
        <v>0</v>
      </c>
      <c r="K912" s="1" t="s">
        <v>3076</v>
      </c>
    </row>
    <row r="913" spans="1:11" x14ac:dyDescent="0.25">
      <c r="A913" s="1" t="s">
        <v>3124</v>
      </c>
      <c r="B913" s="1" t="s">
        <v>2189</v>
      </c>
      <c r="C913" s="1" t="s">
        <v>2191</v>
      </c>
      <c r="D913" s="1" t="s">
        <v>2190</v>
      </c>
      <c r="E913" s="1" t="s">
        <v>123</v>
      </c>
      <c r="F913" s="1">
        <v>67.7</v>
      </c>
      <c r="G913" s="1" t="s">
        <v>2269</v>
      </c>
      <c r="H913" s="1" t="s">
        <v>2192</v>
      </c>
      <c r="I913" s="1" t="s">
        <v>3080</v>
      </c>
      <c r="J913" s="1" t="s">
        <v>0</v>
      </c>
      <c r="K913" s="1" t="s">
        <v>3076</v>
      </c>
    </row>
    <row r="914" spans="1:11" x14ac:dyDescent="0.25">
      <c r="A914" s="1" t="s">
        <v>3125</v>
      </c>
      <c r="B914" s="1" t="s">
        <v>2204</v>
      </c>
      <c r="C914" s="1" t="s">
        <v>2196</v>
      </c>
      <c r="D914" s="1" t="s">
        <v>2196</v>
      </c>
      <c r="E914" s="1" t="s">
        <v>123</v>
      </c>
      <c r="F914" s="1">
        <v>55.9</v>
      </c>
      <c r="G914" s="1" t="s">
        <v>2274</v>
      </c>
      <c r="H914" s="1" t="s">
        <v>2224</v>
      </c>
      <c r="I914" s="1" t="s">
        <v>3075</v>
      </c>
      <c r="J914" s="1" t="s">
        <v>0</v>
      </c>
      <c r="K914" s="1" t="s">
        <v>3076</v>
      </c>
    </row>
    <row r="915" spans="1:11" x14ac:dyDescent="0.25">
      <c r="A915" s="1" t="s">
        <v>3126</v>
      </c>
      <c r="B915" s="1" t="s">
        <v>2204</v>
      </c>
      <c r="C915" s="1" t="s">
        <v>2196</v>
      </c>
      <c r="D915" s="1" t="s">
        <v>2196</v>
      </c>
      <c r="E915" s="1" t="s">
        <v>122</v>
      </c>
      <c r="F915" s="1">
        <v>66.8</v>
      </c>
      <c r="G915" s="1" t="s">
        <v>2274</v>
      </c>
      <c r="H915" s="1" t="s">
        <v>2200</v>
      </c>
      <c r="I915" s="1" t="s">
        <v>3075</v>
      </c>
      <c r="J915" s="1" t="s">
        <v>0</v>
      </c>
      <c r="K915" s="1" t="s">
        <v>3076</v>
      </c>
    </row>
    <row r="916" spans="1:11" x14ac:dyDescent="0.25">
      <c r="A916" s="1" t="s">
        <v>3127</v>
      </c>
      <c r="B916" s="1" t="s">
        <v>2189</v>
      </c>
      <c r="C916" s="1" t="s">
        <v>2190</v>
      </c>
      <c r="D916" s="1" t="s">
        <v>2191</v>
      </c>
      <c r="E916" s="1" t="s">
        <v>123</v>
      </c>
      <c r="F916" s="1">
        <v>76.8</v>
      </c>
      <c r="G916" s="1" t="s">
        <v>2269</v>
      </c>
      <c r="H916" s="1" t="s">
        <v>2200</v>
      </c>
      <c r="I916" s="1" t="s">
        <v>3085</v>
      </c>
      <c r="J916" s="1" t="s">
        <v>0</v>
      </c>
      <c r="K916" s="1" t="s">
        <v>3076</v>
      </c>
    </row>
    <row r="917" spans="1:11" x14ac:dyDescent="0.25">
      <c r="A917" s="1" t="s">
        <v>3128</v>
      </c>
      <c r="B917" s="1" t="s">
        <v>2204</v>
      </c>
      <c r="C917" s="1" t="s">
        <v>2190</v>
      </c>
      <c r="D917" s="1" t="s">
        <v>2190</v>
      </c>
      <c r="E917" s="1" t="s">
        <v>123</v>
      </c>
      <c r="F917" s="1">
        <v>76.900000000000006</v>
      </c>
      <c r="G917" s="1" t="s">
        <v>2269</v>
      </c>
      <c r="H917" s="1" t="s">
        <v>2200</v>
      </c>
      <c r="I917" s="1" t="s">
        <v>3080</v>
      </c>
      <c r="J917" s="1" t="s">
        <v>0</v>
      </c>
      <c r="K917" s="1" t="s">
        <v>3076</v>
      </c>
    </row>
    <row r="918" spans="1:11" x14ac:dyDescent="0.25">
      <c r="A918" s="1" t="s">
        <v>3129</v>
      </c>
      <c r="B918" s="1" t="s">
        <v>2189</v>
      </c>
      <c r="C918" s="1" t="s">
        <v>2191</v>
      </c>
      <c r="D918" s="1" t="s">
        <v>2191</v>
      </c>
      <c r="E918" s="1" t="s">
        <v>123</v>
      </c>
      <c r="F918" s="1">
        <v>69.5</v>
      </c>
      <c r="G918" s="1" t="s">
        <v>2269</v>
      </c>
      <c r="H918" s="1" t="s">
        <v>2200</v>
      </c>
      <c r="I918" s="1" t="s">
        <v>3085</v>
      </c>
      <c r="J918" s="1" t="s">
        <v>0</v>
      </c>
      <c r="K918" s="1" t="s">
        <v>3076</v>
      </c>
    </row>
    <row r="919" spans="1:11" x14ac:dyDescent="0.25">
      <c r="A919" s="1" t="s">
        <v>3130</v>
      </c>
      <c r="B919" s="1" t="s">
        <v>2189</v>
      </c>
      <c r="C919" s="1" t="s">
        <v>2191</v>
      </c>
      <c r="D919" s="1" t="s">
        <v>2191</v>
      </c>
      <c r="E919" s="1" t="s">
        <v>122</v>
      </c>
      <c r="F919" s="1">
        <v>85</v>
      </c>
      <c r="G919" s="1" t="s">
        <v>2269</v>
      </c>
      <c r="H919" s="1" t="s">
        <v>2192</v>
      </c>
      <c r="I919" s="1" t="s">
        <v>3080</v>
      </c>
      <c r="J919" s="1" t="s">
        <v>0</v>
      </c>
      <c r="K919" s="1" t="s">
        <v>3076</v>
      </c>
    </row>
    <row r="920" spans="1:11" x14ac:dyDescent="0.25">
      <c r="A920" s="1" t="s">
        <v>3131</v>
      </c>
      <c r="B920" s="1" t="s">
        <v>2204</v>
      </c>
      <c r="C920" s="1" t="s">
        <v>2196</v>
      </c>
      <c r="D920" s="1" t="s">
        <v>2196</v>
      </c>
      <c r="E920" s="1" t="s">
        <v>122</v>
      </c>
      <c r="F920" s="1">
        <v>80</v>
      </c>
      <c r="G920" s="1" t="s">
        <v>2269</v>
      </c>
      <c r="H920" s="1" t="s">
        <v>2224</v>
      </c>
      <c r="I920" s="1" t="s">
        <v>3075</v>
      </c>
      <c r="J920" s="1" t="s">
        <v>0</v>
      </c>
      <c r="K920" s="1" t="s">
        <v>3076</v>
      </c>
    </row>
    <row r="921" spans="1:11" x14ac:dyDescent="0.25">
      <c r="A921" s="1" t="s">
        <v>3132</v>
      </c>
      <c r="B921" s="1" t="s">
        <v>2189</v>
      </c>
      <c r="C921" s="1" t="s">
        <v>2191</v>
      </c>
      <c r="D921" s="1" t="s">
        <v>2196</v>
      </c>
      <c r="E921" s="1" t="s">
        <v>123</v>
      </c>
      <c r="F921" s="1">
        <v>58.2</v>
      </c>
      <c r="G921" s="1" t="s">
        <v>2269</v>
      </c>
      <c r="H921" s="1" t="s">
        <v>2192</v>
      </c>
      <c r="I921" s="1" t="s">
        <v>3078</v>
      </c>
      <c r="J921" s="1" t="s">
        <v>0</v>
      </c>
      <c r="K921" s="1" t="s">
        <v>3076</v>
      </c>
    </row>
    <row r="922" spans="1:11" x14ac:dyDescent="0.25">
      <c r="A922" s="1" t="s">
        <v>3133</v>
      </c>
      <c r="B922" s="1" t="s">
        <v>2204</v>
      </c>
      <c r="C922" s="1" t="s">
        <v>2191</v>
      </c>
      <c r="D922" s="1" t="s">
        <v>2196</v>
      </c>
      <c r="E922" s="1" t="s">
        <v>123</v>
      </c>
      <c r="F922" s="1">
        <v>70.900000000000006</v>
      </c>
      <c r="G922" s="1" t="s">
        <v>2274</v>
      </c>
      <c r="H922" s="1" t="s">
        <v>2200</v>
      </c>
      <c r="I922" s="1" t="s">
        <v>3085</v>
      </c>
      <c r="J922" s="1" t="s">
        <v>0</v>
      </c>
      <c r="K922" s="1" t="s">
        <v>3076</v>
      </c>
    </row>
    <row r="923" spans="1:11" x14ac:dyDescent="0.25">
      <c r="A923" s="1" t="s">
        <v>3134</v>
      </c>
      <c r="B923" s="1" t="s">
        <v>2204</v>
      </c>
      <c r="C923" s="1" t="s">
        <v>2196</v>
      </c>
      <c r="D923" s="1" t="s">
        <v>2196</v>
      </c>
      <c r="E923" s="1" t="s">
        <v>122</v>
      </c>
      <c r="F923" s="1">
        <v>59.9</v>
      </c>
      <c r="G923" s="1" t="s">
        <v>2274</v>
      </c>
      <c r="H923" s="1" t="s">
        <v>2200</v>
      </c>
      <c r="I923" s="1" t="s">
        <v>3075</v>
      </c>
      <c r="J923" s="1" t="s">
        <v>0</v>
      </c>
      <c r="K923" s="1" t="s">
        <v>3076</v>
      </c>
    </row>
    <row r="924" spans="1:11" x14ac:dyDescent="0.25">
      <c r="A924" s="1" t="s">
        <v>3135</v>
      </c>
      <c r="B924" s="1" t="s">
        <v>2189</v>
      </c>
      <c r="C924" s="1" t="s">
        <v>2196</v>
      </c>
      <c r="D924" s="1" t="s">
        <v>2196</v>
      </c>
      <c r="E924" s="1" t="s">
        <v>123</v>
      </c>
      <c r="F924" s="1">
        <v>61.5</v>
      </c>
      <c r="G924" s="1" t="s">
        <v>2274</v>
      </c>
      <c r="H924" s="1" t="s">
        <v>2200</v>
      </c>
      <c r="I924" s="1" t="s">
        <v>3075</v>
      </c>
      <c r="J924" s="1" t="s">
        <v>0</v>
      </c>
      <c r="K924" s="1" t="s">
        <v>3076</v>
      </c>
    </row>
    <row r="925" spans="1:11" x14ac:dyDescent="0.25">
      <c r="A925" s="1" t="s">
        <v>3136</v>
      </c>
      <c r="B925" s="1" t="s">
        <v>2204</v>
      </c>
      <c r="C925" s="1" t="s">
        <v>2191</v>
      </c>
      <c r="D925" s="1" t="s">
        <v>2191</v>
      </c>
      <c r="E925" s="1" t="s">
        <v>123</v>
      </c>
      <c r="F925" s="1">
        <v>61.7</v>
      </c>
      <c r="G925" s="1" t="s">
        <v>2280</v>
      </c>
      <c r="H925" s="1" t="s">
        <v>2200</v>
      </c>
      <c r="I925" s="1" t="s">
        <v>3075</v>
      </c>
      <c r="J925" s="1" t="s">
        <v>0</v>
      </c>
      <c r="K925" s="1" t="s">
        <v>3076</v>
      </c>
    </row>
    <row r="926" spans="1:11" x14ac:dyDescent="0.25">
      <c r="A926" s="1" t="s">
        <v>3137</v>
      </c>
      <c r="B926" s="1" t="s">
        <v>2204</v>
      </c>
      <c r="C926" s="1" t="s">
        <v>2196</v>
      </c>
      <c r="D926" s="1" t="s">
        <v>2196</v>
      </c>
      <c r="E926" s="1" t="s">
        <v>123</v>
      </c>
      <c r="F926" s="1">
        <v>65.2</v>
      </c>
      <c r="G926" s="1" t="s">
        <v>2269</v>
      </c>
      <c r="H926" s="1" t="s">
        <v>2200</v>
      </c>
      <c r="I926" s="1" t="s">
        <v>3075</v>
      </c>
      <c r="J926" s="1" t="s">
        <v>0</v>
      </c>
      <c r="K926" s="1" t="s">
        <v>3076</v>
      </c>
    </row>
    <row r="927" spans="1:11" x14ac:dyDescent="0.25">
      <c r="A927" s="1" t="s">
        <v>3138</v>
      </c>
      <c r="B927" s="1" t="s">
        <v>2204</v>
      </c>
      <c r="C927" s="1" t="s">
        <v>2190</v>
      </c>
      <c r="D927" s="1" t="s">
        <v>2190</v>
      </c>
      <c r="E927" s="1" t="s">
        <v>123</v>
      </c>
      <c r="F927" s="1">
        <v>44.6</v>
      </c>
      <c r="G927" s="1" t="s">
        <v>2269</v>
      </c>
      <c r="H927" s="1" t="s">
        <v>2198</v>
      </c>
      <c r="I927" s="1" t="s">
        <v>3080</v>
      </c>
      <c r="J927" s="1" t="s">
        <v>0</v>
      </c>
      <c r="K927" s="1" t="s">
        <v>3076</v>
      </c>
    </row>
    <row r="928" spans="1:11" x14ac:dyDescent="0.25">
      <c r="A928" s="1" t="s">
        <v>3139</v>
      </c>
      <c r="B928" s="1" t="s">
        <v>2204</v>
      </c>
      <c r="C928" s="1" t="s">
        <v>2190</v>
      </c>
      <c r="D928" s="1" t="s">
        <v>2190</v>
      </c>
      <c r="E928" s="1" t="s">
        <v>122</v>
      </c>
      <c r="F928" s="1">
        <v>71.3</v>
      </c>
      <c r="G928" s="1" t="s">
        <v>2269</v>
      </c>
      <c r="H928" s="1" t="s">
        <v>2198</v>
      </c>
      <c r="I928" s="1" t="s">
        <v>3080</v>
      </c>
      <c r="J928" s="1" t="s">
        <v>0</v>
      </c>
      <c r="K928" s="1" t="s">
        <v>3076</v>
      </c>
    </row>
    <row r="929" spans="1:11" x14ac:dyDescent="0.25">
      <c r="A929" s="1" t="s">
        <v>3140</v>
      </c>
      <c r="B929" s="1" t="s">
        <v>2189</v>
      </c>
      <c r="C929" s="1" t="s">
        <v>2196</v>
      </c>
      <c r="D929" s="1" t="s">
        <v>2191</v>
      </c>
      <c r="E929" s="1" t="s">
        <v>123</v>
      </c>
      <c r="F929" s="1">
        <v>80.400000000000006</v>
      </c>
      <c r="G929" s="1" t="s">
        <v>2269</v>
      </c>
      <c r="H929" s="1" t="s">
        <v>2192</v>
      </c>
      <c r="I929" s="1" t="s">
        <v>3080</v>
      </c>
      <c r="J929" s="1" t="s">
        <v>0</v>
      </c>
      <c r="K929" s="1" t="s">
        <v>3076</v>
      </c>
    </row>
    <row r="930" spans="1:11" x14ac:dyDescent="0.25">
      <c r="A930" s="1" t="s">
        <v>3141</v>
      </c>
      <c r="B930" s="1" t="s">
        <v>2189</v>
      </c>
      <c r="C930" s="1" t="s">
        <v>2196</v>
      </c>
      <c r="D930" s="1" t="s">
        <v>2196</v>
      </c>
      <c r="E930" s="1" t="s">
        <v>123</v>
      </c>
      <c r="F930" s="1">
        <v>49.9</v>
      </c>
      <c r="G930" s="1" t="s">
        <v>2274</v>
      </c>
      <c r="H930" s="1" t="s">
        <v>2192</v>
      </c>
      <c r="I930" s="1" t="s">
        <v>3075</v>
      </c>
      <c r="J930" s="1" t="s">
        <v>0</v>
      </c>
      <c r="K930" s="1" t="s">
        <v>3076</v>
      </c>
    </row>
    <row r="931" spans="1:11" x14ac:dyDescent="0.25">
      <c r="A931" s="1" t="s">
        <v>3142</v>
      </c>
      <c r="B931" s="1" t="s">
        <v>2189</v>
      </c>
      <c r="C931" s="1" t="s">
        <v>2196</v>
      </c>
      <c r="D931" s="1" t="s">
        <v>2196</v>
      </c>
      <c r="E931" s="1" t="s">
        <v>122</v>
      </c>
      <c r="F931" s="1">
        <v>39</v>
      </c>
      <c r="G931" s="1" t="s">
        <v>2274</v>
      </c>
      <c r="H931" s="1" t="s">
        <v>2200</v>
      </c>
      <c r="I931" s="1" t="s">
        <v>3085</v>
      </c>
      <c r="J931" s="1" t="s">
        <v>0</v>
      </c>
      <c r="K931" s="1" t="s">
        <v>3076</v>
      </c>
    </row>
    <row r="932" spans="1:11" x14ac:dyDescent="0.25">
      <c r="A932" s="1" t="s">
        <v>3143</v>
      </c>
      <c r="B932" s="1" t="s">
        <v>2204</v>
      </c>
      <c r="C932" s="1" t="s">
        <v>2196</v>
      </c>
      <c r="D932" s="1" t="s">
        <v>2196</v>
      </c>
      <c r="E932" s="1" t="s">
        <v>123</v>
      </c>
      <c r="F932" s="1">
        <v>79.599999999999994</v>
      </c>
      <c r="G932" s="1" t="s">
        <v>2274</v>
      </c>
      <c r="H932" s="1" t="s">
        <v>2192</v>
      </c>
      <c r="I932" s="1" t="s">
        <v>3085</v>
      </c>
      <c r="J932" s="1" t="s">
        <v>0</v>
      </c>
      <c r="K932" s="1" t="s">
        <v>3076</v>
      </c>
    </row>
    <row r="933" spans="1:11" x14ac:dyDescent="0.25">
      <c r="A933" s="1" t="s">
        <v>3144</v>
      </c>
      <c r="B933" s="1" t="s">
        <v>2204</v>
      </c>
      <c r="C933" s="1" t="s">
        <v>2191</v>
      </c>
      <c r="D933" s="1" t="s">
        <v>2191</v>
      </c>
      <c r="E933" s="1" t="s">
        <v>123</v>
      </c>
      <c r="F933" s="1">
        <v>66.8</v>
      </c>
      <c r="G933" s="1" t="s">
        <v>2269</v>
      </c>
      <c r="H933" s="1" t="s">
        <v>2200</v>
      </c>
      <c r="I933" s="1" t="s">
        <v>3078</v>
      </c>
      <c r="J933" s="1" t="s">
        <v>0</v>
      </c>
      <c r="K933" s="1" t="s">
        <v>3076</v>
      </c>
    </row>
    <row r="934" spans="1:11" x14ac:dyDescent="0.25">
      <c r="A934" s="1" t="s">
        <v>3145</v>
      </c>
      <c r="B934" s="1" t="s">
        <v>2189</v>
      </c>
      <c r="C934" s="1" t="s">
        <v>2190</v>
      </c>
      <c r="D934" s="1" t="s">
        <v>2190</v>
      </c>
      <c r="E934" s="1" t="s">
        <v>123</v>
      </c>
      <c r="F934" s="1">
        <v>56.1</v>
      </c>
      <c r="G934" s="1" t="s">
        <v>2269</v>
      </c>
      <c r="H934" s="1" t="s">
        <v>2192</v>
      </c>
      <c r="I934" s="1" t="s">
        <v>3080</v>
      </c>
      <c r="J934" s="1" t="s">
        <v>0</v>
      </c>
      <c r="K934" s="1" t="s">
        <v>3076</v>
      </c>
    </row>
    <row r="935" spans="1:11" x14ac:dyDescent="0.25">
      <c r="A935" s="1" t="s">
        <v>3146</v>
      </c>
      <c r="B935" s="1" t="s">
        <v>2189</v>
      </c>
      <c r="C935" s="1" t="s">
        <v>2196</v>
      </c>
      <c r="D935" s="1" t="s">
        <v>2196</v>
      </c>
      <c r="E935" s="1" t="s">
        <v>123</v>
      </c>
      <c r="F935" s="1">
        <v>64.099999999999994</v>
      </c>
      <c r="G935" s="1" t="s">
        <v>2274</v>
      </c>
      <c r="H935" s="1" t="s">
        <v>2200</v>
      </c>
      <c r="I935" s="1" t="s">
        <v>3075</v>
      </c>
      <c r="J935" s="1" t="s">
        <v>0</v>
      </c>
      <c r="K935" s="1" t="s">
        <v>3076</v>
      </c>
    </row>
    <row r="936" spans="1:11" x14ac:dyDescent="0.25">
      <c r="A936" s="1" t="s">
        <v>3147</v>
      </c>
      <c r="B936" s="1" t="s">
        <v>2189</v>
      </c>
      <c r="C936" s="1" t="s">
        <v>2196</v>
      </c>
      <c r="D936" s="1" t="s">
        <v>2196</v>
      </c>
      <c r="E936" s="1" t="s">
        <v>123</v>
      </c>
      <c r="F936" s="1">
        <v>78.400000000000006</v>
      </c>
      <c r="G936" s="1" t="s">
        <v>2269</v>
      </c>
      <c r="H936" s="1" t="s">
        <v>2224</v>
      </c>
      <c r="I936" s="1" t="s">
        <v>3075</v>
      </c>
      <c r="J936" s="1" t="s">
        <v>0</v>
      </c>
      <c r="K936" s="1" t="s">
        <v>3076</v>
      </c>
    </row>
    <row r="937" spans="1:11" x14ac:dyDescent="0.25">
      <c r="A937" s="1" t="s">
        <v>3148</v>
      </c>
      <c r="B937" s="1" t="s">
        <v>2204</v>
      </c>
      <c r="C937" s="1" t="s">
        <v>2196</v>
      </c>
      <c r="D937" s="1" t="s">
        <v>2190</v>
      </c>
      <c r="E937" s="1" t="s">
        <v>122</v>
      </c>
      <c r="F937" s="1">
        <v>67.5</v>
      </c>
      <c r="G937" s="1" t="s">
        <v>2274</v>
      </c>
      <c r="H937" s="1" t="s">
        <v>2192</v>
      </c>
      <c r="I937" s="1" t="s">
        <v>3078</v>
      </c>
      <c r="J937" s="1" t="s">
        <v>0</v>
      </c>
      <c r="K937" s="1" t="s">
        <v>3076</v>
      </c>
    </row>
    <row r="938" spans="1:11" x14ac:dyDescent="0.25">
      <c r="A938" s="1" t="s">
        <v>3149</v>
      </c>
      <c r="B938" s="1" t="s">
        <v>2204</v>
      </c>
      <c r="C938" s="1" t="s">
        <v>2191</v>
      </c>
      <c r="D938" s="1" t="s">
        <v>2191</v>
      </c>
      <c r="E938" s="1" t="s">
        <v>123</v>
      </c>
      <c r="F938" s="1">
        <v>64.8</v>
      </c>
      <c r="G938" s="1" t="s">
        <v>2274</v>
      </c>
      <c r="H938" s="1" t="s">
        <v>2200</v>
      </c>
      <c r="I938" s="1" t="s">
        <v>3080</v>
      </c>
      <c r="J938" s="1" t="s">
        <v>0</v>
      </c>
      <c r="K938" s="1" t="s">
        <v>3076</v>
      </c>
    </row>
    <row r="939" spans="1:11" x14ac:dyDescent="0.25">
      <c r="A939" s="1" t="s">
        <v>3150</v>
      </c>
      <c r="B939" s="1" t="s">
        <v>2189</v>
      </c>
      <c r="C939" s="1" t="s">
        <v>2196</v>
      </c>
      <c r="D939" s="1" t="s">
        <v>2196</v>
      </c>
      <c r="E939" s="1" t="s">
        <v>123</v>
      </c>
      <c r="F939" s="1">
        <v>75.599999999999994</v>
      </c>
      <c r="G939" s="1" t="s">
        <v>2274</v>
      </c>
      <c r="H939" s="1" t="s">
        <v>2192</v>
      </c>
      <c r="I939" s="1" t="s">
        <v>3075</v>
      </c>
      <c r="J939" s="1" t="s">
        <v>0</v>
      </c>
      <c r="K939" s="1" t="s">
        <v>3076</v>
      </c>
    </row>
    <row r="940" spans="1:11" x14ac:dyDescent="0.25">
      <c r="A940" s="1" t="s">
        <v>3151</v>
      </c>
      <c r="B940" s="1" t="s">
        <v>2189</v>
      </c>
      <c r="C940" s="1" t="s">
        <v>2191</v>
      </c>
      <c r="D940" s="1" t="s">
        <v>2191</v>
      </c>
      <c r="E940" s="1" t="s">
        <v>122</v>
      </c>
      <c r="F940" s="1">
        <v>48.9</v>
      </c>
      <c r="G940" s="1" t="s">
        <v>2274</v>
      </c>
      <c r="H940" s="1" t="s">
        <v>2198</v>
      </c>
      <c r="I940" s="1" t="s">
        <v>3080</v>
      </c>
      <c r="J940" s="1" t="s">
        <v>0</v>
      </c>
      <c r="K940" s="1" t="s">
        <v>3076</v>
      </c>
    </row>
    <row r="941" spans="1:11" x14ac:dyDescent="0.25">
      <c r="A941" s="1" t="s">
        <v>3152</v>
      </c>
      <c r="B941" s="1" t="s">
        <v>2189</v>
      </c>
      <c r="C941" s="1" t="s">
        <v>2196</v>
      </c>
      <c r="D941" s="1" t="s">
        <v>2196</v>
      </c>
      <c r="E941" s="1" t="s">
        <v>122</v>
      </c>
      <c r="F941" s="1">
        <v>75.900000000000006</v>
      </c>
      <c r="G941" s="1" t="s">
        <v>2274</v>
      </c>
      <c r="H941" s="1" t="s">
        <v>2198</v>
      </c>
      <c r="I941" s="1" t="s">
        <v>3075</v>
      </c>
      <c r="J941" s="1" t="s">
        <v>0</v>
      </c>
      <c r="K941" s="1" t="s">
        <v>3076</v>
      </c>
    </row>
    <row r="942" spans="1:11" x14ac:dyDescent="0.25">
      <c r="A942" s="1" t="s">
        <v>3153</v>
      </c>
      <c r="B942" s="1" t="s">
        <v>2204</v>
      </c>
      <c r="C942" s="1" t="s">
        <v>2196</v>
      </c>
      <c r="D942" s="1" t="s">
        <v>2196</v>
      </c>
      <c r="E942" s="1" t="s">
        <v>123</v>
      </c>
      <c r="F942" s="1">
        <v>49.2</v>
      </c>
      <c r="G942" s="1" t="s">
        <v>2280</v>
      </c>
      <c r="H942" s="1" t="s">
        <v>2192</v>
      </c>
      <c r="I942" s="1" t="s">
        <v>3075</v>
      </c>
      <c r="J942" s="1" t="s">
        <v>0</v>
      </c>
      <c r="K942" s="1" t="s">
        <v>3076</v>
      </c>
    </row>
    <row r="943" spans="1:11" x14ac:dyDescent="0.25">
      <c r="A943" s="1" t="s">
        <v>3154</v>
      </c>
      <c r="B943" s="1" t="s">
        <v>2204</v>
      </c>
      <c r="C943" s="1" t="s">
        <v>2196</v>
      </c>
      <c r="D943" s="1" t="s">
        <v>2191</v>
      </c>
      <c r="E943" s="1" t="s">
        <v>123</v>
      </c>
      <c r="F943" s="1">
        <v>56.3</v>
      </c>
      <c r="G943" s="1" t="s">
        <v>2269</v>
      </c>
      <c r="H943" s="1" t="s">
        <v>2200</v>
      </c>
      <c r="I943" s="1" t="s">
        <v>3075</v>
      </c>
      <c r="J943" s="1" t="s">
        <v>0</v>
      </c>
      <c r="K943" s="1" t="s">
        <v>3076</v>
      </c>
    </row>
    <row r="944" spans="1:11" x14ac:dyDescent="0.25">
      <c r="A944" s="1" t="s">
        <v>3155</v>
      </c>
      <c r="B944" s="1" t="s">
        <v>2189</v>
      </c>
      <c r="C944" s="1" t="s">
        <v>2191</v>
      </c>
      <c r="D944" s="1" t="s">
        <v>2190</v>
      </c>
      <c r="E944" s="1" t="s">
        <v>123</v>
      </c>
      <c r="F944" s="1">
        <v>68.400000000000006</v>
      </c>
      <c r="G944" s="1" t="s">
        <v>2269</v>
      </c>
      <c r="H944" s="1" t="s">
        <v>2200</v>
      </c>
      <c r="I944" s="1" t="s">
        <v>3085</v>
      </c>
      <c r="J944" s="1" t="s">
        <v>0</v>
      </c>
      <c r="K944" s="1" t="s">
        <v>3076</v>
      </c>
    </row>
    <row r="945" spans="1:11" x14ac:dyDescent="0.25">
      <c r="A945" s="1" t="s">
        <v>3156</v>
      </c>
      <c r="B945" s="1" t="s">
        <v>2189</v>
      </c>
      <c r="C945" s="1" t="s">
        <v>2190</v>
      </c>
      <c r="D945" s="1" t="s">
        <v>2190</v>
      </c>
      <c r="E945" s="1" t="s">
        <v>123</v>
      </c>
      <c r="F945" s="1">
        <v>62.8</v>
      </c>
      <c r="G945" s="1" t="s">
        <v>2269</v>
      </c>
      <c r="H945" s="1" t="s">
        <v>2224</v>
      </c>
      <c r="I945" s="1" t="s">
        <v>3080</v>
      </c>
      <c r="J945" s="1" t="s">
        <v>0</v>
      </c>
      <c r="K945" s="1" t="s">
        <v>3076</v>
      </c>
    </row>
    <row r="946" spans="1:11" x14ac:dyDescent="0.25">
      <c r="A946" s="1" t="s">
        <v>3157</v>
      </c>
      <c r="B946" s="1" t="s">
        <v>2204</v>
      </c>
      <c r="C946" s="1" t="s">
        <v>2191</v>
      </c>
      <c r="D946" s="1" t="s">
        <v>2191</v>
      </c>
      <c r="E946" s="1" t="s">
        <v>123</v>
      </c>
      <c r="F946" s="1">
        <v>64</v>
      </c>
      <c r="G946" s="1" t="s">
        <v>2274</v>
      </c>
      <c r="H946" s="1" t="s">
        <v>2192</v>
      </c>
      <c r="I946" s="1" t="s">
        <v>3078</v>
      </c>
      <c r="J946" s="1" t="s">
        <v>0</v>
      </c>
      <c r="K946" s="1" t="s">
        <v>3076</v>
      </c>
    </row>
    <row r="947" spans="1:11" x14ac:dyDescent="0.25">
      <c r="A947" s="1" t="s">
        <v>3158</v>
      </c>
      <c r="B947" s="1" t="s">
        <v>2204</v>
      </c>
      <c r="C947" s="1" t="s">
        <v>2196</v>
      </c>
      <c r="D947" s="1" t="s">
        <v>2196</v>
      </c>
      <c r="E947" s="1" t="s">
        <v>122</v>
      </c>
      <c r="F947" s="1">
        <v>81</v>
      </c>
      <c r="G947" s="1" t="s">
        <v>2269</v>
      </c>
      <c r="H947" s="1" t="s">
        <v>2200</v>
      </c>
      <c r="I947" s="1" t="s">
        <v>3085</v>
      </c>
      <c r="J947" s="1" t="s">
        <v>0</v>
      </c>
      <c r="K947" s="1" t="s">
        <v>3076</v>
      </c>
    </row>
    <row r="948" spans="1:11" x14ac:dyDescent="0.25">
      <c r="A948" s="1" t="s">
        <v>3159</v>
      </c>
      <c r="B948" s="1" t="s">
        <v>2204</v>
      </c>
      <c r="C948" s="1" t="s">
        <v>2196</v>
      </c>
      <c r="D948" s="1" t="s">
        <v>2196</v>
      </c>
      <c r="E948" s="1" t="s">
        <v>123</v>
      </c>
      <c r="F948" s="1">
        <v>79.400000000000006</v>
      </c>
      <c r="G948" s="1" t="s">
        <v>2269</v>
      </c>
      <c r="H948" s="1" t="s">
        <v>2224</v>
      </c>
      <c r="I948" s="1" t="s">
        <v>3075</v>
      </c>
      <c r="J948" s="1" t="s">
        <v>0</v>
      </c>
      <c r="K948" s="1" t="s">
        <v>3076</v>
      </c>
    </row>
    <row r="949" spans="1:11" x14ac:dyDescent="0.25">
      <c r="A949" s="1" t="s">
        <v>3160</v>
      </c>
      <c r="B949" s="1" t="s">
        <v>2204</v>
      </c>
      <c r="C949" s="1" t="s">
        <v>2196</v>
      </c>
      <c r="D949" s="1" t="s">
        <v>2196</v>
      </c>
      <c r="E949" s="1" t="s">
        <v>123</v>
      </c>
      <c r="F949" s="1">
        <v>45.6</v>
      </c>
      <c r="G949" s="1" t="s">
        <v>2274</v>
      </c>
      <c r="H949" s="1" t="s">
        <v>2198</v>
      </c>
      <c r="I949" s="1" t="s">
        <v>3075</v>
      </c>
      <c r="J949" s="1" t="s">
        <v>0</v>
      </c>
      <c r="K949" s="1" t="s">
        <v>3076</v>
      </c>
    </row>
    <row r="950" spans="1:11" x14ac:dyDescent="0.25">
      <c r="A950" s="1" t="s">
        <v>3161</v>
      </c>
      <c r="B950" s="1" t="s">
        <v>2189</v>
      </c>
      <c r="C950" s="1" t="s">
        <v>2191</v>
      </c>
      <c r="D950" s="1" t="s">
        <v>2191</v>
      </c>
      <c r="E950" s="1" t="s">
        <v>122</v>
      </c>
      <c r="F950" s="1">
        <v>72.5</v>
      </c>
      <c r="G950" s="1" t="s">
        <v>2274</v>
      </c>
      <c r="H950" s="1" t="s">
        <v>2192</v>
      </c>
      <c r="I950" s="1" t="s">
        <v>3085</v>
      </c>
      <c r="J950" s="1" t="s">
        <v>0</v>
      </c>
      <c r="K950" s="1" t="s">
        <v>3076</v>
      </c>
    </row>
    <row r="951" spans="1:11" x14ac:dyDescent="0.25">
      <c r="A951" s="1" t="s">
        <v>3162</v>
      </c>
      <c r="B951" s="1" t="s">
        <v>2189</v>
      </c>
      <c r="C951" s="1" t="s">
        <v>2191</v>
      </c>
      <c r="D951" s="1" t="s">
        <v>2191</v>
      </c>
      <c r="E951" s="1" t="s">
        <v>122</v>
      </c>
      <c r="F951" s="1">
        <v>63.3</v>
      </c>
      <c r="G951" s="1" t="s">
        <v>2274</v>
      </c>
      <c r="H951" s="1" t="s">
        <v>2198</v>
      </c>
      <c r="I951" s="1" t="s">
        <v>3085</v>
      </c>
      <c r="J951" s="1" t="s">
        <v>0</v>
      </c>
      <c r="K951" s="1" t="s">
        <v>3076</v>
      </c>
    </row>
    <row r="952" spans="1:11" x14ac:dyDescent="0.25">
      <c r="A952" s="1" t="s">
        <v>3163</v>
      </c>
      <c r="B952" s="1" t="s">
        <v>2189</v>
      </c>
      <c r="C952" s="1" t="s">
        <v>2196</v>
      </c>
      <c r="D952" s="1" t="s">
        <v>2191</v>
      </c>
      <c r="E952" s="1" t="s">
        <v>123</v>
      </c>
      <c r="F952" s="1">
        <v>64.400000000000006</v>
      </c>
      <c r="G952" s="1" t="s">
        <v>2274</v>
      </c>
      <c r="H952" s="1" t="s">
        <v>2224</v>
      </c>
      <c r="I952" s="1" t="s">
        <v>3078</v>
      </c>
      <c r="J952" s="1" t="s">
        <v>0</v>
      </c>
      <c r="K952" s="1" t="s">
        <v>3076</v>
      </c>
    </row>
    <row r="953" spans="1:11" x14ac:dyDescent="0.25">
      <c r="A953" s="1" t="s">
        <v>3164</v>
      </c>
      <c r="B953" s="1" t="s">
        <v>2189</v>
      </c>
      <c r="C953" s="1" t="s">
        <v>2196</v>
      </c>
      <c r="D953" s="1" t="s">
        <v>2196</v>
      </c>
      <c r="E953" s="1" t="s">
        <v>122</v>
      </c>
      <c r="F953" s="1">
        <v>66.2</v>
      </c>
      <c r="G953" s="1" t="s">
        <v>2274</v>
      </c>
      <c r="H953" s="1" t="s">
        <v>2224</v>
      </c>
      <c r="I953" s="1" t="s">
        <v>3075</v>
      </c>
      <c r="J953" s="1" t="s">
        <v>0</v>
      </c>
      <c r="K953" s="1" t="s">
        <v>3076</v>
      </c>
    </row>
    <row r="954" spans="1:11" x14ac:dyDescent="0.25">
      <c r="A954" s="1" t="s">
        <v>3165</v>
      </c>
      <c r="B954" s="1" t="s">
        <v>2204</v>
      </c>
      <c r="C954" s="1" t="s">
        <v>2191</v>
      </c>
      <c r="D954" s="1" t="s">
        <v>2196</v>
      </c>
      <c r="E954" s="1" t="s">
        <v>123</v>
      </c>
      <c r="F954" s="1">
        <v>71.599999999999994</v>
      </c>
      <c r="G954" s="1" t="s">
        <v>2274</v>
      </c>
      <c r="H954" s="1" t="s">
        <v>2200</v>
      </c>
      <c r="I954" s="1" t="s">
        <v>3075</v>
      </c>
      <c r="J954" s="1" t="s">
        <v>0</v>
      </c>
      <c r="K954" s="1" t="s">
        <v>3076</v>
      </c>
    </row>
    <row r="955" spans="1:11" x14ac:dyDescent="0.25">
      <c r="A955" s="1" t="s">
        <v>3166</v>
      </c>
      <c r="B955" s="1" t="s">
        <v>2189</v>
      </c>
      <c r="C955" s="1" t="s">
        <v>2191</v>
      </c>
      <c r="D955" s="1" t="s">
        <v>2191</v>
      </c>
      <c r="E955" s="1" t="s">
        <v>122</v>
      </c>
      <c r="F955" s="1">
        <v>84</v>
      </c>
      <c r="G955" s="1" t="s">
        <v>2269</v>
      </c>
      <c r="H955" s="1" t="s">
        <v>2192</v>
      </c>
      <c r="I955" s="1" t="s">
        <v>3078</v>
      </c>
      <c r="J955" s="1" t="s">
        <v>0</v>
      </c>
      <c r="K955" s="1" t="s">
        <v>3076</v>
      </c>
    </row>
    <row r="956" spans="1:11" x14ac:dyDescent="0.25">
      <c r="A956" s="1" t="s">
        <v>3167</v>
      </c>
      <c r="B956" s="1" t="s">
        <v>2204</v>
      </c>
      <c r="C956" s="1" t="s">
        <v>2191</v>
      </c>
      <c r="D956" s="1" t="s">
        <v>2191</v>
      </c>
      <c r="E956" s="1" t="s">
        <v>123</v>
      </c>
      <c r="F956" s="1">
        <v>76.400000000000006</v>
      </c>
      <c r="G956" s="1" t="s">
        <v>2269</v>
      </c>
      <c r="H956" s="1" t="s">
        <v>2198</v>
      </c>
      <c r="I956" s="1" t="s">
        <v>3078</v>
      </c>
      <c r="J956" s="1" t="s">
        <v>0</v>
      </c>
      <c r="K956" s="1" t="s">
        <v>3076</v>
      </c>
    </row>
    <row r="957" spans="1:11" x14ac:dyDescent="0.25">
      <c r="A957" s="1" t="s">
        <v>3168</v>
      </c>
      <c r="B957" s="1" t="s">
        <v>2189</v>
      </c>
      <c r="C957" s="1" t="s">
        <v>2191</v>
      </c>
      <c r="D957" s="1" t="s">
        <v>2190</v>
      </c>
      <c r="E957" s="1" t="s">
        <v>122</v>
      </c>
      <c r="F957" s="1">
        <v>87.7</v>
      </c>
      <c r="G957" s="1" t="s">
        <v>2274</v>
      </c>
      <c r="H957" s="1" t="s">
        <v>2198</v>
      </c>
      <c r="I957" s="1" t="s">
        <v>3078</v>
      </c>
      <c r="J957" s="1" t="s">
        <v>0</v>
      </c>
      <c r="K957" s="1" t="s">
        <v>3076</v>
      </c>
    </row>
    <row r="958" spans="1:11" x14ac:dyDescent="0.25">
      <c r="A958" s="1" t="s">
        <v>3169</v>
      </c>
      <c r="B958" s="1" t="s">
        <v>2189</v>
      </c>
      <c r="C958" s="1" t="s">
        <v>2191</v>
      </c>
      <c r="D958" s="1" t="s">
        <v>2191</v>
      </c>
      <c r="E958" s="1" t="s">
        <v>123</v>
      </c>
      <c r="F958" s="1">
        <v>65.099999999999994</v>
      </c>
      <c r="G958" s="1" t="s">
        <v>2274</v>
      </c>
      <c r="H958" s="1" t="s">
        <v>2192</v>
      </c>
      <c r="I958" s="1" t="s">
        <v>3078</v>
      </c>
      <c r="J958" s="1" t="s">
        <v>0</v>
      </c>
      <c r="K958" s="1" t="s">
        <v>3076</v>
      </c>
    </row>
    <row r="959" spans="1:11" x14ac:dyDescent="0.25">
      <c r="A959" s="1" t="s">
        <v>3170</v>
      </c>
      <c r="B959" s="1" t="s">
        <v>2204</v>
      </c>
      <c r="C959" s="1" t="s">
        <v>2191</v>
      </c>
      <c r="D959" s="1" t="s">
        <v>2196</v>
      </c>
      <c r="E959" s="1" t="s">
        <v>122</v>
      </c>
      <c r="F959" s="1">
        <v>69.400000000000006</v>
      </c>
      <c r="G959" s="1" t="s">
        <v>2280</v>
      </c>
      <c r="H959" s="1" t="s">
        <v>2198</v>
      </c>
      <c r="I959" s="1" t="s">
        <v>3080</v>
      </c>
      <c r="J959" s="1" t="s">
        <v>0</v>
      </c>
      <c r="K959" s="1" t="s">
        <v>3076</v>
      </c>
    </row>
    <row r="960" spans="1:11" x14ac:dyDescent="0.25">
      <c r="A960" s="1" t="s">
        <v>3171</v>
      </c>
      <c r="B960" s="1" t="s">
        <v>2204</v>
      </c>
      <c r="C960" s="1" t="s">
        <v>2191</v>
      </c>
      <c r="D960" s="1" t="s">
        <v>2196</v>
      </c>
      <c r="E960" s="1" t="s">
        <v>123</v>
      </c>
      <c r="F960" s="1">
        <v>66.599999999999994</v>
      </c>
      <c r="G960" s="1" t="s">
        <v>2269</v>
      </c>
      <c r="H960" s="1" t="s">
        <v>2200</v>
      </c>
      <c r="I960" s="1" t="s">
        <v>3085</v>
      </c>
      <c r="J960" s="1" t="s">
        <v>0</v>
      </c>
      <c r="K960" s="1" t="s">
        <v>3076</v>
      </c>
    </row>
    <row r="961" spans="1:11" x14ac:dyDescent="0.25">
      <c r="A961" s="1" t="s">
        <v>3172</v>
      </c>
      <c r="B961" s="1" t="s">
        <v>2204</v>
      </c>
      <c r="C961" s="1" t="s">
        <v>2196</v>
      </c>
      <c r="D961" s="1" t="s">
        <v>2196</v>
      </c>
      <c r="E961" s="1" t="s">
        <v>122</v>
      </c>
      <c r="F961" s="1">
        <v>47.4</v>
      </c>
      <c r="G961" s="1" t="s">
        <v>2274</v>
      </c>
      <c r="H961" s="1" t="s">
        <v>2224</v>
      </c>
      <c r="I961" s="1" t="s">
        <v>3085</v>
      </c>
      <c r="J961" s="1" t="s">
        <v>0</v>
      </c>
      <c r="K961" s="1" t="s">
        <v>3076</v>
      </c>
    </row>
    <row r="962" spans="1:11" x14ac:dyDescent="0.25">
      <c r="A962" s="1" t="s">
        <v>3173</v>
      </c>
      <c r="B962" s="1" t="s">
        <v>2204</v>
      </c>
      <c r="C962" s="1" t="s">
        <v>2191</v>
      </c>
      <c r="D962" s="1" t="s">
        <v>2196</v>
      </c>
      <c r="E962" s="1" t="s">
        <v>123</v>
      </c>
      <c r="F962" s="1">
        <v>77.099999999999994</v>
      </c>
      <c r="G962" s="1" t="s">
        <v>2280</v>
      </c>
      <c r="H962" s="1" t="s">
        <v>2200</v>
      </c>
      <c r="I962" s="1" t="s">
        <v>3085</v>
      </c>
      <c r="J962" s="1" t="s">
        <v>0</v>
      </c>
      <c r="K962" s="1" t="s">
        <v>3076</v>
      </c>
    </row>
    <row r="963" spans="1:11" x14ac:dyDescent="0.25">
      <c r="A963" s="1" t="s">
        <v>3174</v>
      </c>
      <c r="B963" s="1" t="s">
        <v>2204</v>
      </c>
      <c r="C963" s="1" t="s">
        <v>2190</v>
      </c>
      <c r="D963" s="1" t="s">
        <v>2190</v>
      </c>
      <c r="E963" s="1" t="s">
        <v>123</v>
      </c>
      <c r="F963" s="1">
        <v>62.8</v>
      </c>
      <c r="G963" s="1" t="s">
        <v>2274</v>
      </c>
      <c r="H963" s="1" t="s">
        <v>2192</v>
      </c>
      <c r="I963" s="1" t="s">
        <v>3085</v>
      </c>
      <c r="J963" s="1" t="s">
        <v>0</v>
      </c>
      <c r="K963" s="1" t="s">
        <v>3076</v>
      </c>
    </row>
    <row r="964" spans="1:11" x14ac:dyDescent="0.25">
      <c r="A964" s="1" t="s">
        <v>3175</v>
      </c>
      <c r="B964" s="1" t="s">
        <v>2189</v>
      </c>
      <c r="C964" s="1" t="s">
        <v>2196</v>
      </c>
      <c r="D964" s="1" t="s">
        <v>2191</v>
      </c>
      <c r="E964" s="1" t="s">
        <v>122</v>
      </c>
      <c r="F964" s="1">
        <v>53.2</v>
      </c>
      <c r="G964" s="1" t="s">
        <v>2274</v>
      </c>
      <c r="H964" s="1" t="s">
        <v>2224</v>
      </c>
      <c r="I964" s="1" t="s">
        <v>3078</v>
      </c>
      <c r="J964" s="1" t="s">
        <v>0</v>
      </c>
      <c r="K964" s="1" t="s">
        <v>3076</v>
      </c>
    </row>
    <row r="965" spans="1:11" x14ac:dyDescent="0.25">
      <c r="A965" s="1" t="s">
        <v>3176</v>
      </c>
      <c r="B965" s="1" t="s">
        <v>2204</v>
      </c>
      <c r="C965" s="1" t="s">
        <v>2191</v>
      </c>
      <c r="D965" s="1" t="s">
        <v>2191</v>
      </c>
      <c r="E965" s="1" t="s">
        <v>122</v>
      </c>
      <c r="F965" s="1">
        <v>79.5</v>
      </c>
      <c r="G965" s="1" t="s">
        <v>2269</v>
      </c>
      <c r="H965" s="1" t="s">
        <v>2200</v>
      </c>
      <c r="I965" s="1" t="s">
        <v>3080</v>
      </c>
      <c r="J965" s="1" t="s">
        <v>0</v>
      </c>
      <c r="K965" s="1" t="s">
        <v>3076</v>
      </c>
    </row>
    <row r="966" spans="1:11" x14ac:dyDescent="0.25">
      <c r="A966" s="1" t="s">
        <v>3177</v>
      </c>
      <c r="B966" s="1" t="s">
        <v>2204</v>
      </c>
      <c r="C966" s="1" t="s">
        <v>2191</v>
      </c>
      <c r="D966" s="1" t="s">
        <v>2196</v>
      </c>
      <c r="E966" s="1" t="s">
        <v>122</v>
      </c>
      <c r="F966" s="1">
        <v>66.8</v>
      </c>
      <c r="G966" s="1" t="s">
        <v>2274</v>
      </c>
      <c r="H966" s="1" t="s">
        <v>2192</v>
      </c>
      <c r="I966" s="1" t="s">
        <v>3078</v>
      </c>
      <c r="J966" s="1" t="s">
        <v>0</v>
      </c>
      <c r="K966" s="1" t="s">
        <v>3076</v>
      </c>
    </row>
    <row r="967" spans="1:11" x14ac:dyDescent="0.25">
      <c r="A967" s="1" t="s">
        <v>3178</v>
      </c>
      <c r="B967" s="1" t="s">
        <v>2189</v>
      </c>
      <c r="C967" s="1" t="s">
        <v>2190</v>
      </c>
      <c r="D967" s="1" t="s">
        <v>2191</v>
      </c>
      <c r="E967" s="1" t="s">
        <v>122</v>
      </c>
      <c r="F967" s="1">
        <v>84.5</v>
      </c>
      <c r="G967" s="1" t="s">
        <v>2269</v>
      </c>
      <c r="H967" s="1" t="s">
        <v>2224</v>
      </c>
      <c r="I967" s="1" t="s">
        <v>3080</v>
      </c>
      <c r="J967" s="1" t="s">
        <v>0</v>
      </c>
      <c r="K967" s="1" t="s">
        <v>3076</v>
      </c>
    </row>
    <row r="968" spans="1:11" x14ac:dyDescent="0.25">
      <c r="A968" s="1" t="s">
        <v>3179</v>
      </c>
      <c r="B968" s="1" t="s">
        <v>2189</v>
      </c>
      <c r="C968" s="1" t="s">
        <v>2196</v>
      </c>
      <c r="D968" s="1" t="s">
        <v>2196</v>
      </c>
      <c r="E968" s="1" t="s">
        <v>123</v>
      </c>
      <c r="F968" s="1">
        <v>87.9</v>
      </c>
      <c r="G968" s="1" t="s">
        <v>2269</v>
      </c>
      <c r="H968" s="1" t="s">
        <v>2192</v>
      </c>
      <c r="I968" s="1" t="s">
        <v>3080</v>
      </c>
      <c r="J968" s="1" t="s">
        <v>0</v>
      </c>
      <c r="K968" s="1" t="s">
        <v>3076</v>
      </c>
    </row>
    <row r="969" spans="1:11" x14ac:dyDescent="0.25">
      <c r="A969" s="1" t="s">
        <v>3180</v>
      </c>
      <c r="B969" s="1" t="s">
        <v>2189</v>
      </c>
      <c r="C969" s="1" t="s">
        <v>2191</v>
      </c>
      <c r="D969" s="1" t="s">
        <v>2191</v>
      </c>
      <c r="E969" s="1" t="s">
        <v>123</v>
      </c>
      <c r="F969" s="1">
        <v>80.3</v>
      </c>
      <c r="G969" s="1" t="s">
        <v>2269</v>
      </c>
      <c r="H969" s="1" t="s">
        <v>2192</v>
      </c>
      <c r="I969" s="1" t="s">
        <v>3080</v>
      </c>
      <c r="J969" s="1" t="s">
        <v>0</v>
      </c>
      <c r="K969" s="1" t="s">
        <v>3076</v>
      </c>
    </row>
    <row r="970" spans="1:11" x14ac:dyDescent="0.25">
      <c r="A970" s="1" t="s">
        <v>3181</v>
      </c>
      <c r="B970" s="1" t="s">
        <v>2189</v>
      </c>
      <c r="C970" s="1" t="s">
        <v>2191</v>
      </c>
      <c r="D970" s="1" t="s">
        <v>2190</v>
      </c>
      <c r="E970" s="1" t="s">
        <v>123</v>
      </c>
      <c r="F970" s="1">
        <v>56.9</v>
      </c>
      <c r="G970" s="1" t="s">
        <v>2274</v>
      </c>
      <c r="H970" s="1" t="s">
        <v>2200</v>
      </c>
      <c r="I970" s="1" t="s">
        <v>3085</v>
      </c>
      <c r="J970" s="1" t="s">
        <v>0</v>
      </c>
      <c r="K970" s="1" t="s">
        <v>3076</v>
      </c>
    </row>
    <row r="971" spans="1:11" x14ac:dyDescent="0.25">
      <c r="A971" s="1" t="s">
        <v>3182</v>
      </c>
      <c r="B971" s="1" t="s">
        <v>2189</v>
      </c>
      <c r="C971" s="1" t="s">
        <v>2196</v>
      </c>
      <c r="D971" s="1" t="s">
        <v>2196</v>
      </c>
      <c r="E971" s="1" t="s">
        <v>122</v>
      </c>
      <c r="F971" s="1">
        <v>68.400000000000006</v>
      </c>
      <c r="G971" s="1" t="s">
        <v>2280</v>
      </c>
      <c r="H971" s="1" t="s">
        <v>2198</v>
      </c>
      <c r="I971" s="1" t="s">
        <v>3075</v>
      </c>
      <c r="J971" s="1" t="s">
        <v>0</v>
      </c>
      <c r="K971" s="1" t="s">
        <v>3076</v>
      </c>
    </row>
    <row r="972" spans="1:11" x14ac:dyDescent="0.25">
      <c r="A972" s="1" t="s">
        <v>3183</v>
      </c>
      <c r="B972" s="1" t="s">
        <v>2204</v>
      </c>
      <c r="C972" s="1" t="s">
        <v>2191</v>
      </c>
      <c r="D972" s="1" t="s">
        <v>2196</v>
      </c>
      <c r="E972" s="1" t="s">
        <v>122</v>
      </c>
      <c r="F972" s="1">
        <v>65</v>
      </c>
      <c r="G972" s="1" t="s">
        <v>2274</v>
      </c>
      <c r="H972" s="1" t="s">
        <v>2192</v>
      </c>
      <c r="I972" s="1" t="s">
        <v>3075</v>
      </c>
      <c r="J972" s="1" t="s">
        <v>0</v>
      </c>
      <c r="K972" s="1" t="s">
        <v>3076</v>
      </c>
    </row>
    <row r="973" spans="1:11" x14ac:dyDescent="0.25">
      <c r="A973" s="1" t="s">
        <v>3184</v>
      </c>
      <c r="B973" s="1" t="s">
        <v>2189</v>
      </c>
      <c r="C973" s="1" t="s">
        <v>2191</v>
      </c>
      <c r="D973" s="1" t="s">
        <v>2190</v>
      </c>
      <c r="E973" s="1" t="s">
        <v>123</v>
      </c>
      <c r="F973" s="1">
        <v>68.400000000000006</v>
      </c>
      <c r="G973" s="1" t="s">
        <v>2269</v>
      </c>
      <c r="H973" s="1" t="s">
        <v>2224</v>
      </c>
      <c r="I973" s="1" t="s">
        <v>3078</v>
      </c>
      <c r="J973" s="1" t="s">
        <v>0</v>
      </c>
      <c r="K973" s="1" t="s">
        <v>3076</v>
      </c>
    </row>
    <row r="974" spans="1:11" x14ac:dyDescent="0.25">
      <c r="A974" s="1" t="s">
        <v>3185</v>
      </c>
      <c r="B974" s="1" t="s">
        <v>2189</v>
      </c>
      <c r="C974" s="1" t="s">
        <v>2190</v>
      </c>
      <c r="D974" s="1" t="s">
        <v>2190</v>
      </c>
      <c r="E974" s="1" t="s">
        <v>123</v>
      </c>
      <c r="F974" s="1">
        <v>64.099999999999994</v>
      </c>
      <c r="G974" s="1" t="s">
        <v>2269</v>
      </c>
      <c r="H974" s="1" t="s">
        <v>2224</v>
      </c>
      <c r="I974" s="1" t="s">
        <v>3080</v>
      </c>
      <c r="J974" s="1" t="s">
        <v>0</v>
      </c>
      <c r="K974" s="1" t="s">
        <v>3076</v>
      </c>
    </row>
    <row r="975" spans="1:11" x14ac:dyDescent="0.25">
      <c r="A975" s="1" t="s">
        <v>3186</v>
      </c>
      <c r="B975" s="1" t="s">
        <v>2189</v>
      </c>
      <c r="C975" s="1" t="s">
        <v>2191</v>
      </c>
      <c r="D975" s="1" t="s">
        <v>2191</v>
      </c>
      <c r="E975" s="1" t="s">
        <v>122</v>
      </c>
      <c r="F975" s="1">
        <v>47.7</v>
      </c>
      <c r="G975" s="1" t="s">
        <v>2269</v>
      </c>
      <c r="H975" s="1" t="s">
        <v>2198</v>
      </c>
      <c r="I975" s="1" t="s">
        <v>3078</v>
      </c>
      <c r="J975" s="1" t="s">
        <v>0</v>
      </c>
      <c r="K975" s="1" t="s">
        <v>3076</v>
      </c>
    </row>
    <row r="976" spans="1:11" x14ac:dyDescent="0.25">
      <c r="A976" s="1" t="s">
        <v>3187</v>
      </c>
      <c r="B976" s="1" t="s">
        <v>2189</v>
      </c>
      <c r="C976" s="1" t="s">
        <v>2190</v>
      </c>
      <c r="D976" s="1" t="s">
        <v>2190</v>
      </c>
      <c r="E976" s="1" t="s">
        <v>123</v>
      </c>
      <c r="F976" s="1">
        <v>92.4</v>
      </c>
      <c r="G976" s="1" t="s">
        <v>2269</v>
      </c>
      <c r="H976" s="1" t="s">
        <v>2192</v>
      </c>
      <c r="I976" s="1" t="s">
        <v>3080</v>
      </c>
      <c r="J976" s="1" t="s">
        <v>0</v>
      </c>
      <c r="K976" s="1" t="s">
        <v>3076</v>
      </c>
    </row>
    <row r="977" spans="1:11" x14ac:dyDescent="0.25">
      <c r="A977" s="1" t="s">
        <v>3188</v>
      </c>
      <c r="B977" s="1" t="s">
        <v>2189</v>
      </c>
      <c r="C977" s="1" t="s">
        <v>2190</v>
      </c>
      <c r="D977" s="1" t="s">
        <v>2190</v>
      </c>
      <c r="E977" s="1" t="s">
        <v>123</v>
      </c>
      <c r="F977" s="1">
        <v>75.400000000000006</v>
      </c>
      <c r="G977" s="1" t="s">
        <v>2280</v>
      </c>
      <c r="H977" s="1" t="s">
        <v>2198</v>
      </c>
      <c r="I977" s="1" t="s">
        <v>3080</v>
      </c>
      <c r="J977" s="1" t="s">
        <v>0</v>
      </c>
      <c r="K977" s="1" t="s">
        <v>3076</v>
      </c>
    </row>
    <row r="978" spans="1:11" x14ac:dyDescent="0.25">
      <c r="A978" s="1" t="s">
        <v>3189</v>
      </c>
      <c r="B978" s="1" t="s">
        <v>2189</v>
      </c>
      <c r="C978" s="1" t="s">
        <v>2196</v>
      </c>
      <c r="D978" s="1" t="s">
        <v>2191</v>
      </c>
      <c r="E978" s="1" t="s">
        <v>122</v>
      </c>
      <c r="F978" s="1">
        <v>51.2</v>
      </c>
      <c r="G978" s="1" t="s">
        <v>2274</v>
      </c>
      <c r="H978" s="1" t="s">
        <v>2200</v>
      </c>
      <c r="I978" s="1" t="s">
        <v>3075</v>
      </c>
      <c r="J978" s="1" t="s">
        <v>0</v>
      </c>
      <c r="K978" s="1" t="s">
        <v>3076</v>
      </c>
    </row>
    <row r="979" spans="1:11" x14ac:dyDescent="0.25">
      <c r="A979" s="1" t="s">
        <v>3190</v>
      </c>
      <c r="B979" s="1" t="s">
        <v>2204</v>
      </c>
      <c r="C979" s="1" t="s">
        <v>2191</v>
      </c>
      <c r="D979" s="1" t="s">
        <v>2191</v>
      </c>
      <c r="E979" s="1" t="s">
        <v>122</v>
      </c>
      <c r="F979" s="1">
        <v>64.3</v>
      </c>
      <c r="G979" s="1" t="s">
        <v>2274</v>
      </c>
      <c r="H979" s="1" t="s">
        <v>2192</v>
      </c>
      <c r="I979" s="1" t="s">
        <v>3085</v>
      </c>
      <c r="J979" s="1" t="s">
        <v>0</v>
      </c>
      <c r="K979" s="1" t="s">
        <v>3076</v>
      </c>
    </row>
    <row r="980" spans="1:11" x14ac:dyDescent="0.25">
      <c r="A980" s="1" t="s">
        <v>3191</v>
      </c>
      <c r="B980" s="1" t="s">
        <v>2189</v>
      </c>
      <c r="C980" s="1" t="s">
        <v>2191</v>
      </c>
      <c r="D980" s="1" t="s">
        <v>2190</v>
      </c>
      <c r="E980" s="1" t="s">
        <v>123</v>
      </c>
      <c r="F980" s="1">
        <v>69.5</v>
      </c>
      <c r="G980" s="1" t="s">
        <v>2280</v>
      </c>
      <c r="H980" s="1" t="s">
        <v>2192</v>
      </c>
      <c r="I980" s="1" t="s">
        <v>3078</v>
      </c>
      <c r="J980" s="1" t="s">
        <v>0</v>
      </c>
      <c r="K980" s="1" t="s">
        <v>3076</v>
      </c>
    </row>
    <row r="981" spans="1:11" x14ac:dyDescent="0.25">
      <c r="A981" s="1" t="s">
        <v>3192</v>
      </c>
      <c r="B981" s="1" t="s">
        <v>2189</v>
      </c>
      <c r="C981" s="1" t="s">
        <v>2190</v>
      </c>
      <c r="D981" s="1" t="s">
        <v>2191</v>
      </c>
      <c r="E981" s="1" t="s">
        <v>123</v>
      </c>
      <c r="F981" s="1">
        <v>62.3</v>
      </c>
      <c r="G981" s="1" t="s">
        <v>2269</v>
      </c>
      <c r="H981" s="1" t="s">
        <v>2192</v>
      </c>
      <c r="I981" s="1" t="s">
        <v>3080</v>
      </c>
      <c r="J981" s="1" t="s">
        <v>0</v>
      </c>
      <c r="K981" s="1" t="s">
        <v>3076</v>
      </c>
    </row>
    <row r="982" spans="1:11" x14ac:dyDescent="0.25">
      <c r="A982" s="1" t="s">
        <v>3193</v>
      </c>
      <c r="B982" s="1" t="s">
        <v>2189</v>
      </c>
      <c r="C982" s="1" t="s">
        <v>2196</v>
      </c>
      <c r="D982" s="1" t="s">
        <v>2196</v>
      </c>
      <c r="E982" s="1" t="s">
        <v>123</v>
      </c>
      <c r="F982" s="1">
        <v>56.5</v>
      </c>
      <c r="G982" s="1" t="s">
        <v>2274</v>
      </c>
      <c r="H982" s="1" t="s">
        <v>2200</v>
      </c>
      <c r="I982" s="1" t="s">
        <v>3075</v>
      </c>
      <c r="J982" s="1" t="s">
        <v>0</v>
      </c>
      <c r="K982" s="1" t="s">
        <v>3076</v>
      </c>
    </row>
    <row r="983" spans="1:11" x14ac:dyDescent="0.25">
      <c r="A983" s="1" t="s">
        <v>3194</v>
      </c>
      <c r="B983" s="1" t="s">
        <v>2189</v>
      </c>
      <c r="C983" s="1" t="s">
        <v>2196</v>
      </c>
      <c r="D983" s="1" t="s">
        <v>2191</v>
      </c>
      <c r="E983" s="1" t="s">
        <v>123</v>
      </c>
      <c r="F983" s="1">
        <v>73.7</v>
      </c>
      <c r="G983" s="1" t="s">
        <v>2280</v>
      </c>
      <c r="H983" s="1" t="s">
        <v>2200</v>
      </c>
      <c r="I983" s="1" t="s">
        <v>3080</v>
      </c>
      <c r="J983" s="1" t="s">
        <v>0</v>
      </c>
      <c r="K983" s="1" t="s">
        <v>3076</v>
      </c>
    </row>
    <row r="984" spans="1:11" x14ac:dyDescent="0.25">
      <c r="A984" s="1" t="s">
        <v>3195</v>
      </c>
      <c r="B984" s="1" t="s">
        <v>2204</v>
      </c>
      <c r="C984" s="1" t="s">
        <v>2191</v>
      </c>
      <c r="D984" s="1" t="s">
        <v>2196</v>
      </c>
      <c r="E984" s="1" t="s">
        <v>123</v>
      </c>
      <c r="F984" s="1">
        <v>43.2</v>
      </c>
      <c r="G984" s="1" t="s">
        <v>2280</v>
      </c>
      <c r="H984" s="1" t="s">
        <v>2200</v>
      </c>
      <c r="I984" s="1" t="s">
        <v>3075</v>
      </c>
      <c r="J984" s="1" t="s">
        <v>0</v>
      </c>
      <c r="K984" s="1" t="s">
        <v>3076</v>
      </c>
    </row>
    <row r="985" spans="1:11" x14ac:dyDescent="0.25">
      <c r="A985" s="1" t="s">
        <v>3196</v>
      </c>
      <c r="B985" s="1" t="s">
        <v>2189</v>
      </c>
      <c r="C985" s="1" t="s">
        <v>2191</v>
      </c>
      <c r="D985" s="1" t="s">
        <v>2190</v>
      </c>
      <c r="E985" s="1" t="s">
        <v>122</v>
      </c>
      <c r="F985" s="1">
        <v>38.1</v>
      </c>
      <c r="G985" s="1" t="s">
        <v>2274</v>
      </c>
      <c r="H985" s="1" t="s">
        <v>2192</v>
      </c>
      <c r="I985" s="1" t="s">
        <v>3080</v>
      </c>
      <c r="J985" s="1" t="s">
        <v>0</v>
      </c>
      <c r="K985" s="1" t="s">
        <v>3076</v>
      </c>
    </row>
    <row r="986" spans="1:11" x14ac:dyDescent="0.25">
      <c r="A986" s="1" t="s">
        <v>3197</v>
      </c>
      <c r="B986" s="1" t="s">
        <v>2189</v>
      </c>
      <c r="C986" s="1" t="s">
        <v>2190</v>
      </c>
      <c r="D986" s="1" t="s">
        <v>2190</v>
      </c>
      <c r="E986" s="1" t="s">
        <v>123</v>
      </c>
      <c r="F986" s="1">
        <v>68.900000000000006</v>
      </c>
      <c r="G986" s="1" t="s">
        <v>2269</v>
      </c>
      <c r="H986" s="1" t="s">
        <v>2200</v>
      </c>
      <c r="I986" s="1" t="s">
        <v>3080</v>
      </c>
      <c r="J986" s="1" t="s">
        <v>0</v>
      </c>
      <c r="K986" s="1" t="s">
        <v>3076</v>
      </c>
    </row>
    <row r="987" spans="1:11" x14ac:dyDescent="0.25">
      <c r="A987" s="1" t="s">
        <v>3198</v>
      </c>
      <c r="B987" s="1" t="s">
        <v>2204</v>
      </c>
      <c r="C987" s="1" t="s">
        <v>2190</v>
      </c>
      <c r="D987" s="1" t="s">
        <v>2191</v>
      </c>
      <c r="E987" s="1" t="s">
        <v>123</v>
      </c>
      <c r="F987" s="1">
        <v>72.900000000000006</v>
      </c>
      <c r="G987" s="1" t="s">
        <v>2269</v>
      </c>
      <c r="H987" s="1" t="s">
        <v>2192</v>
      </c>
      <c r="I987" s="1" t="s">
        <v>3080</v>
      </c>
      <c r="J987" s="1" t="s">
        <v>0</v>
      </c>
      <c r="K987" s="1" t="s">
        <v>3076</v>
      </c>
    </row>
    <row r="988" spans="1:11" x14ac:dyDescent="0.25">
      <c r="A988" s="1" t="s">
        <v>3199</v>
      </c>
      <c r="B988" s="1" t="s">
        <v>2189</v>
      </c>
      <c r="C988" s="1" t="s">
        <v>2191</v>
      </c>
      <c r="D988" s="1" t="s">
        <v>2191</v>
      </c>
      <c r="E988" s="1" t="s">
        <v>122</v>
      </c>
      <c r="F988" s="1">
        <v>57.5</v>
      </c>
      <c r="G988" s="1" t="s">
        <v>2274</v>
      </c>
      <c r="H988" s="1" t="s">
        <v>2198</v>
      </c>
      <c r="I988" s="1" t="s">
        <v>3075</v>
      </c>
      <c r="J988" s="1" t="s">
        <v>0</v>
      </c>
      <c r="K988" s="1" t="s">
        <v>3076</v>
      </c>
    </row>
    <row r="989" spans="1:11" x14ac:dyDescent="0.25">
      <c r="A989" s="1" t="s">
        <v>3200</v>
      </c>
      <c r="B989" s="1" t="s">
        <v>2189</v>
      </c>
      <c r="C989" s="1" t="s">
        <v>2190</v>
      </c>
      <c r="D989" s="1" t="s">
        <v>2190</v>
      </c>
      <c r="E989" s="1" t="s">
        <v>123</v>
      </c>
      <c r="F989" s="1">
        <v>80.8</v>
      </c>
      <c r="G989" s="1" t="s">
        <v>2269</v>
      </c>
      <c r="H989" s="1" t="s">
        <v>2224</v>
      </c>
      <c r="I989" s="1" t="s">
        <v>3078</v>
      </c>
      <c r="J989" s="1" t="s">
        <v>0</v>
      </c>
      <c r="K989" s="1" t="s">
        <v>3076</v>
      </c>
    </row>
    <row r="990" spans="1:11" x14ac:dyDescent="0.25">
      <c r="A990" s="1" t="s">
        <v>3201</v>
      </c>
      <c r="B990" s="1" t="s">
        <v>2189</v>
      </c>
      <c r="C990" s="1" t="s">
        <v>2191</v>
      </c>
      <c r="D990" s="1" t="s">
        <v>2190</v>
      </c>
      <c r="E990" s="1" t="s">
        <v>123</v>
      </c>
      <c r="F990" s="1">
        <v>58.9</v>
      </c>
      <c r="G990" s="1" t="s">
        <v>2269</v>
      </c>
      <c r="H990" s="1" t="s">
        <v>2200</v>
      </c>
      <c r="I990" s="1" t="s">
        <v>3080</v>
      </c>
      <c r="J990" s="1" t="s">
        <v>0</v>
      </c>
      <c r="K990" s="1" t="s">
        <v>3076</v>
      </c>
    </row>
    <row r="991" spans="1:11" x14ac:dyDescent="0.25">
      <c r="A991" s="1" t="s">
        <v>3202</v>
      </c>
      <c r="B991" s="1" t="s">
        <v>2204</v>
      </c>
      <c r="C991" s="1" t="s">
        <v>2196</v>
      </c>
      <c r="D991" s="1" t="s">
        <v>2190</v>
      </c>
      <c r="E991" s="1" t="s">
        <v>122</v>
      </c>
      <c r="F991" s="1">
        <v>58.1</v>
      </c>
      <c r="G991" s="1" t="s">
        <v>2274</v>
      </c>
      <c r="H991" s="1" t="s">
        <v>2224</v>
      </c>
      <c r="I991" s="1" t="s">
        <v>3078</v>
      </c>
      <c r="J991" s="1" t="s">
        <v>0</v>
      </c>
      <c r="K991" s="1" t="s">
        <v>3076</v>
      </c>
    </row>
    <row r="992" spans="1:11" x14ac:dyDescent="0.25">
      <c r="A992" s="1" t="s">
        <v>3203</v>
      </c>
      <c r="B992" s="1" t="s">
        <v>2204</v>
      </c>
      <c r="C992" s="1" t="s">
        <v>2196</v>
      </c>
      <c r="D992" s="1" t="s">
        <v>2191</v>
      </c>
      <c r="E992" s="1" t="s">
        <v>123</v>
      </c>
      <c r="F992" s="1">
        <v>74.099999999999994</v>
      </c>
      <c r="G992" s="1" t="s">
        <v>2269</v>
      </c>
      <c r="H992" s="1" t="s">
        <v>2200</v>
      </c>
      <c r="I992" s="1" t="s">
        <v>3075</v>
      </c>
      <c r="J992" s="1" t="s">
        <v>0</v>
      </c>
      <c r="K992" s="1" t="s">
        <v>3076</v>
      </c>
    </row>
    <row r="993" spans="1:11" x14ac:dyDescent="0.25">
      <c r="A993" s="1" t="s">
        <v>3204</v>
      </c>
      <c r="B993" s="1" t="s">
        <v>2189</v>
      </c>
      <c r="C993" s="1" t="s">
        <v>2190</v>
      </c>
      <c r="D993" s="1" t="s">
        <v>2191</v>
      </c>
      <c r="E993" s="1" t="s">
        <v>123</v>
      </c>
      <c r="F993" s="1">
        <v>59.1</v>
      </c>
      <c r="G993" s="1" t="s">
        <v>2269</v>
      </c>
      <c r="H993" s="1" t="s">
        <v>2192</v>
      </c>
      <c r="I993" s="1" t="s">
        <v>3080</v>
      </c>
      <c r="J993" s="1" t="s">
        <v>0</v>
      </c>
      <c r="K993" s="1" t="s">
        <v>3076</v>
      </c>
    </row>
    <row r="994" spans="1:11" x14ac:dyDescent="0.25">
      <c r="A994" s="1" t="s">
        <v>3205</v>
      </c>
      <c r="B994" s="1" t="s">
        <v>2189</v>
      </c>
      <c r="C994" s="1" t="s">
        <v>2190</v>
      </c>
      <c r="D994" s="1" t="s">
        <v>2190</v>
      </c>
      <c r="E994" s="1" t="s">
        <v>123</v>
      </c>
      <c r="F994" s="1">
        <v>60.9</v>
      </c>
      <c r="G994" s="1" t="s">
        <v>2269</v>
      </c>
      <c r="H994" s="1" t="s">
        <v>2224</v>
      </c>
      <c r="I994" s="1" t="s">
        <v>3080</v>
      </c>
      <c r="J994" s="1" t="s">
        <v>0</v>
      </c>
      <c r="K994" s="1" t="s">
        <v>3076</v>
      </c>
    </row>
    <row r="995" spans="1:11" x14ac:dyDescent="0.25">
      <c r="A995" s="1" t="s">
        <v>3206</v>
      </c>
      <c r="B995" s="1" t="s">
        <v>2189</v>
      </c>
      <c r="C995" s="1" t="s">
        <v>2190</v>
      </c>
      <c r="D995" s="1" t="s">
        <v>2190</v>
      </c>
      <c r="E995" s="1" t="s">
        <v>123</v>
      </c>
      <c r="F995" s="1">
        <v>70.2</v>
      </c>
      <c r="G995" s="1" t="s">
        <v>2269</v>
      </c>
      <c r="H995" s="1" t="s">
        <v>2192</v>
      </c>
      <c r="I995" s="1" t="s">
        <v>3080</v>
      </c>
      <c r="J995" s="1" t="s">
        <v>0</v>
      </c>
      <c r="K995" s="1" t="s">
        <v>3076</v>
      </c>
    </row>
    <row r="996" spans="1:11" x14ac:dyDescent="0.25">
      <c r="A996" s="1" t="s">
        <v>3207</v>
      </c>
      <c r="B996" s="1" t="s">
        <v>2189</v>
      </c>
      <c r="C996" s="1" t="s">
        <v>2191</v>
      </c>
      <c r="D996" s="1" t="s">
        <v>2191</v>
      </c>
      <c r="E996" s="1" t="s">
        <v>122</v>
      </c>
      <c r="F996" s="1">
        <v>45.7</v>
      </c>
      <c r="G996" s="1" t="s">
        <v>2274</v>
      </c>
      <c r="H996" s="1" t="s">
        <v>2200</v>
      </c>
      <c r="I996" s="1" t="s">
        <v>3085</v>
      </c>
      <c r="J996" s="1" t="s">
        <v>0</v>
      </c>
      <c r="K996" s="1" t="s">
        <v>3076</v>
      </c>
    </row>
    <row r="997" spans="1:11" x14ac:dyDescent="0.25">
      <c r="A997" s="1" t="s">
        <v>3208</v>
      </c>
      <c r="B997" s="1" t="s">
        <v>2189</v>
      </c>
      <c r="C997" s="1" t="s">
        <v>2191</v>
      </c>
      <c r="D997" s="1" t="s">
        <v>2196</v>
      </c>
      <c r="E997" s="1" t="s">
        <v>122</v>
      </c>
      <c r="F997" s="1">
        <v>33.4</v>
      </c>
      <c r="G997" s="1" t="s">
        <v>2274</v>
      </c>
      <c r="H997" s="1" t="s">
        <v>2198</v>
      </c>
      <c r="I997" s="1" t="s">
        <v>3075</v>
      </c>
      <c r="J997" s="1" t="s">
        <v>0</v>
      </c>
      <c r="K997" s="1" t="s">
        <v>3076</v>
      </c>
    </row>
    <row r="998" spans="1:11" x14ac:dyDescent="0.25">
      <c r="A998" s="1" t="s">
        <v>3209</v>
      </c>
      <c r="B998" s="1" t="s">
        <v>2189</v>
      </c>
      <c r="C998" s="1" t="s">
        <v>2190</v>
      </c>
      <c r="D998" s="1" t="s">
        <v>2190</v>
      </c>
      <c r="E998" s="1" t="s">
        <v>122</v>
      </c>
      <c r="F998" s="1">
        <v>49.2</v>
      </c>
      <c r="G998" s="1" t="s">
        <v>2274</v>
      </c>
      <c r="H998" s="1" t="s">
        <v>2200</v>
      </c>
      <c r="I998" s="1" t="s">
        <v>3080</v>
      </c>
      <c r="J998" s="1" t="s">
        <v>0</v>
      </c>
      <c r="K998" s="1" t="s">
        <v>3076</v>
      </c>
    </row>
    <row r="999" spans="1:11" x14ac:dyDescent="0.25">
      <c r="A999" s="1" t="s">
        <v>3210</v>
      </c>
      <c r="B999" s="1" t="s">
        <v>2189</v>
      </c>
      <c r="C999" s="1" t="s">
        <v>2190</v>
      </c>
      <c r="D999" s="1" t="s">
        <v>2196</v>
      </c>
      <c r="E999" s="1" t="s">
        <v>122</v>
      </c>
      <c r="F999" s="1">
        <v>48.6</v>
      </c>
      <c r="G999" s="1" t="s">
        <v>2274</v>
      </c>
      <c r="H999" s="1" t="s">
        <v>2200</v>
      </c>
      <c r="I999" s="1" t="s">
        <v>3080</v>
      </c>
      <c r="J999" s="1" t="s">
        <v>0</v>
      </c>
      <c r="K999" s="1" t="s">
        <v>3076</v>
      </c>
    </row>
    <row r="1000" spans="1:11" x14ac:dyDescent="0.25">
      <c r="A1000" s="1" t="s">
        <v>3211</v>
      </c>
      <c r="B1000" s="1" t="s">
        <v>2204</v>
      </c>
      <c r="C1000" s="1" t="s">
        <v>2191</v>
      </c>
      <c r="D1000" s="1" t="s">
        <v>2191</v>
      </c>
      <c r="E1000" s="1" t="s">
        <v>123</v>
      </c>
      <c r="F1000" s="1">
        <v>65.400000000000006</v>
      </c>
      <c r="G1000" s="1" t="s">
        <v>2280</v>
      </c>
      <c r="H1000" s="1" t="s">
        <v>2198</v>
      </c>
      <c r="I1000" s="1" t="s">
        <v>3080</v>
      </c>
      <c r="J1000" s="1" t="s">
        <v>0</v>
      </c>
      <c r="K1000" s="1" t="s">
        <v>3076</v>
      </c>
    </row>
    <row r="1001" spans="1:11" x14ac:dyDescent="0.25">
      <c r="A1001" s="1" t="s">
        <v>3212</v>
      </c>
      <c r="B1001" s="1" t="s">
        <v>2204</v>
      </c>
      <c r="C1001" s="1" t="s">
        <v>2196</v>
      </c>
      <c r="D1001" s="1" t="s">
        <v>2196</v>
      </c>
      <c r="E1001" s="1" t="s">
        <v>123</v>
      </c>
      <c r="F1001" s="1">
        <v>66.400000000000006</v>
      </c>
      <c r="G1001" s="1" t="s">
        <v>2274</v>
      </c>
      <c r="H1001" s="1" t="s">
        <v>2200</v>
      </c>
      <c r="I1001" s="1" t="s">
        <v>3075</v>
      </c>
      <c r="J1001" s="1" t="s">
        <v>0</v>
      </c>
      <c r="K1001" s="1" t="s">
        <v>3076</v>
      </c>
    </row>
    <row r="1002" spans="1:11" x14ac:dyDescent="0.25">
      <c r="A1002" s="1" t="s">
        <v>3213</v>
      </c>
      <c r="B1002" s="1" t="s">
        <v>2189</v>
      </c>
      <c r="C1002" s="1" t="s">
        <v>2191</v>
      </c>
      <c r="D1002" s="1" t="s">
        <v>2191</v>
      </c>
      <c r="E1002" s="1" t="s">
        <v>123</v>
      </c>
      <c r="F1002" s="1">
        <v>63.6</v>
      </c>
      <c r="G1002" s="1" t="s">
        <v>2269</v>
      </c>
      <c r="H1002" s="1" t="s">
        <v>2192</v>
      </c>
      <c r="I1002" s="1" t="s">
        <v>3080</v>
      </c>
      <c r="J1002" s="1" t="s">
        <v>0</v>
      </c>
      <c r="K1002" s="1" t="s">
        <v>3076</v>
      </c>
    </row>
    <row r="1003" spans="1:11" x14ac:dyDescent="0.25">
      <c r="A1003" s="1" t="s">
        <v>3214</v>
      </c>
      <c r="B1003" s="1" t="s">
        <v>2204</v>
      </c>
      <c r="C1003" s="1" t="s">
        <v>2196</v>
      </c>
      <c r="D1003" s="1" t="s">
        <v>2196</v>
      </c>
      <c r="E1003" s="1" t="s">
        <v>122</v>
      </c>
      <c r="F1003" s="1">
        <v>52.7</v>
      </c>
      <c r="G1003" s="1" t="s">
        <v>2274</v>
      </c>
      <c r="H1003" s="1" t="s">
        <v>2224</v>
      </c>
      <c r="I1003" s="1" t="s">
        <v>3075</v>
      </c>
      <c r="J1003" s="1" t="s">
        <v>0</v>
      </c>
      <c r="K1003" s="1" t="s">
        <v>3076</v>
      </c>
    </row>
    <row r="1004" spans="1:11" x14ac:dyDescent="0.25">
      <c r="A1004" s="1" t="s">
        <v>3215</v>
      </c>
      <c r="B1004" s="1" t="s">
        <v>2204</v>
      </c>
      <c r="C1004" s="1" t="s">
        <v>2191</v>
      </c>
      <c r="D1004" s="1" t="s">
        <v>2190</v>
      </c>
      <c r="E1004" s="1" t="s">
        <v>123</v>
      </c>
      <c r="F1004" s="1">
        <v>66.5</v>
      </c>
      <c r="G1004" s="1" t="s">
        <v>2269</v>
      </c>
      <c r="H1004" s="1" t="s">
        <v>2200</v>
      </c>
      <c r="I1004" s="1" t="s">
        <v>3080</v>
      </c>
      <c r="J1004" s="1" t="s">
        <v>0</v>
      </c>
      <c r="K1004" s="1" t="s">
        <v>3076</v>
      </c>
    </row>
    <row r="1005" spans="1:11" x14ac:dyDescent="0.25">
      <c r="A1005" s="1" t="s">
        <v>3216</v>
      </c>
      <c r="B1005" s="1" t="s">
        <v>2189</v>
      </c>
      <c r="C1005" s="1" t="s">
        <v>2191</v>
      </c>
      <c r="D1005" s="1" t="s">
        <v>2191</v>
      </c>
      <c r="E1005" s="1" t="s">
        <v>123</v>
      </c>
      <c r="F1005" s="1">
        <v>68.8</v>
      </c>
      <c r="G1005" s="1" t="s">
        <v>2274</v>
      </c>
      <c r="H1005" s="1" t="s">
        <v>2200</v>
      </c>
      <c r="I1005" s="1" t="s">
        <v>3075</v>
      </c>
      <c r="J1005" s="1" t="s">
        <v>0</v>
      </c>
      <c r="K1005" s="1" t="s">
        <v>3076</v>
      </c>
    </row>
    <row r="1006" spans="1:11" x14ac:dyDescent="0.25">
      <c r="A1006" s="1" t="s">
        <v>3217</v>
      </c>
      <c r="B1006" s="1" t="s">
        <v>2204</v>
      </c>
      <c r="C1006" s="1" t="s">
        <v>2191</v>
      </c>
      <c r="D1006" s="1" t="s">
        <v>2191</v>
      </c>
      <c r="E1006" s="1" t="s">
        <v>122</v>
      </c>
      <c r="F1006" s="1">
        <v>39</v>
      </c>
      <c r="G1006" s="1" t="s">
        <v>2274</v>
      </c>
      <c r="H1006" s="1" t="s">
        <v>2192</v>
      </c>
      <c r="I1006" s="1" t="s">
        <v>3085</v>
      </c>
      <c r="J1006" s="1" t="s">
        <v>0</v>
      </c>
      <c r="K1006" s="1" t="s">
        <v>3076</v>
      </c>
    </row>
    <row r="1007" spans="1:11" x14ac:dyDescent="0.25">
      <c r="A1007" s="1" t="s">
        <v>3218</v>
      </c>
      <c r="B1007" s="1" t="s">
        <v>2189</v>
      </c>
      <c r="C1007" s="1" t="s">
        <v>2191</v>
      </c>
      <c r="D1007" s="1" t="s">
        <v>2191</v>
      </c>
      <c r="E1007" s="1" t="s">
        <v>123</v>
      </c>
      <c r="F1007" s="1">
        <v>23.4</v>
      </c>
      <c r="G1007" s="1" t="s">
        <v>2269</v>
      </c>
      <c r="H1007" s="1" t="s">
        <v>2200</v>
      </c>
      <c r="I1007" s="1" t="s">
        <v>3078</v>
      </c>
      <c r="J1007" s="1" t="s">
        <v>0</v>
      </c>
      <c r="K1007" s="1" t="s">
        <v>3076</v>
      </c>
    </row>
    <row r="1008" spans="1:11" x14ac:dyDescent="0.25">
      <c r="A1008" s="1" t="s">
        <v>3219</v>
      </c>
      <c r="B1008" s="1" t="s">
        <v>2189</v>
      </c>
      <c r="C1008" s="1" t="s">
        <v>2196</v>
      </c>
      <c r="D1008" s="1" t="s">
        <v>2196</v>
      </c>
      <c r="E1008" s="1" t="s">
        <v>123</v>
      </c>
      <c r="F1008" s="1">
        <v>67.8</v>
      </c>
      <c r="G1008" s="1" t="s">
        <v>2280</v>
      </c>
      <c r="H1008" s="1" t="s">
        <v>2192</v>
      </c>
      <c r="I1008" s="1" t="s">
        <v>3075</v>
      </c>
      <c r="J1008" s="1" t="s">
        <v>0</v>
      </c>
      <c r="K1008" s="1" t="s">
        <v>3076</v>
      </c>
    </row>
    <row r="1009" spans="1:11" x14ac:dyDescent="0.25">
      <c r="A1009" s="1" t="s">
        <v>3220</v>
      </c>
      <c r="B1009" s="1" t="s">
        <v>2189</v>
      </c>
      <c r="C1009" s="1" t="s">
        <v>2191</v>
      </c>
      <c r="D1009" s="1" t="s">
        <v>2191</v>
      </c>
      <c r="E1009" s="1" t="s">
        <v>122</v>
      </c>
      <c r="F1009" s="1">
        <v>69.8</v>
      </c>
      <c r="G1009" s="1" t="s">
        <v>2274</v>
      </c>
      <c r="H1009" s="1" t="s">
        <v>2200</v>
      </c>
      <c r="I1009" s="1" t="s">
        <v>3078</v>
      </c>
      <c r="J1009" s="1" t="s">
        <v>0</v>
      </c>
      <c r="K1009" s="1" t="s">
        <v>3076</v>
      </c>
    </row>
    <row r="1010" spans="1:11" x14ac:dyDescent="0.25">
      <c r="A1010" s="1" t="s">
        <v>3221</v>
      </c>
      <c r="B1010" s="1" t="s">
        <v>2189</v>
      </c>
      <c r="C1010" s="1" t="s">
        <v>2190</v>
      </c>
      <c r="D1010" s="1" t="s">
        <v>2190</v>
      </c>
      <c r="E1010" s="1" t="s">
        <v>122</v>
      </c>
      <c r="F1010" s="1">
        <v>46.7</v>
      </c>
      <c r="G1010" s="1" t="s">
        <v>2274</v>
      </c>
      <c r="H1010" s="1" t="s">
        <v>2224</v>
      </c>
      <c r="I1010" s="1" t="s">
        <v>3078</v>
      </c>
      <c r="J1010" s="1" t="s">
        <v>0</v>
      </c>
      <c r="K1010" s="1" t="s">
        <v>3076</v>
      </c>
    </row>
    <row r="1011" spans="1:11" x14ac:dyDescent="0.25">
      <c r="A1011" s="1" t="s">
        <v>3222</v>
      </c>
      <c r="B1011" s="1" t="s">
        <v>2189</v>
      </c>
      <c r="C1011" s="1" t="s">
        <v>2196</v>
      </c>
      <c r="D1011" s="1" t="s">
        <v>2196</v>
      </c>
      <c r="E1011" s="1" t="s">
        <v>122</v>
      </c>
      <c r="F1011" s="1">
        <v>75.900000000000006</v>
      </c>
      <c r="G1011" s="1" t="s">
        <v>2274</v>
      </c>
      <c r="H1011" s="1" t="s">
        <v>2192</v>
      </c>
      <c r="I1011" s="1" t="s">
        <v>3085</v>
      </c>
      <c r="J1011" s="1" t="s">
        <v>0</v>
      </c>
      <c r="K1011" s="1" t="s">
        <v>3076</v>
      </c>
    </row>
    <row r="1012" spans="1:11" x14ac:dyDescent="0.25">
      <c r="A1012" s="1" t="s">
        <v>3223</v>
      </c>
      <c r="B1012" s="1" t="s">
        <v>2204</v>
      </c>
      <c r="C1012" s="1" t="s">
        <v>2190</v>
      </c>
      <c r="D1012" s="1" t="s">
        <v>2191</v>
      </c>
      <c r="E1012" s="1" t="s">
        <v>122</v>
      </c>
      <c r="F1012" s="1">
        <v>77.900000000000006</v>
      </c>
      <c r="G1012" s="1" t="s">
        <v>2269</v>
      </c>
      <c r="H1012" s="1" t="s">
        <v>2224</v>
      </c>
      <c r="I1012" s="1" t="s">
        <v>3080</v>
      </c>
      <c r="J1012" s="1" t="s">
        <v>0</v>
      </c>
      <c r="K1012" s="1" t="s">
        <v>3076</v>
      </c>
    </row>
    <row r="1013" spans="1:11" x14ac:dyDescent="0.25">
      <c r="A1013" s="1" t="s">
        <v>3224</v>
      </c>
      <c r="B1013" s="1" t="s">
        <v>2204</v>
      </c>
      <c r="C1013" s="1" t="s">
        <v>2191</v>
      </c>
      <c r="D1013" s="1" t="s">
        <v>2196</v>
      </c>
      <c r="E1013" s="1" t="s">
        <v>122</v>
      </c>
      <c r="F1013" s="1">
        <v>82.9</v>
      </c>
      <c r="G1013" s="1" t="s">
        <v>2274</v>
      </c>
      <c r="H1013" s="1" t="s">
        <v>2192</v>
      </c>
      <c r="I1013" s="1" t="s">
        <v>3075</v>
      </c>
      <c r="J1013" s="1" t="s">
        <v>0</v>
      </c>
      <c r="K1013" s="1" t="s">
        <v>3076</v>
      </c>
    </row>
    <row r="1014" spans="1:11" x14ac:dyDescent="0.25">
      <c r="A1014" s="1" t="s">
        <v>3225</v>
      </c>
      <c r="B1014" s="1" t="s">
        <v>2204</v>
      </c>
      <c r="C1014" s="1" t="s">
        <v>2191</v>
      </c>
      <c r="D1014" s="1" t="s">
        <v>2196</v>
      </c>
      <c r="E1014" s="1" t="s">
        <v>123</v>
      </c>
      <c r="F1014" s="1">
        <v>67</v>
      </c>
      <c r="G1014" s="1" t="s">
        <v>2274</v>
      </c>
      <c r="H1014" s="1" t="s">
        <v>2200</v>
      </c>
      <c r="I1014" s="1" t="s">
        <v>3075</v>
      </c>
      <c r="J1014" s="1" t="s">
        <v>0</v>
      </c>
      <c r="K1014" s="1" t="s">
        <v>3076</v>
      </c>
    </row>
    <row r="1015" spans="1:11" x14ac:dyDescent="0.25">
      <c r="A1015" s="1" t="s">
        <v>3226</v>
      </c>
      <c r="B1015" s="1" t="s">
        <v>2189</v>
      </c>
      <c r="C1015" s="1" t="s">
        <v>2191</v>
      </c>
      <c r="D1015" s="1" t="s">
        <v>2190</v>
      </c>
      <c r="E1015" s="1" t="s">
        <v>123</v>
      </c>
      <c r="F1015" s="1">
        <v>88</v>
      </c>
      <c r="G1015" s="1" t="s">
        <v>2269</v>
      </c>
      <c r="H1015" s="1" t="s">
        <v>2192</v>
      </c>
      <c r="I1015" s="1" t="s">
        <v>3078</v>
      </c>
      <c r="J1015" s="1" t="s">
        <v>0</v>
      </c>
      <c r="K1015" s="1" t="s">
        <v>3076</v>
      </c>
    </row>
    <row r="1016" spans="1:11" x14ac:dyDescent="0.25">
      <c r="A1016" s="1" t="s">
        <v>3227</v>
      </c>
      <c r="B1016" s="1" t="s">
        <v>2189</v>
      </c>
      <c r="C1016" s="1" t="s">
        <v>2190</v>
      </c>
      <c r="D1016" s="1" t="s">
        <v>2191</v>
      </c>
      <c r="E1016" s="1" t="s">
        <v>122</v>
      </c>
      <c r="F1016" s="1">
        <v>65</v>
      </c>
      <c r="G1016" s="1" t="s">
        <v>2269</v>
      </c>
      <c r="H1016" s="1" t="s">
        <v>2192</v>
      </c>
      <c r="I1016" s="1" t="s">
        <v>3080</v>
      </c>
      <c r="J1016" s="1" t="s">
        <v>0</v>
      </c>
      <c r="K1016" s="1" t="s">
        <v>3076</v>
      </c>
    </row>
    <row r="1017" spans="1:11" x14ac:dyDescent="0.25">
      <c r="A1017" s="1" t="s">
        <v>3228</v>
      </c>
      <c r="B1017" s="1" t="s">
        <v>2189</v>
      </c>
      <c r="C1017" s="1" t="s">
        <v>2191</v>
      </c>
      <c r="D1017" s="1" t="s">
        <v>2191</v>
      </c>
      <c r="E1017" s="1" t="s">
        <v>122</v>
      </c>
      <c r="F1017" s="1">
        <v>61.6</v>
      </c>
      <c r="G1017" s="1" t="s">
        <v>2274</v>
      </c>
      <c r="H1017" s="1" t="s">
        <v>2198</v>
      </c>
      <c r="I1017" s="1" t="s">
        <v>3078</v>
      </c>
      <c r="J1017" s="1" t="s">
        <v>0</v>
      </c>
      <c r="K1017" s="1" t="s">
        <v>3076</v>
      </c>
    </row>
    <row r="1018" spans="1:11" x14ac:dyDescent="0.25">
      <c r="A1018" s="1" t="s">
        <v>3229</v>
      </c>
      <c r="B1018" s="1" t="s">
        <v>2189</v>
      </c>
      <c r="C1018" s="1" t="s">
        <v>2190</v>
      </c>
      <c r="D1018" s="1" t="s">
        <v>2196</v>
      </c>
      <c r="E1018" s="1" t="s">
        <v>123</v>
      </c>
      <c r="F1018" s="1">
        <v>65</v>
      </c>
      <c r="G1018" s="1" t="s">
        <v>2269</v>
      </c>
      <c r="H1018" s="1" t="s">
        <v>2200</v>
      </c>
      <c r="I1018" s="1" t="s">
        <v>3075</v>
      </c>
      <c r="J1018" s="1" t="s">
        <v>0</v>
      </c>
      <c r="K1018" s="1" t="s">
        <v>3076</v>
      </c>
    </row>
    <row r="1019" spans="1:11" x14ac:dyDescent="0.25">
      <c r="A1019" s="1" t="s">
        <v>3230</v>
      </c>
      <c r="B1019" s="1" t="s">
        <v>2189</v>
      </c>
      <c r="C1019" s="1" t="s">
        <v>2191</v>
      </c>
      <c r="D1019" s="1" t="s">
        <v>2191</v>
      </c>
      <c r="E1019" s="1" t="s">
        <v>123</v>
      </c>
      <c r="F1019" s="1">
        <v>66</v>
      </c>
      <c r="G1019" s="1" t="s">
        <v>2269</v>
      </c>
      <c r="H1019" s="1" t="s">
        <v>2192</v>
      </c>
      <c r="I1019" s="1" t="s">
        <v>3085</v>
      </c>
      <c r="J1019" s="1" t="s">
        <v>0</v>
      </c>
      <c r="K1019" s="1" t="s">
        <v>3076</v>
      </c>
    </row>
    <row r="1020" spans="1:11" x14ac:dyDescent="0.25">
      <c r="A1020" s="1" t="s">
        <v>3231</v>
      </c>
      <c r="B1020" s="1" t="s">
        <v>2189</v>
      </c>
      <c r="C1020" s="1" t="s">
        <v>2190</v>
      </c>
      <c r="D1020" s="1" t="s">
        <v>2190</v>
      </c>
      <c r="E1020" s="1" t="s">
        <v>123</v>
      </c>
      <c r="F1020" s="1">
        <v>66.400000000000006</v>
      </c>
      <c r="G1020" s="1" t="s">
        <v>2280</v>
      </c>
      <c r="H1020" s="1" t="s">
        <v>2192</v>
      </c>
      <c r="I1020" s="1" t="s">
        <v>3080</v>
      </c>
      <c r="J1020" s="1" t="s">
        <v>0</v>
      </c>
      <c r="K1020" s="1" t="s">
        <v>3076</v>
      </c>
    </row>
    <row r="1021" spans="1:11" x14ac:dyDescent="0.25">
      <c r="A1021" s="1" t="s">
        <v>3232</v>
      </c>
      <c r="B1021" s="1" t="s">
        <v>2204</v>
      </c>
      <c r="C1021" s="1" t="s">
        <v>2196</v>
      </c>
      <c r="D1021" s="1" t="s">
        <v>2191</v>
      </c>
      <c r="E1021" s="1" t="s">
        <v>123</v>
      </c>
      <c r="F1021" s="1">
        <v>59.6</v>
      </c>
      <c r="G1021" s="1" t="s">
        <v>2274</v>
      </c>
      <c r="H1021" s="1" t="s">
        <v>2192</v>
      </c>
      <c r="I1021" s="1" t="s">
        <v>3075</v>
      </c>
      <c r="J1021" s="1" t="s">
        <v>0</v>
      </c>
      <c r="K1021" s="1" t="s">
        <v>3076</v>
      </c>
    </row>
    <row r="1022" spans="1:11" x14ac:dyDescent="0.25">
      <c r="A1022" s="1" t="s">
        <v>3233</v>
      </c>
      <c r="B1022" s="1" t="s">
        <v>2189</v>
      </c>
      <c r="C1022" s="1" t="s">
        <v>2191</v>
      </c>
      <c r="D1022" s="1" t="s">
        <v>2190</v>
      </c>
      <c r="E1022" s="1" t="s">
        <v>123</v>
      </c>
      <c r="F1022" s="1">
        <v>69.599999999999994</v>
      </c>
      <c r="G1022" s="1" t="s">
        <v>2269</v>
      </c>
      <c r="H1022" s="1" t="s">
        <v>2200</v>
      </c>
      <c r="I1022" s="1" t="s">
        <v>3085</v>
      </c>
      <c r="J1022" s="1" t="s">
        <v>0</v>
      </c>
      <c r="K1022" s="1" t="s">
        <v>3076</v>
      </c>
    </row>
    <row r="1023" spans="1:11" x14ac:dyDescent="0.25">
      <c r="A1023" s="1" t="s">
        <v>3234</v>
      </c>
      <c r="B1023" s="1" t="s">
        <v>2204</v>
      </c>
      <c r="C1023" s="1" t="s">
        <v>2191</v>
      </c>
      <c r="D1023" s="1" t="s">
        <v>2190</v>
      </c>
      <c r="E1023" s="1" t="s">
        <v>123</v>
      </c>
      <c r="F1023" s="1">
        <v>68.099999999999994</v>
      </c>
      <c r="G1023" s="1" t="s">
        <v>2269</v>
      </c>
      <c r="H1023" s="1" t="s">
        <v>2192</v>
      </c>
      <c r="I1023" s="1" t="s">
        <v>3080</v>
      </c>
      <c r="J1023" s="1" t="s">
        <v>0</v>
      </c>
      <c r="K1023" s="1" t="s">
        <v>3076</v>
      </c>
    </row>
    <row r="1024" spans="1:11" x14ac:dyDescent="0.25">
      <c r="A1024" s="1" t="s">
        <v>3235</v>
      </c>
      <c r="B1024" s="1" t="s">
        <v>2189</v>
      </c>
      <c r="C1024" s="1" t="s">
        <v>2191</v>
      </c>
      <c r="D1024" s="1" t="s">
        <v>2191</v>
      </c>
      <c r="E1024" s="1" t="s">
        <v>123</v>
      </c>
      <c r="F1024" s="1">
        <v>40.299999999999997</v>
      </c>
      <c r="G1024" s="1" t="s">
        <v>2269</v>
      </c>
      <c r="H1024" s="1" t="s">
        <v>2200</v>
      </c>
      <c r="I1024" s="1" t="s">
        <v>3080</v>
      </c>
      <c r="J1024" s="1" t="s">
        <v>0</v>
      </c>
      <c r="K1024" s="1" t="s">
        <v>3076</v>
      </c>
    </row>
    <row r="1025" spans="1:11" x14ac:dyDescent="0.25">
      <c r="A1025" s="1" t="s">
        <v>3236</v>
      </c>
      <c r="B1025" s="1" t="s">
        <v>2189</v>
      </c>
      <c r="C1025" s="1" t="s">
        <v>2191</v>
      </c>
      <c r="D1025" s="1" t="s">
        <v>2191</v>
      </c>
      <c r="E1025" s="1" t="s">
        <v>123</v>
      </c>
      <c r="F1025" s="1">
        <v>69.099999999999994</v>
      </c>
      <c r="G1025" s="1" t="s">
        <v>2269</v>
      </c>
      <c r="H1025" s="1" t="s">
        <v>2192</v>
      </c>
      <c r="I1025" s="1" t="s">
        <v>3085</v>
      </c>
      <c r="J1025" s="1" t="s">
        <v>0</v>
      </c>
      <c r="K1025" s="1" t="s">
        <v>3076</v>
      </c>
    </row>
    <row r="1026" spans="1:11" x14ac:dyDescent="0.25">
      <c r="A1026" s="1" t="s">
        <v>3237</v>
      </c>
      <c r="B1026" s="1" t="s">
        <v>2189</v>
      </c>
      <c r="C1026" s="1" t="s">
        <v>2191</v>
      </c>
      <c r="D1026" s="1" t="s">
        <v>2191</v>
      </c>
      <c r="E1026" s="1" t="s">
        <v>123</v>
      </c>
      <c r="F1026" s="1">
        <v>55.5</v>
      </c>
      <c r="G1026" s="1" t="s">
        <v>2274</v>
      </c>
      <c r="H1026" s="1" t="s">
        <v>2192</v>
      </c>
      <c r="I1026" s="1" t="s">
        <v>3080</v>
      </c>
      <c r="J1026" s="1" t="s">
        <v>0</v>
      </c>
      <c r="K1026" s="1" t="s">
        <v>3076</v>
      </c>
    </row>
    <row r="1027" spans="1:11" x14ac:dyDescent="0.25">
      <c r="A1027" s="1" t="s">
        <v>3238</v>
      </c>
      <c r="B1027" s="1" t="s">
        <v>2189</v>
      </c>
      <c r="C1027" s="1" t="s">
        <v>2191</v>
      </c>
      <c r="D1027" s="1" t="s">
        <v>2191</v>
      </c>
      <c r="E1027" s="1" t="s">
        <v>122</v>
      </c>
      <c r="F1027" s="1">
        <v>25.2</v>
      </c>
      <c r="G1027" s="1" t="s">
        <v>2274</v>
      </c>
      <c r="H1027" s="1" t="s">
        <v>2192</v>
      </c>
      <c r="I1027" s="1" t="s">
        <v>3078</v>
      </c>
      <c r="J1027" s="1" t="s">
        <v>0</v>
      </c>
      <c r="K1027" s="1" t="s">
        <v>3076</v>
      </c>
    </row>
    <row r="1028" spans="1:11" x14ac:dyDescent="0.25">
      <c r="A1028" s="1" t="s">
        <v>3239</v>
      </c>
      <c r="B1028" s="1" t="s">
        <v>2204</v>
      </c>
      <c r="C1028" s="1" t="s">
        <v>2191</v>
      </c>
      <c r="D1028" s="1" t="s">
        <v>2191</v>
      </c>
      <c r="E1028" s="1" t="s">
        <v>123</v>
      </c>
      <c r="F1028" s="1">
        <v>73.3</v>
      </c>
      <c r="G1028" s="1" t="s">
        <v>2274</v>
      </c>
      <c r="H1028" s="1" t="s">
        <v>2192</v>
      </c>
      <c r="I1028" s="1" t="s">
        <v>3078</v>
      </c>
      <c r="J1028" s="1" t="s">
        <v>0</v>
      </c>
      <c r="K1028" s="1" t="s">
        <v>3076</v>
      </c>
    </row>
    <row r="1029" spans="1:11" x14ac:dyDescent="0.25">
      <c r="A1029" s="1" t="s">
        <v>3240</v>
      </c>
      <c r="B1029" s="1" t="s">
        <v>2204</v>
      </c>
      <c r="C1029" s="1" t="s">
        <v>2190</v>
      </c>
      <c r="D1029" s="1" t="s">
        <v>2190</v>
      </c>
      <c r="E1029" s="1" t="s">
        <v>123</v>
      </c>
      <c r="F1029" s="1">
        <v>69.2</v>
      </c>
      <c r="G1029" s="1" t="s">
        <v>2274</v>
      </c>
      <c r="H1029" s="1" t="s">
        <v>2224</v>
      </c>
      <c r="I1029" s="1" t="s">
        <v>3080</v>
      </c>
      <c r="J1029" s="1" t="s">
        <v>0</v>
      </c>
      <c r="K1029" s="1" t="s">
        <v>3076</v>
      </c>
    </row>
    <row r="1030" spans="1:11" x14ac:dyDescent="0.25">
      <c r="A1030" s="1" t="s">
        <v>3241</v>
      </c>
      <c r="B1030" s="1" t="s">
        <v>2204</v>
      </c>
      <c r="C1030" s="1" t="s">
        <v>2191</v>
      </c>
      <c r="D1030" s="1" t="s">
        <v>2191</v>
      </c>
      <c r="E1030" s="1" t="s">
        <v>122</v>
      </c>
      <c r="F1030" s="1">
        <v>71.2</v>
      </c>
      <c r="G1030" s="1" t="s">
        <v>2269</v>
      </c>
      <c r="H1030" s="1" t="s">
        <v>2200</v>
      </c>
      <c r="I1030" s="1" t="s">
        <v>3080</v>
      </c>
      <c r="J1030" s="1" t="s">
        <v>0</v>
      </c>
      <c r="K1030" s="1" t="s">
        <v>3076</v>
      </c>
    </row>
    <row r="1031" spans="1:11" x14ac:dyDescent="0.25">
      <c r="A1031" s="1" t="s">
        <v>3242</v>
      </c>
      <c r="B1031" s="1" t="s">
        <v>2204</v>
      </c>
      <c r="C1031" s="1" t="s">
        <v>2196</v>
      </c>
      <c r="D1031" s="1" t="s">
        <v>2196</v>
      </c>
      <c r="E1031" s="1" t="s">
        <v>123</v>
      </c>
      <c r="F1031" s="1">
        <v>59.2</v>
      </c>
      <c r="G1031" s="1" t="s">
        <v>2269</v>
      </c>
      <c r="H1031" s="1" t="s">
        <v>2192</v>
      </c>
      <c r="I1031" s="1" t="s">
        <v>3075</v>
      </c>
      <c r="J1031" s="1" t="s">
        <v>0</v>
      </c>
      <c r="K1031" s="1" t="s">
        <v>3076</v>
      </c>
    </row>
    <row r="1032" spans="1:11" x14ac:dyDescent="0.25">
      <c r="A1032" s="1" t="s">
        <v>3243</v>
      </c>
      <c r="B1032" s="1" t="s">
        <v>2189</v>
      </c>
      <c r="C1032" s="1" t="s">
        <v>2196</v>
      </c>
      <c r="D1032" s="1" t="s">
        <v>2191</v>
      </c>
      <c r="E1032" s="1" t="s">
        <v>123</v>
      </c>
      <c r="F1032" s="1">
        <v>74.8</v>
      </c>
      <c r="G1032" s="1" t="s">
        <v>2269</v>
      </c>
      <c r="H1032" s="1" t="s">
        <v>2200</v>
      </c>
      <c r="I1032" s="1" t="s">
        <v>3078</v>
      </c>
      <c r="J1032" s="1" t="s">
        <v>0</v>
      </c>
      <c r="K1032" s="1" t="s">
        <v>3076</v>
      </c>
    </row>
    <row r="1033" spans="1:11" x14ac:dyDescent="0.25">
      <c r="A1033" s="1" t="s">
        <v>3244</v>
      </c>
      <c r="B1033" s="1" t="s">
        <v>2204</v>
      </c>
      <c r="C1033" s="1" t="s">
        <v>2191</v>
      </c>
      <c r="D1033" s="1" t="s">
        <v>2191</v>
      </c>
      <c r="E1033" s="1" t="s">
        <v>123</v>
      </c>
      <c r="F1033" s="1">
        <v>64.2</v>
      </c>
      <c r="G1033" s="1" t="s">
        <v>2269</v>
      </c>
      <c r="H1033" s="1" t="s">
        <v>2192</v>
      </c>
      <c r="I1033" s="1" t="s">
        <v>3085</v>
      </c>
      <c r="J1033" s="1" t="s">
        <v>0</v>
      </c>
      <c r="K1033" s="1" t="s">
        <v>3076</v>
      </c>
    </row>
    <row r="1034" spans="1:11" x14ac:dyDescent="0.25">
      <c r="A1034" s="1" t="s">
        <v>3245</v>
      </c>
      <c r="B1034" s="1" t="s">
        <v>2204</v>
      </c>
      <c r="C1034" s="1" t="s">
        <v>2190</v>
      </c>
      <c r="D1034" s="1" t="s">
        <v>2191</v>
      </c>
      <c r="E1034" s="1" t="s">
        <v>123</v>
      </c>
      <c r="F1034" s="1">
        <v>46.2</v>
      </c>
      <c r="G1034" s="1" t="s">
        <v>2269</v>
      </c>
      <c r="H1034" s="1" t="s">
        <v>2192</v>
      </c>
      <c r="I1034" s="1" t="s">
        <v>3080</v>
      </c>
      <c r="J1034" s="1" t="s">
        <v>0</v>
      </c>
      <c r="K1034" s="1" t="s">
        <v>3076</v>
      </c>
    </row>
    <row r="1035" spans="1:11" x14ac:dyDescent="0.25">
      <c r="A1035" s="1" t="s">
        <v>3246</v>
      </c>
      <c r="B1035" s="1" t="s">
        <v>2204</v>
      </c>
      <c r="C1035" s="1" t="s">
        <v>2190</v>
      </c>
      <c r="D1035" s="1" t="s">
        <v>2191</v>
      </c>
      <c r="E1035" s="1" t="s">
        <v>122</v>
      </c>
      <c r="F1035" s="1">
        <v>53.9</v>
      </c>
      <c r="G1035" s="1" t="s">
        <v>2269</v>
      </c>
      <c r="H1035" s="1" t="s">
        <v>2200</v>
      </c>
      <c r="I1035" s="1" t="s">
        <v>3080</v>
      </c>
      <c r="J1035" s="1" t="s">
        <v>0</v>
      </c>
      <c r="K1035" s="1" t="s">
        <v>3076</v>
      </c>
    </row>
    <row r="1036" spans="1:11" x14ac:dyDescent="0.25">
      <c r="A1036" s="1" t="s">
        <v>3247</v>
      </c>
      <c r="B1036" s="1" t="s">
        <v>2189</v>
      </c>
      <c r="C1036" s="1" t="s">
        <v>2191</v>
      </c>
      <c r="D1036" s="1" t="s">
        <v>2191</v>
      </c>
      <c r="E1036" s="1" t="s">
        <v>123</v>
      </c>
      <c r="F1036" s="1">
        <v>64.900000000000006</v>
      </c>
      <c r="G1036" s="1" t="s">
        <v>2269</v>
      </c>
      <c r="H1036" s="1" t="s">
        <v>2198</v>
      </c>
      <c r="I1036" s="1" t="s">
        <v>3085</v>
      </c>
      <c r="J1036" s="1" t="s">
        <v>0</v>
      </c>
      <c r="K1036" s="1" t="s">
        <v>3076</v>
      </c>
    </row>
    <row r="1037" spans="1:11" x14ac:dyDescent="0.25">
      <c r="A1037" s="1" t="s">
        <v>3248</v>
      </c>
      <c r="B1037" s="1" t="s">
        <v>2189</v>
      </c>
      <c r="C1037" s="1" t="s">
        <v>2190</v>
      </c>
      <c r="D1037" s="1" t="s">
        <v>2190</v>
      </c>
      <c r="E1037" s="1" t="s">
        <v>122</v>
      </c>
      <c r="F1037" s="1">
        <v>74.3</v>
      </c>
      <c r="G1037" s="1" t="s">
        <v>2269</v>
      </c>
      <c r="H1037" s="1" t="s">
        <v>2224</v>
      </c>
      <c r="I1037" s="1" t="s">
        <v>3080</v>
      </c>
      <c r="J1037" s="1" t="s">
        <v>0</v>
      </c>
      <c r="K1037" s="1" t="s">
        <v>3076</v>
      </c>
    </row>
    <row r="1038" spans="1:11" x14ac:dyDescent="0.25">
      <c r="A1038" s="1" t="s">
        <v>3249</v>
      </c>
      <c r="B1038" s="1" t="s">
        <v>2189</v>
      </c>
      <c r="C1038" s="1" t="s">
        <v>2191</v>
      </c>
      <c r="D1038" s="1" t="s">
        <v>2191</v>
      </c>
      <c r="E1038" s="1" t="s">
        <v>123</v>
      </c>
      <c r="F1038" s="1">
        <v>56.4</v>
      </c>
      <c r="G1038" s="1" t="s">
        <v>2274</v>
      </c>
      <c r="H1038" s="1" t="s">
        <v>2192</v>
      </c>
      <c r="I1038" s="1" t="s">
        <v>3085</v>
      </c>
      <c r="J1038" s="1" t="s">
        <v>0</v>
      </c>
      <c r="K1038" s="1" t="s">
        <v>3076</v>
      </c>
    </row>
    <row r="1039" spans="1:11" x14ac:dyDescent="0.25">
      <c r="A1039" s="1" t="s">
        <v>3250</v>
      </c>
      <c r="B1039" s="1" t="s">
        <v>2189</v>
      </c>
      <c r="C1039" s="1" t="s">
        <v>2191</v>
      </c>
      <c r="D1039" s="1" t="s">
        <v>2190</v>
      </c>
      <c r="E1039" s="1" t="s">
        <v>122</v>
      </c>
      <c r="F1039" s="1">
        <v>77.3</v>
      </c>
      <c r="G1039" s="1" t="s">
        <v>2269</v>
      </c>
      <c r="H1039" s="1" t="s">
        <v>2192</v>
      </c>
      <c r="I1039" s="1" t="s">
        <v>3078</v>
      </c>
      <c r="J1039" s="1" t="s">
        <v>0</v>
      </c>
      <c r="K1039" s="1" t="s">
        <v>3076</v>
      </c>
    </row>
    <row r="1040" spans="1:11" x14ac:dyDescent="0.25">
      <c r="A1040" s="1" t="s">
        <v>3251</v>
      </c>
      <c r="B1040" s="1" t="s">
        <v>2189</v>
      </c>
      <c r="C1040" s="1" t="s">
        <v>2191</v>
      </c>
      <c r="D1040" s="1" t="s">
        <v>2191</v>
      </c>
      <c r="E1040" s="1" t="s">
        <v>123</v>
      </c>
      <c r="F1040" s="1">
        <v>76.3</v>
      </c>
      <c r="G1040" s="1" t="s">
        <v>2269</v>
      </c>
      <c r="H1040" s="1" t="s">
        <v>2224</v>
      </c>
      <c r="I1040" s="1" t="s">
        <v>3080</v>
      </c>
      <c r="J1040" s="1" t="s">
        <v>0</v>
      </c>
      <c r="K1040" s="1" t="s">
        <v>3076</v>
      </c>
    </row>
    <row r="1041" spans="1:11" x14ac:dyDescent="0.25">
      <c r="A1041" s="1" t="s">
        <v>3252</v>
      </c>
      <c r="B1041" s="1" t="s">
        <v>2189</v>
      </c>
      <c r="C1041" s="1" t="s">
        <v>2191</v>
      </c>
      <c r="D1041" s="1" t="s">
        <v>2191</v>
      </c>
      <c r="E1041" s="1" t="s">
        <v>122</v>
      </c>
      <c r="F1041" s="1">
        <v>40.700000000000003</v>
      </c>
      <c r="G1041" s="1" t="s">
        <v>2269</v>
      </c>
      <c r="H1041" s="1" t="s">
        <v>2192</v>
      </c>
      <c r="I1041" s="1" t="s">
        <v>3085</v>
      </c>
      <c r="J1041" s="1" t="s">
        <v>0</v>
      </c>
      <c r="K1041" s="1" t="s">
        <v>3076</v>
      </c>
    </row>
    <row r="1042" spans="1:11" x14ac:dyDescent="0.25">
      <c r="A1042" s="1" t="s">
        <v>3253</v>
      </c>
      <c r="B1042" s="1" t="s">
        <v>2204</v>
      </c>
      <c r="C1042" s="1" t="s">
        <v>2190</v>
      </c>
      <c r="D1042" s="1" t="s">
        <v>2190</v>
      </c>
      <c r="E1042" s="1" t="s">
        <v>123</v>
      </c>
      <c r="F1042" s="1">
        <v>60.4</v>
      </c>
      <c r="G1042" s="1" t="s">
        <v>2269</v>
      </c>
      <c r="H1042" s="1" t="s">
        <v>2192</v>
      </c>
      <c r="I1042" s="1" t="s">
        <v>3080</v>
      </c>
      <c r="J1042" s="1" t="s">
        <v>0</v>
      </c>
      <c r="K1042" s="1" t="s">
        <v>3076</v>
      </c>
    </row>
    <row r="1043" spans="1:11" x14ac:dyDescent="0.25">
      <c r="A1043" s="1" t="s">
        <v>3254</v>
      </c>
      <c r="B1043" s="1" t="s">
        <v>2189</v>
      </c>
      <c r="C1043" s="1" t="s">
        <v>2191</v>
      </c>
      <c r="D1043" s="1" t="s">
        <v>2190</v>
      </c>
      <c r="E1043" s="1" t="s">
        <v>123</v>
      </c>
      <c r="F1043" s="1">
        <v>31.2</v>
      </c>
      <c r="G1043" s="1" t="s">
        <v>2269</v>
      </c>
      <c r="H1043" s="1" t="s">
        <v>2200</v>
      </c>
      <c r="I1043" s="1" t="s">
        <v>3078</v>
      </c>
      <c r="J1043" s="1" t="s">
        <v>0</v>
      </c>
      <c r="K1043" s="1" t="s">
        <v>3076</v>
      </c>
    </row>
    <row r="1044" spans="1:11" x14ac:dyDescent="0.25">
      <c r="A1044" s="1" t="s">
        <v>3255</v>
      </c>
      <c r="B1044" s="1" t="s">
        <v>2204</v>
      </c>
      <c r="C1044" s="1" t="s">
        <v>2191</v>
      </c>
      <c r="D1044" s="1" t="s">
        <v>2191</v>
      </c>
      <c r="E1044" s="1" t="s">
        <v>123</v>
      </c>
      <c r="F1044" s="1">
        <v>79.5</v>
      </c>
      <c r="G1044" s="1" t="s">
        <v>2269</v>
      </c>
      <c r="H1044" s="1" t="s">
        <v>2192</v>
      </c>
      <c r="I1044" s="1" t="s">
        <v>3080</v>
      </c>
      <c r="J1044" s="1" t="s">
        <v>0</v>
      </c>
      <c r="K1044" s="1" t="s">
        <v>3076</v>
      </c>
    </row>
    <row r="1045" spans="1:11" x14ac:dyDescent="0.25">
      <c r="A1045" s="1" t="s">
        <v>3256</v>
      </c>
      <c r="B1045" s="1" t="s">
        <v>2189</v>
      </c>
      <c r="C1045" s="1" t="s">
        <v>2191</v>
      </c>
      <c r="D1045" s="1" t="s">
        <v>2191</v>
      </c>
      <c r="E1045" s="1" t="s">
        <v>122</v>
      </c>
      <c r="F1045" s="1">
        <v>72.3</v>
      </c>
      <c r="G1045" s="1" t="s">
        <v>2269</v>
      </c>
      <c r="H1045" s="1" t="s">
        <v>2198</v>
      </c>
      <c r="I1045" s="1" t="s">
        <v>3078</v>
      </c>
      <c r="J1045" s="1" t="s">
        <v>0</v>
      </c>
      <c r="K1045" s="1" t="s">
        <v>3076</v>
      </c>
    </row>
    <row r="1046" spans="1:11" x14ac:dyDescent="0.25">
      <c r="A1046" s="1" t="s">
        <v>3257</v>
      </c>
      <c r="B1046" s="1" t="s">
        <v>2189</v>
      </c>
      <c r="C1046" s="1" t="s">
        <v>2190</v>
      </c>
      <c r="D1046" s="1" t="s">
        <v>2191</v>
      </c>
      <c r="E1046" s="1" t="s">
        <v>123</v>
      </c>
      <c r="F1046" s="1">
        <v>72</v>
      </c>
      <c r="G1046" s="1" t="s">
        <v>2269</v>
      </c>
      <c r="H1046" s="1" t="s">
        <v>2192</v>
      </c>
      <c r="I1046" s="1" t="s">
        <v>3080</v>
      </c>
      <c r="J1046" s="1" t="s">
        <v>0</v>
      </c>
      <c r="K1046" s="1" t="s">
        <v>3076</v>
      </c>
    </row>
    <row r="1047" spans="1:11" x14ac:dyDescent="0.25">
      <c r="A1047" s="1" t="s">
        <v>3258</v>
      </c>
      <c r="B1047" s="1" t="s">
        <v>2189</v>
      </c>
      <c r="C1047" s="1" t="s">
        <v>2190</v>
      </c>
      <c r="D1047" s="1" t="s">
        <v>2190</v>
      </c>
      <c r="E1047" s="1" t="s">
        <v>123</v>
      </c>
      <c r="F1047" s="1">
        <v>71.599999999999994</v>
      </c>
      <c r="G1047" s="1" t="s">
        <v>2269</v>
      </c>
      <c r="H1047" s="1" t="s">
        <v>2198</v>
      </c>
      <c r="I1047" s="1" t="s">
        <v>3080</v>
      </c>
      <c r="J1047" s="1" t="s">
        <v>0</v>
      </c>
      <c r="K1047" s="1" t="s">
        <v>3076</v>
      </c>
    </row>
    <row r="1048" spans="1:11" x14ac:dyDescent="0.25">
      <c r="A1048" s="1" t="s">
        <v>3259</v>
      </c>
      <c r="B1048" s="1" t="s">
        <v>2204</v>
      </c>
      <c r="C1048" s="1" t="s">
        <v>2191</v>
      </c>
      <c r="D1048" s="1" t="s">
        <v>2190</v>
      </c>
      <c r="E1048" s="1" t="s">
        <v>122</v>
      </c>
      <c r="F1048" s="1">
        <v>50.5</v>
      </c>
      <c r="G1048" s="1" t="s">
        <v>2269</v>
      </c>
      <c r="H1048" s="1" t="s">
        <v>2192</v>
      </c>
      <c r="I1048" s="1" t="s">
        <v>3080</v>
      </c>
      <c r="J1048" s="1" t="s">
        <v>0</v>
      </c>
      <c r="K1048" s="1" t="s">
        <v>3076</v>
      </c>
    </row>
    <row r="1049" spans="1:11" x14ac:dyDescent="0.25">
      <c r="A1049" s="1" t="s">
        <v>3260</v>
      </c>
      <c r="B1049" s="1" t="s">
        <v>2189</v>
      </c>
      <c r="C1049" s="1" t="s">
        <v>2196</v>
      </c>
      <c r="D1049" s="1" t="s">
        <v>2196</v>
      </c>
      <c r="E1049" s="1" t="s">
        <v>122</v>
      </c>
      <c r="F1049" s="1">
        <v>58.5</v>
      </c>
      <c r="G1049" s="1" t="s">
        <v>2274</v>
      </c>
      <c r="H1049" s="1" t="s">
        <v>2198</v>
      </c>
      <c r="I1049" s="1" t="s">
        <v>3075</v>
      </c>
      <c r="J1049" s="1" t="s">
        <v>0</v>
      </c>
      <c r="K1049" s="1" t="s">
        <v>3076</v>
      </c>
    </row>
    <row r="1050" spans="1:11" x14ac:dyDescent="0.25">
      <c r="A1050" s="1" t="s">
        <v>3261</v>
      </c>
      <c r="B1050" s="1" t="s">
        <v>2189</v>
      </c>
      <c r="C1050" s="1" t="s">
        <v>2191</v>
      </c>
      <c r="D1050" s="1" t="s">
        <v>2191</v>
      </c>
      <c r="E1050" s="1" t="s">
        <v>122</v>
      </c>
      <c r="F1050" s="1">
        <v>34.299999999999997</v>
      </c>
      <c r="G1050" s="1" t="s">
        <v>2274</v>
      </c>
      <c r="H1050" s="1" t="s">
        <v>2200</v>
      </c>
      <c r="I1050" s="1" t="s">
        <v>3078</v>
      </c>
      <c r="J1050" s="1" t="s">
        <v>0</v>
      </c>
      <c r="K1050" s="1" t="s">
        <v>3076</v>
      </c>
    </row>
    <row r="1051" spans="1:11" x14ac:dyDescent="0.25">
      <c r="A1051" s="1" t="s">
        <v>3262</v>
      </c>
      <c r="B1051" s="1" t="s">
        <v>2204</v>
      </c>
      <c r="C1051" s="1" t="s">
        <v>2191</v>
      </c>
      <c r="D1051" s="1" t="s">
        <v>2191</v>
      </c>
      <c r="E1051" s="1" t="s">
        <v>123</v>
      </c>
      <c r="F1051" s="1">
        <v>64.8</v>
      </c>
      <c r="G1051" s="1" t="s">
        <v>2274</v>
      </c>
      <c r="H1051" s="1" t="s">
        <v>2192</v>
      </c>
      <c r="I1051" s="1" t="s">
        <v>3075</v>
      </c>
      <c r="J1051" s="1" t="s">
        <v>0</v>
      </c>
      <c r="K1051" s="1" t="s">
        <v>3076</v>
      </c>
    </row>
    <row r="1052" spans="1:11" x14ac:dyDescent="0.25">
      <c r="A1052" s="1" t="s">
        <v>3263</v>
      </c>
      <c r="B1052" s="1" t="s">
        <v>2189</v>
      </c>
      <c r="C1052" s="1" t="s">
        <v>2191</v>
      </c>
      <c r="D1052" s="1" t="s">
        <v>2191</v>
      </c>
      <c r="E1052" s="1" t="s">
        <v>123</v>
      </c>
      <c r="F1052" s="1">
        <v>64.599999999999994</v>
      </c>
      <c r="G1052" s="1" t="s">
        <v>2269</v>
      </c>
      <c r="H1052" s="1" t="s">
        <v>2192</v>
      </c>
      <c r="I1052" s="1" t="s">
        <v>3080</v>
      </c>
      <c r="J1052" s="1" t="s">
        <v>0</v>
      </c>
      <c r="K1052" s="1" t="s">
        <v>3076</v>
      </c>
    </row>
    <row r="1053" spans="1:11" x14ac:dyDescent="0.25">
      <c r="A1053" s="1" t="s">
        <v>3264</v>
      </c>
      <c r="B1053" s="1" t="s">
        <v>2189</v>
      </c>
      <c r="C1053" s="1" t="s">
        <v>2191</v>
      </c>
      <c r="D1053" s="1" t="s">
        <v>2191</v>
      </c>
      <c r="E1053" s="1" t="s">
        <v>123</v>
      </c>
      <c r="F1053" s="1">
        <v>67.7</v>
      </c>
      <c r="G1053" s="1" t="s">
        <v>2274</v>
      </c>
      <c r="H1053" s="1" t="s">
        <v>2198</v>
      </c>
      <c r="I1053" s="1" t="s">
        <v>3078</v>
      </c>
      <c r="J1053" s="1" t="s">
        <v>0</v>
      </c>
      <c r="K1053" s="1" t="s">
        <v>3076</v>
      </c>
    </row>
    <row r="1054" spans="1:11" x14ac:dyDescent="0.25">
      <c r="A1054" s="1" t="s">
        <v>3265</v>
      </c>
      <c r="B1054" s="1" t="s">
        <v>2189</v>
      </c>
      <c r="C1054" s="1" t="s">
        <v>2196</v>
      </c>
      <c r="D1054" s="1" t="s">
        <v>2196</v>
      </c>
      <c r="E1054" s="1" t="s">
        <v>123</v>
      </c>
      <c r="F1054" s="1">
        <v>70.8</v>
      </c>
      <c r="G1054" s="1" t="s">
        <v>2274</v>
      </c>
      <c r="H1054" s="1" t="s">
        <v>2192</v>
      </c>
      <c r="I1054" s="1" t="s">
        <v>3085</v>
      </c>
      <c r="J1054" s="1" t="s">
        <v>0</v>
      </c>
      <c r="K1054" s="1" t="s">
        <v>3076</v>
      </c>
    </row>
    <row r="1055" spans="1:11" x14ac:dyDescent="0.25">
      <c r="A1055" s="1" t="s">
        <v>3266</v>
      </c>
      <c r="B1055" s="1" t="s">
        <v>2189</v>
      </c>
      <c r="C1055" s="1" t="s">
        <v>2191</v>
      </c>
      <c r="D1055" s="1" t="s">
        <v>2191</v>
      </c>
      <c r="E1055" s="1" t="s">
        <v>122</v>
      </c>
      <c r="F1055" s="1">
        <v>78.7</v>
      </c>
      <c r="G1055" s="1" t="s">
        <v>2269</v>
      </c>
      <c r="H1055" s="1" t="s">
        <v>2192</v>
      </c>
      <c r="I1055" s="1" t="s">
        <v>3080</v>
      </c>
      <c r="J1055" s="1" t="s">
        <v>0</v>
      </c>
      <c r="K1055" s="1" t="s">
        <v>3076</v>
      </c>
    </row>
    <row r="1056" spans="1:11" x14ac:dyDescent="0.25">
      <c r="A1056" s="1" t="s">
        <v>3267</v>
      </c>
      <c r="B1056" s="1" t="s">
        <v>2204</v>
      </c>
      <c r="C1056" s="1" t="s">
        <v>2191</v>
      </c>
      <c r="D1056" s="1" t="s">
        <v>2190</v>
      </c>
      <c r="E1056" s="1" t="s">
        <v>123</v>
      </c>
      <c r="F1056" s="1">
        <v>70.900000000000006</v>
      </c>
      <c r="G1056" s="1" t="s">
        <v>2269</v>
      </c>
      <c r="H1056" s="1" t="s">
        <v>2198</v>
      </c>
      <c r="I1056" s="1" t="s">
        <v>3080</v>
      </c>
      <c r="J1056" s="1" t="s">
        <v>0</v>
      </c>
      <c r="K1056" s="1" t="s">
        <v>3076</v>
      </c>
    </row>
    <row r="1057" spans="1:11" x14ac:dyDescent="0.25">
      <c r="A1057" s="1" t="s">
        <v>3268</v>
      </c>
      <c r="B1057" s="1" t="s">
        <v>2189</v>
      </c>
      <c r="C1057" s="1" t="s">
        <v>2191</v>
      </c>
      <c r="D1057" s="1" t="s">
        <v>2190</v>
      </c>
      <c r="E1057" s="1" t="s">
        <v>123</v>
      </c>
      <c r="F1057" s="1">
        <v>79.400000000000006</v>
      </c>
      <c r="G1057" s="1" t="s">
        <v>2280</v>
      </c>
      <c r="H1057" s="1" t="s">
        <v>2224</v>
      </c>
      <c r="I1057" s="1" t="s">
        <v>3080</v>
      </c>
      <c r="J1057" s="1" t="s">
        <v>0</v>
      </c>
      <c r="K1057" s="1" t="s">
        <v>3076</v>
      </c>
    </row>
    <row r="1058" spans="1:11" x14ac:dyDescent="0.25">
      <c r="A1058" s="1" t="s">
        <v>3269</v>
      </c>
      <c r="B1058" s="1" t="s">
        <v>2204</v>
      </c>
      <c r="C1058" s="1" t="s">
        <v>2190</v>
      </c>
      <c r="D1058" s="1" t="s">
        <v>2190</v>
      </c>
      <c r="E1058" s="1" t="s">
        <v>123</v>
      </c>
      <c r="F1058" s="1">
        <v>59.7</v>
      </c>
      <c r="G1058" s="1" t="s">
        <v>2269</v>
      </c>
      <c r="H1058" s="1" t="s">
        <v>2200</v>
      </c>
      <c r="I1058" s="1" t="s">
        <v>3080</v>
      </c>
      <c r="J1058" s="1" t="s">
        <v>0</v>
      </c>
      <c r="K1058" s="1" t="s">
        <v>3076</v>
      </c>
    </row>
    <row r="1059" spans="1:11" x14ac:dyDescent="0.25">
      <c r="A1059" s="1" t="s">
        <v>3270</v>
      </c>
      <c r="B1059" s="1" t="s">
        <v>2189</v>
      </c>
      <c r="C1059" s="1" t="s">
        <v>2191</v>
      </c>
      <c r="D1059" s="1" t="s">
        <v>2191</v>
      </c>
      <c r="E1059" s="1" t="s">
        <v>123</v>
      </c>
      <c r="F1059" s="1">
        <v>41</v>
      </c>
      <c r="G1059" s="1" t="s">
        <v>2274</v>
      </c>
      <c r="H1059" s="1" t="s">
        <v>2200</v>
      </c>
      <c r="I1059" s="1" t="s">
        <v>0</v>
      </c>
      <c r="J1059" s="1" t="s">
        <v>0</v>
      </c>
      <c r="K1059" s="1" t="s">
        <v>3271</v>
      </c>
    </row>
    <row r="1060" spans="1:11" x14ac:dyDescent="0.25">
      <c r="A1060" s="1" t="s">
        <v>3272</v>
      </c>
      <c r="B1060" s="1" t="s">
        <v>2204</v>
      </c>
      <c r="C1060" s="1" t="s">
        <v>2190</v>
      </c>
      <c r="D1060" s="1" t="s">
        <v>2190</v>
      </c>
      <c r="E1060" s="1" t="s">
        <v>123</v>
      </c>
      <c r="F1060" s="1">
        <v>55</v>
      </c>
      <c r="G1060" s="1" t="s">
        <v>2269</v>
      </c>
      <c r="H1060" s="1" t="s">
        <v>2224</v>
      </c>
      <c r="I1060" s="1" t="s">
        <v>0</v>
      </c>
      <c r="J1060" s="1" t="s">
        <v>0</v>
      </c>
      <c r="K1060" s="1" t="s">
        <v>3271</v>
      </c>
    </row>
    <row r="1061" spans="1:11" x14ac:dyDescent="0.25">
      <c r="A1061" s="1" t="s">
        <v>3273</v>
      </c>
      <c r="B1061" s="1" t="s">
        <v>2204</v>
      </c>
      <c r="C1061" s="1" t="s">
        <v>2191</v>
      </c>
      <c r="D1061" s="1" t="s">
        <v>2191</v>
      </c>
      <c r="E1061" s="1" t="s">
        <v>122</v>
      </c>
      <c r="F1061" s="1">
        <v>45</v>
      </c>
      <c r="G1061" s="1" t="s">
        <v>2269</v>
      </c>
      <c r="H1061" s="1" t="s">
        <v>2192</v>
      </c>
      <c r="I1061" s="1" t="s">
        <v>0</v>
      </c>
      <c r="J1061" s="1" t="s">
        <v>0</v>
      </c>
      <c r="K1061" s="1" t="s">
        <v>3271</v>
      </c>
    </row>
    <row r="1062" spans="1:11" x14ac:dyDescent="0.25">
      <c r="A1062" s="1" t="s">
        <v>3274</v>
      </c>
      <c r="B1062" s="1" t="s">
        <v>2204</v>
      </c>
      <c r="C1062" s="1" t="s">
        <v>2191</v>
      </c>
      <c r="D1062" s="1" t="s">
        <v>2190</v>
      </c>
      <c r="E1062" s="1" t="s">
        <v>123</v>
      </c>
      <c r="F1062" s="1">
        <v>76</v>
      </c>
      <c r="G1062" s="1" t="s">
        <v>2274</v>
      </c>
      <c r="H1062" s="1" t="s">
        <v>2200</v>
      </c>
      <c r="I1062" s="1" t="s">
        <v>0</v>
      </c>
      <c r="J1062" s="1" t="s">
        <v>0</v>
      </c>
      <c r="K1062" s="1" t="s">
        <v>3271</v>
      </c>
    </row>
    <row r="1063" spans="1:11" x14ac:dyDescent="0.25">
      <c r="A1063" s="1" t="s">
        <v>3275</v>
      </c>
      <c r="B1063" s="1" t="s">
        <v>2189</v>
      </c>
      <c r="C1063" s="1" t="s">
        <v>2191</v>
      </c>
      <c r="D1063" s="1" t="s">
        <v>2191</v>
      </c>
      <c r="E1063" s="1" t="s">
        <v>123</v>
      </c>
      <c r="F1063" s="1">
        <v>72</v>
      </c>
      <c r="G1063" s="1" t="s">
        <v>2269</v>
      </c>
      <c r="H1063" s="1" t="s">
        <v>2200</v>
      </c>
      <c r="I1063" s="1" t="s">
        <v>0</v>
      </c>
      <c r="J1063" s="1" t="s">
        <v>0</v>
      </c>
      <c r="K1063" s="1" t="s">
        <v>3271</v>
      </c>
    </row>
    <row r="1064" spans="1:11" x14ac:dyDescent="0.25">
      <c r="A1064" s="1" t="s">
        <v>3276</v>
      </c>
      <c r="B1064" s="1" t="s">
        <v>2204</v>
      </c>
      <c r="C1064" s="1" t="s">
        <v>2191</v>
      </c>
      <c r="D1064" s="1" t="s">
        <v>2191</v>
      </c>
      <c r="E1064" s="1" t="s">
        <v>123</v>
      </c>
      <c r="F1064" s="1">
        <v>64</v>
      </c>
      <c r="G1064" s="1" t="s">
        <v>2269</v>
      </c>
      <c r="H1064" s="1" t="s">
        <v>2192</v>
      </c>
      <c r="I1064" s="1" t="s">
        <v>0</v>
      </c>
      <c r="J1064" s="1" t="s">
        <v>0</v>
      </c>
      <c r="K1064" s="1" t="s">
        <v>3271</v>
      </c>
    </row>
    <row r="1065" spans="1:11" x14ac:dyDescent="0.25">
      <c r="A1065" s="1" t="s">
        <v>3277</v>
      </c>
      <c r="B1065" s="1" t="s">
        <v>2204</v>
      </c>
      <c r="C1065" s="1" t="s">
        <v>2190</v>
      </c>
      <c r="D1065" s="1" t="s">
        <v>2190</v>
      </c>
      <c r="E1065" s="1" t="s">
        <v>123</v>
      </c>
      <c r="F1065" s="1">
        <v>71</v>
      </c>
      <c r="G1065" s="1" t="s">
        <v>2269</v>
      </c>
      <c r="H1065" s="1" t="s">
        <v>2192</v>
      </c>
      <c r="I1065" s="1" t="s">
        <v>0</v>
      </c>
      <c r="J1065" s="1" t="s">
        <v>0</v>
      </c>
      <c r="K1065" s="1" t="s">
        <v>3271</v>
      </c>
    </row>
    <row r="1066" spans="1:11" x14ac:dyDescent="0.25">
      <c r="A1066" s="1" t="s">
        <v>3278</v>
      </c>
      <c r="B1066" s="1" t="s">
        <v>2189</v>
      </c>
      <c r="C1066" s="1" t="s">
        <v>2191</v>
      </c>
      <c r="D1066" s="1" t="s">
        <v>2190</v>
      </c>
      <c r="E1066" s="1" t="s">
        <v>123</v>
      </c>
      <c r="F1066" s="1">
        <v>63</v>
      </c>
      <c r="G1066" s="1" t="s">
        <v>2274</v>
      </c>
      <c r="H1066" s="1" t="s">
        <v>2192</v>
      </c>
      <c r="I1066" s="1" t="s">
        <v>0</v>
      </c>
      <c r="J1066" s="1" t="s">
        <v>0</v>
      </c>
      <c r="K1066" s="1" t="s">
        <v>3271</v>
      </c>
    </row>
    <row r="1067" spans="1:11" x14ac:dyDescent="0.25">
      <c r="A1067" s="1" t="s">
        <v>3279</v>
      </c>
      <c r="B1067" s="1" t="s">
        <v>2204</v>
      </c>
      <c r="C1067" s="1" t="s">
        <v>2191</v>
      </c>
      <c r="D1067" s="1" t="s">
        <v>2191</v>
      </c>
      <c r="E1067" s="1" t="s">
        <v>123</v>
      </c>
      <c r="F1067" s="1">
        <v>71</v>
      </c>
      <c r="G1067" s="1" t="s">
        <v>2274</v>
      </c>
      <c r="H1067" s="1" t="s">
        <v>2200</v>
      </c>
      <c r="I1067" s="1" t="s">
        <v>0</v>
      </c>
      <c r="J1067" s="1" t="s">
        <v>0</v>
      </c>
      <c r="K1067" s="1" t="s">
        <v>3271</v>
      </c>
    </row>
    <row r="1068" spans="1:11" x14ac:dyDescent="0.25">
      <c r="A1068" s="1" t="s">
        <v>3280</v>
      </c>
      <c r="B1068" s="1" t="s">
        <v>2189</v>
      </c>
      <c r="C1068" s="1" t="s">
        <v>2190</v>
      </c>
      <c r="D1068" s="1" t="s">
        <v>2191</v>
      </c>
      <c r="E1068" s="1" t="s">
        <v>122</v>
      </c>
      <c r="F1068" s="1">
        <v>44</v>
      </c>
      <c r="G1068" s="1" t="s">
        <v>2269</v>
      </c>
      <c r="H1068" s="1" t="s">
        <v>2198</v>
      </c>
      <c r="I1068" s="1" t="s">
        <v>0</v>
      </c>
      <c r="J1068" s="1" t="s">
        <v>0</v>
      </c>
      <c r="K1068" s="1" t="s">
        <v>3271</v>
      </c>
    </row>
    <row r="1069" spans="1:11" x14ac:dyDescent="0.25">
      <c r="A1069" s="1" t="s">
        <v>3281</v>
      </c>
      <c r="B1069" s="1" t="s">
        <v>2204</v>
      </c>
      <c r="C1069" s="1" t="s">
        <v>2190</v>
      </c>
      <c r="D1069" s="1" t="s">
        <v>2190</v>
      </c>
      <c r="E1069" s="1" t="s">
        <v>123</v>
      </c>
      <c r="F1069" s="1">
        <v>56</v>
      </c>
      <c r="G1069" s="1" t="s">
        <v>2269</v>
      </c>
      <c r="H1069" s="1" t="s">
        <v>2200</v>
      </c>
      <c r="I1069" s="1" t="s">
        <v>0</v>
      </c>
      <c r="J1069" s="1" t="s">
        <v>0</v>
      </c>
      <c r="K1069" s="1" t="s">
        <v>3271</v>
      </c>
    </row>
    <row r="1070" spans="1:11" x14ac:dyDescent="0.25">
      <c r="A1070" s="1" t="s">
        <v>3282</v>
      </c>
      <c r="B1070" s="1" t="s">
        <v>2204</v>
      </c>
      <c r="C1070" s="1" t="s">
        <v>2191</v>
      </c>
      <c r="D1070" s="1" t="s">
        <v>2196</v>
      </c>
      <c r="E1070" s="1" t="s">
        <v>123</v>
      </c>
      <c r="F1070" s="1">
        <v>37</v>
      </c>
      <c r="G1070" s="1" t="s">
        <v>2269</v>
      </c>
      <c r="H1070" s="1" t="s">
        <v>2192</v>
      </c>
      <c r="I1070" s="1" t="s">
        <v>0</v>
      </c>
      <c r="J1070" s="1" t="s">
        <v>0</v>
      </c>
      <c r="K1070" s="1" t="s">
        <v>3271</v>
      </c>
    </row>
    <row r="1071" spans="1:11" x14ac:dyDescent="0.25">
      <c r="A1071" s="1" t="s">
        <v>3283</v>
      </c>
      <c r="B1071" s="1" t="s">
        <v>2189</v>
      </c>
      <c r="C1071" s="1" t="s">
        <v>2191</v>
      </c>
      <c r="D1071" s="1" t="s">
        <v>2190</v>
      </c>
      <c r="E1071" s="1" t="s">
        <v>123</v>
      </c>
      <c r="F1071" s="1">
        <v>72</v>
      </c>
      <c r="G1071" s="1" t="s">
        <v>2269</v>
      </c>
      <c r="H1071" s="1" t="s">
        <v>2224</v>
      </c>
      <c r="I1071" s="1" t="s">
        <v>0</v>
      </c>
      <c r="J1071" s="1" t="s">
        <v>0</v>
      </c>
      <c r="K1071" s="1" t="s">
        <v>3271</v>
      </c>
    </row>
    <row r="1072" spans="1:11" x14ac:dyDescent="0.25">
      <c r="A1072" s="1" t="s">
        <v>3284</v>
      </c>
      <c r="B1072" s="1" t="s">
        <v>2189</v>
      </c>
      <c r="C1072" s="1" t="s">
        <v>2191</v>
      </c>
      <c r="D1072" s="1" t="s">
        <v>2191</v>
      </c>
      <c r="E1072" s="1" t="s">
        <v>123</v>
      </c>
      <c r="F1072" s="1">
        <v>39</v>
      </c>
      <c r="G1072" s="1" t="s">
        <v>2269</v>
      </c>
      <c r="H1072" s="1" t="s">
        <v>2200</v>
      </c>
      <c r="I1072" s="1" t="s">
        <v>0</v>
      </c>
      <c r="J1072" s="1" t="s">
        <v>0</v>
      </c>
      <c r="K1072" s="1" t="s">
        <v>3271</v>
      </c>
    </row>
    <row r="1073" spans="1:11" x14ac:dyDescent="0.25">
      <c r="A1073" s="1" t="s">
        <v>3285</v>
      </c>
      <c r="B1073" s="1" t="s">
        <v>2189</v>
      </c>
      <c r="C1073" s="1" t="s">
        <v>2190</v>
      </c>
      <c r="D1073" s="1" t="s">
        <v>2191</v>
      </c>
      <c r="E1073" s="1" t="s">
        <v>123</v>
      </c>
      <c r="F1073" s="1">
        <v>65</v>
      </c>
      <c r="G1073" s="1" t="s">
        <v>2269</v>
      </c>
      <c r="H1073" s="1" t="s">
        <v>2200</v>
      </c>
      <c r="I1073" s="1" t="s">
        <v>0</v>
      </c>
      <c r="J1073" s="1" t="s">
        <v>0</v>
      </c>
      <c r="K1073" s="1" t="s">
        <v>3271</v>
      </c>
    </row>
    <row r="1074" spans="1:11" x14ac:dyDescent="0.25">
      <c r="A1074" s="1" t="s">
        <v>3286</v>
      </c>
      <c r="B1074" s="1" t="s">
        <v>2189</v>
      </c>
      <c r="C1074" s="1" t="s">
        <v>2191</v>
      </c>
      <c r="D1074" s="1" t="s">
        <v>2191</v>
      </c>
      <c r="E1074" s="1" t="s">
        <v>123</v>
      </c>
      <c r="F1074" s="1">
        <v>58</v>
      </c>
      <c r="G1074" s="1" t="s">
        <v>2269</v>
      </c>
      <c r="H1074" s="1" t="s">
        <v>2200</v>
      </c>
      <c r="I1074" s="1" t="s">
        <v>0</v>
      </c>
      <c r="J1074" s="1" t="s">
        <v>0</v>
      </c>
      <c r="K1074" s="1" t="s">
        <v>3271</v>
      </c>
    </row>
    <row r="1075" spans="1:11" x14ac:dyDescent="0.25">
      <c r="A1075" s="1" t="s">
        <v>3287</v>
      </c>
      <c r="B1075" s="1" t="s">
        <v>2204</v>
      </c>
      <c r="C1075" s="1" t="s">
        <v>2191</v>
      </c>
      <c r="D1075" s="1" t="s">
        <v>2190</v>
      </c>
      <c r="E1075" s="1" t="s">
        <v>123</v>
      </c>
      <c r="F1075" s="1">
        <v>54</v>
      </c>
      <c r="G1075" s="1" t="s">
        <v>2274</v>
      </c>
      <c r="H1075" s="1" t="s">
        <v>2198</v>
      </c>
      <c r="I1075" s="1" t="s">
        <v>0</v>
      </c>
      <c r="J1075" s="1" t="s">
        <v>0</v>
      </c>
      <c r="K1075" s="1" t="s">
        <v>3271</v>
      </c>
    </row>
    <row r="1076" spans="1:11" x14ac:dyDescent="0.25">
      <c r="A1076" s="1" t="s">
        <v>3288</v>
      </c>
      <c r="B1076" s="1" t="s">
        <v>2189</v>
      </c>
      <c r="C1076" s="1" t="s">
        <v>2191</v>
      </c>
      <c r="D1076" s="1" t="s">
        <v>2191</v>
      </c>
      <c r="E1076" s="1" t="s">
        <v>123</v>
      </c>
      <c r="F1076" s="1">
        <v>71</v>
      </c>
      <c r="G1076" s="1" t="s">
        <v>2269</v>
      </c>
      <c r="H1076" s="1" t="s">
        <v>2200</v>
      </c>
      <c r="I1076" s="1" t="s">
        <v>0</v>
      </c>
      <c r="J1076" s="1" t="s">
        <v>0</v>
      </c>
      <c r="K1076" s="1" t="s">
        <v>3271</v>
      </c>
    </row>
    <row r="1077" spans="1:11" x14ac:dyDescent="0.25">
      <c r="A1077" s="1" t="s">
        <v>3289</v>
      </c>
      <c r="B1077" s="1" t="s">
        <v>2189</v>
      </c>
      <c r="C1077" s="1" t="s">
        <v>2191</v>
      </c>
      <c r="D1077" s="1" t="s">
        <v>2191</v>
      </c>
      <c r="E1077" s="1" t="s">
        <v>123</v>
      </c>
      <c r="F1077" s="1">
        <v>53</v>
      </c>
      <c r="G1077" s="1" t="s">
        <v>2269</v>
      </c>
      <c r="H1077" s="1" t="s">
        <v>2198</v>
      </c>
      <c r="I1077" s="1" t="s">
        <v>0</v>
      </c>
      <c r="J1077" s="1" t="s">
        <v>0</v>
      </c>
      <c r="K1077" s="1" t="s">
        <v>3271</v>
      </c>
    </row>
    <row r="1078" spans="1:11" x14ac:dyDescent="0.25">
      <c r="A1078" s="1" t="s">
        <v>3290</v>
      </c>
      <c r="B1078" s="1" t="s">
        <v>2189</v>
      </c>
      <c r="C1078" s="1" t="s">
        <v>2190</v>
      </c>
      <c r="D1078" s="1" t="s">
        <v>2191</v>
      </c>
      <c r="E1078" s="1" t="s">
        <v>123</v>
      </c>
      <c r="F1078" s="1">
        <v>74</v>
      </c>
      <c r="G1078" s="1" t="s">
        <v>2269</v>
      </c>
      <c r="H1078" s="1" t="s">
        <v>2200</v>
      </c>
      <c r="I1078" s="1" t="s">
        <v>0</v>
      </c>
      <c r="J1078" s="1" t="s">
        <v>0</v>
      </c>
      <c r="K1078" s="1" t="s">
        <v>3271</v>
      </c>
    </row>
    <row r="1079" spans="1:11" x14ac:dyDescent="0.25">
      <c r="A1079" s="1" t="s">
        <v>3291</v>
      </c>
      <c r="B1079" s="1" t="s">
        <v>2189</v>
      </c>
      <c r="C1079" s="1" t="s">
        <v>2191</v>
      </c>
      <c r="D1079" s="1" t="s">
        <v>2191</v>
      </c>
      <c r="E1079" s="1" t="s">
        <v>123</v>
      </c>
      <c r="F1079" s="1">
        <v>43</v>
      </c>
      <c r="G1079" s="1" t="s">
        <v>2274</v>
      </c>
      <c r="H1079" s="1" t="s">
        <v>2200</v>
      </c>
      <c r="I1079" s="1" t="s">
        <v>0</v>
      </c>
      <c r="J1079" s="1" t="s">
        <v>0</v>
      </c>
      <c r="K1079" s="1" t="s">
        <v>3271</v>
      </c>
    </row>
    <row r="1080" spans="1:11" x14ac:dyDescent="0.25">
      <c r="A1080" s="1" t="s">
        <v>3292</v>
      </c>
      <c r="B1080" s="1" t="s">
        <v>2204</v>
      </c>
      <c r="C1080" s="1" t="s">
        <v>2190</v>
      </c>
      <c r="D1080" s="1" t="s">
        <v>2191</v>
      </c>
      <c r="E1080" s="1" t="s">
        <v>123</v>
      </c>
      <c r="F1080" s="1">
        <v>38</v>
      </c>
      <c r="G1080" s="1" t="s">
        <v>2280</v>
      </c>
      <c r="H1080" s="1" t="s">
        <v>2192</v>
      </c>
      <c r="I1080" s="1" t="s">
        <v>0</v>
      </c>
      <c r="J1080" s="1" t="s">
        <v>0</v>
      </c>
      <c r="K1080" s="1" t="s">
        <v>3271</v>
      </c>
    </row>
    <row r="1081" spans="1:11" x14ac:dyDescent="0.25">
      <c r="A1081" s="1" t="s">
        <v>3293</v>
      </c>
      <c r="B1081" s="1" t="s">
        <v>2204</v>
      </c>
      <c r="C1081" s="1" t="s">
        <v>2191</v>
      </c>
      <c r="D1081" s="1" t="s">
        <v>2191</v>
      </c>
      <c r="E1081" s="1" t="s">
        <v>123</v>
      </c>
      <c r="F1081" s="1">
        <v>59</v>
      </c>
      <c r="G1081" s="1" t="s">
        <v>2280</v>
      </c>
      <c r="H1081" s="1" t="s">
        <v>2200</v>
      </c>
      <c r="I1081" s="1" t="s">
        <v>0</v>
      </c>
      <c r="J1081" s="1" t="s">
        <v>0</v>
      </c>
      <c r="K1081" s="1" t="s">
        <v>3271</v>
      </c>
    </row>
    <row r="1082" spans="1:11" x14ac:dyDescent="0.25">
      <c r="A1082" s="1" t="s">
        <v>3294</v>
      </c>
      <c r="B1082" s="1" t="s">
        <v>2189</v>
      </c>
      <c r="C1082" s="1" t="s">
        <v>2191</v>
      </c>
      <c r="D1082" s="1" t="s">
        <v>2190</v>
      </c>
      <c r="E1082" s="1" t="s">
        <v>123</v>
      </c>
      <c r="F1082" s="1">
        <v>76</v>
      </c>
      <c r="G1082" s="1" t="s">
        <v>2269</v>
      </c>
      <c r="H1082" s="1" t="s">
        <v>2192</v>
      </c>
      <c r="I1082" s="1" t="s">
        <v>0</v>
      </c>
      <c r="J1082" s="1" t="s">
        <v>0</v>
      </c>
      <c r="K1082" s="1" t="s">
        <v>3271</v>
      </c>
    </row>
    <row r="1083" spans="1:11" x14ac:dyDescent="0.25">
      <c r="A1083" s="1" t="s">
        <v>3295</v>
      </c>
      <c r="B1083" s="1" t="s">
        <v>2189</v>
      </c>
      <c r="C1083" s="1" t="s">
        <v>2196</v>
      </c>
      <c r="D1083" s="1" t="s">
        <v>2191</v>
      </c>
      <c r="E1083" s="1" t="s">
        <v>123</v>
      </c>
      <c r="F1083" s="1">
        <v>65</v>
      </c>
      <c r="G1083" s="1" t="s">
        <v>2274</v>
      </c>
      <c r="H1083" s="1" t="s">
        <v>2200</v>
      </c>
      <c r="I1083" s="1" t="s">
        <v>0</v>
      </c>
      <c r="J1083" s="1" t="s">
        <v>0</v>
      </c>
      <c r="K1083" s="1" t="s">
        <v>3271</v>
      </c>
    </row>
    <row r="1084" spans="1:11" x14ac:dyDescent="0.25">
      <c r="A1084" s="1" t="s">
        <v>3296</v>
      </c>
      <c r="B1084" s="1" t="s">
        <v>2204</v>
      </c>
      <c r="C1084" s="1" t="s">
        <v>2191</v>
      </c>
      <c r="D1084" s="1" t="s">
        <v>2191</v>
      </c>
      <c r="E1084" s="1" t="s">
        <v>123</v>
      </c>
      <c r="F1084" s="1">
        <v>53</v>
      </c>
      <c r="G1084" s="1" t="s">
        <v>2274</v>
      </c>
      <c r="H1084" s="1" t="s">
        <v>2192</v>
      </c>
      <c r="I1084" s="1" t="s">
        <v>0</v>
      </c>
      <c r="J1084" s="1" t="s">
        <v>0</v>
      </c>
      <c r="K1084" s="1" t="s">
        <v>3271</v>
      </c>
    </row>
    <row r="1085" spans="1:11" x14ac:dyDescent="0.25">
      <c r="A1085" s="1" t="s">
        <v>3297</v>
      </c>
      <c r="B1085" s="1" t="s">
        <v>2189</v>
      </c>
      <c r="C1085" s="1" t="s">
        <v>2191</v>
      </c>
      <c r="D1085" s="1" t="s">
        <v>2190</v>
      </c>
      <c r="E1085" s="1" t="s">
        <v>123</v>
      </c>
      <c r="F1085" s="1">
        <v>74</v>
      </c>
      <c r="G1085" s="1" t="s">
        <v>2269</v>
      </c>
      <c r="H1085" s="1" t="s">
        <v>2200</v>
      </c>
      <c r="I1085" s="1" t="s">
        <v>0</v>
      </c>
      <c r="J1085" s="1" t="s">
        <v>0</v>
      </c>
      <c r="K1085" s="1" t="s">
        <v>3271</v>
      </c>
    </row>
    <row r="1086" spans="1:11" x14ac:dyDescent="0.25">
      <c r="A1086" s="1" t="s">
        <v>3298</v>
      </c>
      <c r="B1086" s="1" t="s">
        <v>2189</v>
      </c>
      <c r="C1086" s="1" t="s">
        <v>2191</v>
      </c>
      <c r="D1086" s="1" t="s">
        <v>2191</v>
      </c>
      <c r="E1086" s="1" t="s">
        <v>123</v>
      </c>
      <c r="F1086" s="1">
        <v>52</v>
      </c>
      <c r="G1086" s="1" t="s">
        <v>2269</v>
      </c>
      <c r="H1086" s="1" t="s">
        <v>2224</v>
      </c>
      <c r="I1086" s="1" t="s">
        <v>0</v>
      </c>
      <c r="J1086" s="1" t="s">
        <v>0</v>
      </c>
      <c r="K1086" s="1" t="s">
        <v>3271</v>
      </c>
    </row>
    <row r="1087" spans="1:11" x14ac:dyDescent="0.25">
      <c r="A1087" s="1" t="s">
        <v>3299</v>
      </c>
      <c r="B1087" s="1" t="s">
        <v>2204</v>
      </c>
      <c r="C1087" s="1" t="s">
        <v>2196</v>
      </c>
      <c r="D1087" s="1" t="s">
        <v>2191</v>
      </c>
      <c r="E1087" s="1" t="s">
        <v>123</v>
      </c>
      <c r="F1087" s="1">
        <v>67</v>
      </c>
      <c r="G1087" s="1" t="s">
        <v>2269</v>
      </c>
      <c r="H1087" s="1" t="s">
        <v>2192</v>
      </c>
      <c r="I1087" s="1" t="s">
        <v>0</v>
      </c>
      <c r="J1087" s="1" t="s">
        <v>0</v>
      </c>
      <c r="K1087" s="1" t="s">
        <v>3271</v>
      </c>
    </row>
    <row r="1088" spans="1:11" x14ac:dyDescent="0.25">
      <c r="A1088" s="1" t="s">
        <v>3300</v>
      </c>
      <c r="B1088" s="1" t="s">
        <v>2189</v>
      </c>
      <c r="C1088" s="1" t="s">
        <v>2191</v>
      </c>
      <c r="D1088" s="1" t="s">
        <v>2191</v>
      </c>
      <c r="E1088" s="1" t="s">
        <v>122</v>
      </c>
      <c r="F1088" s="1">
        <v>43</v>
      </c>
      <c r="G1088" s="1" t="s">
        <v>2269</v>
      </c>
      <c r="H1088" s="1" t="s">
        <v>2224</v>
      </c>
      <c r="I1088" s="1" t="s">
        <v>0</v>
      </c>
      <c r="J1088" s="1" t="s">
        <v>0</v>
      </c>
      <c r="K1088" s="1" t="s">
        <v>3271</v>
      </c>
    </row>
    <row r="1089" spans="1:11" x14ac:dyDescent="0.25">
      <c r="A1089" s="1" t="s">
        <v>3301</v>
      </c>
      <c r="B1089" s="1" t="s">
        <v>2189</v>
      </c>
      <c r="C1089" s="1" t="s">
        <v>2191</v>
      </c>
      <c r="D1089" s="1" t="s">
        <v>2191</v>
      </c>
      <c r="E1089" s="1" t="s">
        <v>123</v>
      </c>
      <c r="F1089" s="1">
        <v>74</v>
      </c>
      <c r="G1089" s="1" t="s">
        <v>2269</v>
      </c>
      <c r="H1089" s="1" t="s">
        <v>2200</v>
      </c>
      <c r="I1089" s="1" t="s">
        <v>0</v>
      </c>
      <c r="J1089" s="1" t="s">
        <v>0</v>
      </c>
      <c r="K1089" s="1" t="s">
        <v>3271</v>
      </c>
    </row>
    <row r="1090" spans="1:11" x14ac:dyDescent="0.25">
      <c r="A1090" s="1" t="s">
        <v>3302</v>
      </c>
      <c r="B1090" s="1" t="s">
        <v>2204</v>
      </c>
      <c r="C1090" s="1" t="s">
        <v>2190</v>
      </c>
      <c r="D1090" s="1" t="s">
        <v>2191</v>
      </c>
      <c r="E1090" s="1" t="s">
        <v>122</v>
      </c>
      <c r="F1090" s="1">
        <v>52</v>
      </c>
      <c r="G1090" s="1" t="s">
        <v>2274</v>
      </c>
      <c r="H1090" s="1" t="s">
        <v>2200</v>
      </c>
      <c r="I1090" s="1" t="s">
        <v>0</v>
      </c>
      <c r="J1090" s="1" t="s">
        <v>0</v>
      </c>
      <c r="K1090" s="1" t="s">
        <v>3271</v>
      </c>
    </row>
    <row r="1091" spans="1:11" x14ac:dyDescent="0.25">
      <c r="A1091" s="1" t="s">
        <v>3303</v>
      </c>
      <c r="B1091" s="1" t="s">
        <v>2189</v>
      </c>
      <c r="C1091" s="1" t="s">
        <v>2190</v>
      </c>
      <c r="D1091" s="1" t="s">
        <v>2191</v>
      </c>
      <c r="E1091" s="1" t="s">
        <v>123</v>
      </c>
      <c r="F1091" s="1">
        <v>60</v>
      </c>
      <c r="G1091" s="1" t="s">
        <v>2274</v>
      </c>
      <c r="H1091" s="1" t="s">
        <v>2200</v>
      </c>
      <c r="I1091" s="1" t="s">
        <v>0</v>
      </c>
      <c r="J1091" s="1" t="s">
        <v>0</v>
      </c>
      <c r="K1091" s="1" t="s">
        <v>3271</v>
      </c>
    </row>
    <row r="1092" spans="1:11" x14ac:dyDescent="0.25">
      <c r="A1092" s="1" t="s">
        <v>3304</v>
      </c>
      <c r="B1092" s="1" t="s">
        <v>2204</v>
      </c>
      <c r="C1092" s="1" t="s">
        <v>2196</v>
      </c>
      <c r="D1092" s="1" t="s">
        <v>2196</v>
      </c>
      <c r="E1092" s="1" t="s">
        <v>122</v>
      </c>
      <c r="F1092" s="1">
        <v>50</v>
      </c>
      <c r="G1092" s="1" t="s">
        <v>2274</v>
      </c>
      <c r="H1092" s="1" t="s">
        <v>2192</v>
      </c>
      <c r="I1092" s="1" t="s">
        <v>0</v>
      </c>
      <c r="J1092" s="1" t="s">
        <v>0</v>
      </c>
      <c r="K1092" s="1" t="s">
        <v>3271</v>
      </c>
    </row>
    <row r="1093" spans="1:11" x14ac:dyDescent="0.25">
      <c r="A1093" s="1" t="s">
        <v>3305</v>
      </c>
      <c r="B1093" s="1" t="s">
        <v>2189</v>
      </c>
      <c r="C1093" s="1" t="s">
        <v>2191</v>
      </c>
      <c r="D1093" s="1" t="s">
        <v>2191</v>
      </c>
      <c r="E1093" s="1" t="s">
        <v>123</v>
      </c>
      <c r="F1093" s="1">
        <v>71</v>
      </c>
      <c r="G1093" s="1" t="s">
        <v>2274</v>
      </c>
      <c r="H1093" s="1" t="s">
        <v>2192</v>
      </c>
      <c r="I1093" s="1" t="s">
        <v>0</v>
      </c>
      <c r="J1093" s="1" t="s">
        <v>0</v>
      </c>
      <c r="K1093" s="1" t="s">
        <v>3271</v>
      </c>
    </row>
    <row r="1094" spans="1:11" x14ac:dyDescent="0.25">
      <c r="A1094" s="1" t="s">
        <v>3306</v>
      </c>
      <c r="B1094" s="1" t="s">
        <v>2204</v>
      </c>
      <c r="C1094" s="1" t="s">
        <v>2196</v>
      </c>
      <c r="D1094" s="1" t="s">
        <v>2196</v>
      </c>
      <c r="E1094" s="1" t="s">
        <v>123</v>
      </c>
      <c r="F1094" s="1">
        <v>62</v>
      </c>
      <c r="G1094" s="1" t="s">
        <v>2269</v>
      </c>
      <c r="H1094" s="1" t="s">
        <v>2192</v>
      </c>
      <c r="I1094" s="1" t="s">
        <v>0</v>
      </c>
      <c r="J1094" s="1" t="s">
        <v>0</v>
      </c>
      <c r="K1094" s="1" t="s">
        <v>3271</v>
      </c>
    </row>
    <row r="1095" spans="1:11" x14ac:dyDescent="0.25">
      <c r="A1095" s="1" t="s">
        <v>3307</v>
      </c>
      <c r="B1095" s="1" t="s">
        <v>2189</v>
      </c>
      <c r="C1095" s="1" t="s">
        <v>2191</v>
      </c>
      <c r="D1095" s="1" t="s">
        <v>2196</v>
      </c>
      <c r="E1095" s="1" t="s">
        <v>123</v>
      </c>
      <c r="F1095" s="1">
        <v>66</v>
      </c>
      <c r="G1095" s="1" t="s">
        <v>2274</v>
      </c>
      <c r="H1095" s="1" t="s">
        <v>2200</v>
      </c>
      <c r="I1095" s="1" t="s">
        <v>0</v>
      </c>
      <c r="J1095" s="1" t="s">
        <v>0</v>
      </c>
      <c r="K1095" s="1" t="s">
        <v>3271</v>
      </c>
    </row>
    <row r="1096" spans="1:11" x14ac:dyDescent="0.25">
      <c r="A1096" s="1" t="s">
        <v>3308</v>
      </c>
      <c r="B1096" s="1" t="s">
        <v>2189</v>
      </c>
      <c r="C1096" s="1" t="s">
        <v>2191</v>
      </c>
      <c r="D1096" s="1" t="s">
        <v>2196</v>
      </c>
      <c r="E1096" s="1" t="s">
        <v>123</v>
      </c>
      <c r="F1096" s="1">
        <v>67</v>
      </c>
      <c r="G1096" s="1" t="s">
        <v>2269</v>
      </c>
      <c r="H1096" s="1" t="s">
        <v>2200</v>
      </c>
      <c r="I1096" s="1" t="s">
        <v>0</v>
      </c>
      <c r="J1096" s="1" t="s">
        <v>0</v>
      </c>
      <c r="K1096" s="1" t="s">
        <v>3271</v>
      </c>
    </row>
    <row r="1097" spans="1:11" x14ac:dyDescent="0.25">
      <c r="A1097" s="1" t="s">
        <v>3309</v>
      </c>
      <c r="B1097" s="1" t="s">
        <v>2204</v>
      </c>
      <c r="C1097" s="1" t="s">
        <v>2191</v>
      </c>
      <c r="D1097" s="1" t="s">
        <v>2190</v>
      </c>
      <c r="E1097" s="1" t="s">
        <v>123</v>
      </c>
      <c r="F1097" s="1">
        <v>57</v>
      </c>
      <c r="G1097" s="1" t="s">
        <v>2274</v>
      </c>
      <c r="H1097" s="1" t="s">
        <v>2192</v>
      </c>
      <c r="I1097" s="1" t="s">
        <v>0</v>
      </c>
      <c r="J1097" s="1" t="s">
        <v>0</v>
      </c>
      <c r="K1097" s="1" t="s">
        <v>3271</v>
      </c>
    </row>
    <row r="1098" spans="1:11" x14ac:dyDescent="0.25">
      <c r="A1098" s="1" t="s">
        <v>3310</v>
      </c>
      <c r="B1098" s="1" t="s">
        <v>2189</v>
      </c>
      <c r="C1098" s="1" t="s">
        <v>2196</v>
      </c>
      <c r="D1098" s="1" t="s">
        <v>2196</v>
      </c>
      <c r="E1098" s="1" t="s">
        <v>123</v>
      </c>
      <c r="F1098" s="1">
        <v>46</v>
      </c>
      <c r="G1098" s="1" t="s">
        <v>2274</v>
      </c>
      <c r="H1098" s="1" t="s">
        <v>2200</v>
      </c>
      <c r="I1098" s="1" t="s">
        <v>0</v>
      </c>
      <c r="J1098" s="1" t="s">
        <v>0</v>
      </c>
      <c r="K1098" s="1" t="s">
        <v>3271</v>
      </c>
    </row>
    <row r="1099" spans="1:11" x14ac:dyDescent="0.25">
      <c r="A1099" s="1" t="s">
        <v>3311</v>
      </c>
      <c r="B1099" s="1" t="s">
        <v>2189</v>
      </c>
      <c r="C1099" s="1" t="s">
        <v>2191</v>
      </c>
      <c r="D1099" s="1" t="s">
        <v>2190</v>
      </c>
      <c r="E1099" s="1" t="s">
        <v>123</v>
      </c>
      <c r="F1099" s="1">
        <v>72</v>
      </c>
      <c r="G1099" s="1" t="s">
        <v>2269</v>
      </c>
      <c r="H1099" s="1" t="s">
        <v>2192</v>
      </c>
      <c r="I1099" s="1" t="s">
        <v>0</v>
      </c>
      <c r="J1099" s="1" t="s">
        <v>0</v>
      </c>
      <c r="K1099" s="1" t="s">
        <v>3271</v>
      </c>
    </row>
    <row r="1100" spans="1:11" x14ac:dyDescent="0.25">
      <c r="A1100" s="1" t="s">
        <v>3312</v>
      </c>
      <c r="B1100" s="1" t="s">
        <v>2189</v>
      </c>
      <c r="C1100" s="1" t="s">
        <v>2196</v>
      </c>
      <c r="D1100" s="1" t="s">
        <v>2196</v>
      </c>
      <c r="E1100" s="1" t="s">
        <v>122</v>
      </c>
      <c r="F1100" s="1">
        <v>48</v>
      </c>
      <c r="G1100" s="1" t="s">
        <v>0</v>
      </c>
      <c r="H1100" s="1" t="s">
        <v>0</v>
      </c>
      <c r="I1100" s="1" t="s">
        <v>0</v>
      </c>
      <c r="J1100" s="1" t="s">
        <v>0</v>
      </c>
      <c r="K1100" s="1" t="s">
        <v>3271</v>
      </c>
    </row>
    <row r="1101" spans="1:11" x14ac:dyDescent="0.25">
      <c r="A1101" s="1" t="s">
        <v>3313</v>
      </c>
      <c r="B1101" s="1" t="s">
        <v>2189</v>
      </c>
      <c r="C1101" s="1" t="s">
        <v>2191</v>
      </c>
      <c r="D1101" s="1" t="s">
        <v>2190</v>
      </c>
      <c r="E1101" s="1" t="s">
        <v>122</v>
      </c>
      <c r="F1101" s="1">
        <v>68</v>
      </c>
      <c r="G1101" s="1" t="s">
        <v>2269</v>
      </c>
      <c r="H1101" s="1" t="s">
        <v>2192</v>
      </c>
      <c r="I1101" s="1" t="s">
        <v>0</v>
      </c>
      <c r="J1101" s="1" t="s">
        <v>0</v>
      </c>
      <c r="K1101" s="1" t="s">
        <v>3271</v>
      </c>
    </row>
    <row r="1102" spans="1:11" x14ac:dyDescent="0.25">
      <c r="A1102" s="1" t="s">
        <v>3314</v>
      </c>
      <c r="B1102" s="1" t="s">
        <v>2189</v>
      </c>
      <c r="C1102" s="1" t="s">
        <v>2191</v>
      </c>
      <c r="D1102" s="1" t="s">
        <v>2190</v>
      </c>
      <c r="E1102" s="1" t="s">
        <v>123</v>
      </c>
      <c r="F1102" s="1">
        <v>81</v>
      </c>
      <c r="G1102" s="1" t="s">
        <v>2269</v>
      </c>
      <c r="H1102" s="1" t="s">
        <v>2224</v>
      </c>
      <c r="I1102" s="1" t="s">
        <v>0</v>
      </c>
      <c r="J1102" s="1" t="s">
        <v>0</v>
      </c>
      <c r="K1102" s="1" t="s">
        <v>3271</v>
      </c>
    </row>
    <row r="1103" spans="1:11" x14ac:dyDescent="0.25">
      <c r="A1103" s="1" t="s">
        <v>3315</v>
      </c>
      <c r="B1103" s="1" t="s">
        <v>2189</v>
      </c>
      <c r="C1103" s="1" t="s">
        <v>2190</v>
      </c>
      <c r="D1103" s="1" t="s">
        <v>2191</v>
      </c>
      <c r="E1103" s="1" t="s">
        <v>123</v>
      </c>
      <c r="F1103" s="1">
        <v>55</v>
      </c>
      <c r="G1103" s="1" t="s">
        <v>2269</v>
      </c>
      <c r="H1103" s="1" t="s">
        <v>2224</v>
      </c>
      <c r="I1103" s="1" t="s">
        <v>0</v>
      </c>
      <c r="J1103" s="1" t="s">
        <v>0</v>
      </c>
      <c r="K1103" s="1" t="s">
        <v>3271</v>
      </c>
    </row>
    <row r="1104" spans="1:11" x14ac:dyDescent="0.25">
      <c r="A1104" s="1" t="s">
        <v>3316</v>
      </c>
      <c r="B1104" s="1" t="s">
        <v>2204</v>
      </c>
      <c r="C1104" s="1" t="s">
        <v>2191</v>
      </c>
      <c r="D1104" s="1" t="s">
        <v>2191</v>
      </c>
      <c r="E1104" s="1" t="s">
        <v>122</v>
      </c>
      <c r="F1104" s="1">
        <v>78</v>
      </c>
      <c r="G1104" s="1" t="s">
        <v>2274</v>
      </c>
      <c r="H1104" s="1" t="s">
        <v>2192</v>
      </c>
      <c r="I1104" s="1" t="s">
        <v>0</v>
      </c>
      <c r="J1104" s="1" t="s">
        <v>0</v>
      </c>
      <c r="K1104" s="1" t="s">
        <v>3271</v>
      </c>
    </row>
    <row r="1105" spans="1:11" x14ac:dyDescent="0.25">
      <c r="A1105" s="1" t="s">
        <v>3317</v>
      </c>
      <c r="B1105" s="1" t="s">
        <v>2189</v>
      </c>
      <c r="C1105" s="1" t="s">
        <v>2190</v>
      </c>
      <c r="D1105" s="1" t="s">
        <v>2190</v>
      </c>
      <c r="E1105" s="1" t="s">
        <v>123</v>
      </c>
      <c r="F1105" s="1">
        <v>51</v>
      </c>
      <c r="G1105" s="1" t="s">
        <v>2274</v>
      </c>
      <c r="H1105" s="1" t="s">
        <v>2192</v>
      </c>
      <c r="I1105" s="1" t="s">
        <v>0</v>
      </c>
      <c r="J1105" s="1" t="s">
        <v>0</v>
      </c>
      <c r="K1105" s="1" t="s">
        <v>3271</v>
      </c>
    </row>
    <row r="1106" spans="1:11" x14ac:dyDescent="0.25">
      <c r="A1106" s="1" t="s">
        <v>3318</v>
      </c>
      <c r="B1106" s="1" t="s">
        <v>2189</v>
      </c>
      <c r="C1106" s="1" t="s">
        <v>2191</v>
      </c>
      <c r="D1106" s="1" t="s">
        <v>2190</v>
      </c>
      <c r="E1106" s="1" t="s">
        <v>123</v>
      </c>
      <c r="F1106" s="1">
        <v>55</v>
      </c>
      <c r="G1106" s="1" t="s">
        <v>2269</v>
      </c>
      <c r="H1106" s="1" t="s">
        <v>2192</v>
      </c>
      <c r="I1106" s="1" t="s">
        <v>0</v>
      </c>
      <c r="J1106" s="1" t="s">
        <v>0</v>
      </c>
      <c r="K1106" s="1" t="s">
        <v>3271</v>
      </c>
    </row>
    <row r="1107" spans="1:11" x14ac:dyDescent="0.25">
      <c r="A1107" s="1" t="s">
        <v>3319</v>
      </c>
      <c r="B1107" s="1" t="s">
        <v>2204</v>
      </c>
      <c r="C1107" s="1" t="s">
        <v>2196</v>
      </c>
      <c r="D1107" s="1" t="s">
        <v>2196</v>
      </c>
      <c r="E1107" s="1" t="s">
        <v>122</v>
      </c>
      <c r="F1107" s="1">
        <v>63</v>
      </c>
      <c r="G1107" s="1" t="s">
        <v>2269</v>
      </c>
      <c r="H1107" s="1" t="s">
        <v>2198</v>
      </c>
      <c r="I1107" s="1" t="s">
        <v>0</v>
      </c>
      <c r="J1107" s="1" t="s">
        <v>0</v>
      </c>
      <c r="K1107" s="1" t="s">
        <v>3271</v>
      </c>
    </row>
    <row r="1108" spans="1:11" x14ac:dyDescent="0.25">
      <c r="A1108" s="1" t="s">
        <v>3320</v>
      </c>
      <c r="B1108" s="1" t="s">
        <v>2204</v>
      </c>
      <c r="C1108" s="1" t="s">
        <v>2196</v>
      </c>
      <c r="D1108" s="1" t="s">
        <v>2196</v>
      </c>
      <c r="E1108" s="1" t="s">
        <v>123</v>
      </c>
      <c r="F1108" s="1">
        <v>55</v>
      </c>
      <c r="G1108" s="1" t="s">
        <v>2269</v>
      </c>
      <c r="H1108" s="1" t="s">
        <v>2192</v>
      </c>
      <c r="I1108" s="1" t="s">
        <v>0</v>
      </c>
      <c r="J1108" s="1" t="s">
        <v>0</v>
      </c>
      <c r="K1108" s="1" t="s">
        <v>3271</v>
      </c>
    </row>
    <row r="1109" spans="1:11" x14ac:dyDescent="0.25">
      <c r="A1109" s="1" t="s">
        <v>3321</v>
      </c>
      <c r="B1109" s="1" t="s">
        <v>2204</v>
      </c>
      <c r="C1109" s="1" t="s">
        <v>2191</v>
      </c>
      <c r="D1109" s="1" t="s">
        <v>2190</v>
      </c>
      <c r="E1109" s="1" t="s">
        <v>123</v>
      </c>
      <c r="F1109" s="1">
        <v>52</v>
      </c>
      <c r="G1109" s="1" t="s">
        <v>2269</v>
      </c>
      <c r="H1109" s="1" t="s">
        <v>2200</v>
      </c>
      <c r="I1109" s="1" t="s">
        <v>0</v>
      </c>
      <c r="J1109" s="1" t="s">
        <v>0</v>
      </c>
      <c r="K1109" s="1" t="s">
        <v>3271</v>
      </c>
    </row>
    <row r="1110" spans="1:11" x14ac:dyDescent="0.25">
      <c r="A1110" s="1" t="s">
        <v>3322</v>
      </c>
      <c r="B1110" s="1" t="s">
        <v>2204</v>
      </c>
      <c r="C1110" s="1" t="s">
        <v>2191</v>
      </c>
      <c r="D1110" s="1" t="s">
        <v>2191</v>
      </c>
      <c r="E1110" s="1" t="s">
        <v>123</v>
      </c>
      <c r="F1110" s="1">
        <v>78</v>
      </c>
      <c r="G1110" s="1" t="s">
        <v>2269</v>
      </c>
      <c r="H1110" s="1" t="s">
        <v>2200</v>
      </c>
      <c r="I1110" s="1" t="s">
        <v>0</v>
      </c>
      <c r="J1110" s="1" t="s">
        <v>0</v>
      </c>
      <c r="K1110" s="1" t="s">
        <v>3271</v>
      </c>
    </row>
    <row r="1111" spans="1:11" x14ac:dyDescent="0.25">
      <c r="A1111" s="1" t="s">
        <v>3323</v>
      </c>
      <c r="B1111" s="1" t="s">
        <v>2204</v>
      </c>
      <c r="C1111" s="1" t="s">
        <v>2191</v>
      </c>
      <c r="D1111" s="1" t="s">
        <v>2196</v>
      </c>
      <c r="E1111" s="1" t="s">
        <v>122</v>
      </c>
      <c r="F1111" s="1">
        <v>37</v>
      </c>
      <c r="G1111" s="1" t="s">
        <v>2274</v>
      </c>
      <c r="H1111" s="1" t="s">
        <v>2200</v>
      </c>
      <c r="I1111" s="1" t="s">
        <v>0</v>
      </c>
      <c r="J1111" s="1" t="s">
        <v>0</v>
      </c>
      <c r="K1111" s="1" t="s">
        <v>3271</v>
      </c>
    </row>
    <row r="1112" spans="1:11" x14ac:dyDescent="0.25">
      <c r="A1112" s="1" t="s">
        <v>3324</v>
      </c>
      <c r="B1112" s="1" t="s">
        <v>2204</v>
      </c>
      <c r="C1112" s="1" t="s">
        <v>2190</v>
      </c>
      <c r="D1112" s="1" t="s">
        <v>2191</v>
      </c>
      <c r="E1112" s="1" t="s">
        <v>123</v>
      </c>
      <c r="F1112" s="1">
        <v>69</v>
      </c>
      <c r="G1112" s="1" t="s">
        <v>2269</v>
      </c>
      <c r="H1112" s="1" t="s">
        <v>2198</v>
      </c>
      <c r="I1112" s="1" t="s">
        <v>0</v>
      </c>
      <c r="J1112" s="1" t="s">
        <v>0</v>
      </c>
      <c r="K1112" s="1" t="s">
        <v>3271</v>
      </c>
    </row>
    <row r="1113" spans="1:11" x14ac:dyDescent="0.25">
      <c r="A1113" s="1" t="s">
        <v>3325</v>
      </c>
      <c r="B1113" s="1" t="s">
        <v>2189</v>
      </c>
      <c r="C1113" s="1" t="s">
        <v>2196</v>
      </c>
      <c r="D1113" s="1" t="s">
        <v>2191</v>
      </c>
      <c r="E1113" s="1" t="s">
        <v>123</v>
      </c>
      <c r="F1113" s="1">
        <v>58</v>
      </c>
      <c r="G1113" s="1" t="s">
        <v>2269</v>
      </c>
      <c r="H1113" s="1" t="s">
        <v>2198</v>
      </c>
      <c r="I1113" s="1" t="s">
        <v>0</v>
      </c>
      <c r="J1113" s="1" t="s">
        <v>0</v>
      </c>
      <c r="K1113" s="1" t="s">
        <v>3271</v>
      </c>
    </row>
    <row r="1114" spans="1:11" x14ac:dyDescent="0.25">
      <c r="A1114" s="1" t="s">
        <v>3326</v>
      </c>
      <c r="B1114" s="1" t="s">
        <v>2189</v>
      </c>
      <c r="C1114" s="1" t="s">
        <v>2196</v>
      </c>
      <c r="D1114" s="1" t="s">
        <v>2190</v>
      </c>
      <c r="E1114" s="1" t="s">
        <v>123</v>
      </c>
      <c r="F1114" s="1">
        <v>45</v>
      </c>
      <c r="G1114" s="1" t="s">
        <v>2269</v>
      </c>
      <c r="H1114" s="1" t="s">
        <v>2200</v>
      </c>
      <c r="I1114" s="1" t="s">
        <v>0</v>
      </c>
      <c r="J1114" s="1" t="s">
        <v>0</v>
      </c>
      <c r="K1114" s="1" t="s">
        <v>3271</v>
      </c>
    </row>
    <row r="1115" spans="1:11" x14ac:dyDescent="0.25">
      <c r="A1115" s="1" t="s">
        <v>3327</v>
      </c>
      <c r="B1115" s="1" t="s">
        <v>2189</v>
      </c>
      <c r="C1115" s="1" t="s">
        <v>2190</v>
      </c>
      <c r="D1115" s="1" t="s">
        <v>2196</v>
      </c>
      <c r="E1115" s="1" t="s">
        <v>123</v>
      </c>
      <c r="F1115" s="1">
        <v>46</v>
      </c>
      <c r="G1115" s="1" t="s">
        <v>2269</v>
      </c>
      <c r="H1115" s="1" t="s">
        <v>2192</v>
      </c>
      <c r="I1115" s="1" t="s">
        <v>0</v>
      </c>
      <c r="J1115" s="1" t="s">
        <v>0</v>
      </c>
      <c r="K1115" s="1" t="s">
        <v>3271</v>
      </c>
    </row>
    <row r="1116" spans="1:11" x14ac:dyDescent="0.25">
      <c r="A1116" s="1" t="s">
        <v>3328</v>
      </c>
      <c r="B1116" s="1" t="s">
        <v>2204</v>
      </c>
      <c r="C1116" s="1" t="s">
        <v>2196</v>
      </c>
      <c r="D1116" s="1" t="s">
        <v>2196</v>
      </c>
      <c r="E1116" s="1" t="s">
        <v>122</v>
      </c>
      <c r="F1116" s="1">
        <v>51</v>
      </c>
      <c r="G1116" s="1" t="s">
        <v>2274</v>
      </c>
      <c r="H1116" s="1" t="s">
        <v>2200</v>
      </c>
      <c r="I1116" s="1" t="s">
        <v>0</v>
      </c>
      <c r="J1116" s="1" t="s">
        <v>0</v>
      </c>
      <c r="K1116" s="1" t="s">
        <v>3271</v>
      </c>
    </row>
    <row r="1117" spans="1:11" x14ac:dyDescent="0.25">
      <c r="A1117" s="1" t="s">
        <v>3329</v>
      </c>
      <c r="B1117" s="1" t="s">
        <v>2204</v>
      </c>
      <c r="C1117" s="1" t="s">
        <v>2191</v>
      </c>
      <c r="D1117" s="1" t="s">
        <v>2190</v>
      </c>
      <c r="E1117" s="1" t="s">
        <v>123</v>
      </c>
      <c r="F1117" s="1">
        <v>68</v>
      </c>
      <c r="G1117" s="1" t="s">
        <v>2269</v>
      </c>
      <c r="H1117" s="1" t="s">
        <v>2224</v>
      </c>
      <c r="I1117" s="1" t="s">
        <v>0</v>
      </c>
      <c r="J1117" s="1" t="s">
        <v>0</v>
      </c>
      <c r="K1117" s="1" t="s">
        <v>3271</v>
      </c>
    </row>
    <row r="1118" spans="1:11" x14ac:dyDescent="0.25">
      <c r="A1118" s="1" t="s">
        <v>3330</v>
      </c>
      <c r="B1118" s="1" t="s">
        <v>2189</v>
      </c>
      <c r="C1118" s="1" t="s">
        <v>2191</v>
      </c>
      <c r="D1118" s="1" t="s">
        <v>2190</v>
      </c>
      <c r="E1118" s="1" t="s">
        <v>122</v>
      </c>
      <c r="F1118" s="1">
        <v>63</v>
      </c>
      <c r="G1118" s="1" t="s">
        <v>2269</v>
      </c>
      <c r="H1118" s="1" t="s">
        <v>2198</v>
      </c>
      <c r="I1118" s="1" t="s">
        <v>0</v>
      </c>
      <c r="J1118" s="1" t="s">
        <v>0</v>
      </c>
      <c r="K1118" s="1" t="s">
        <v>3271</v>
      </c>
    </row>
    <row r="1119" spans="1:11" x14ac:dyDescent="0.25">
      <c r="A1119" s="1" t="s">
        <v>3331</v>
      </c>
      <c r="B1119" s="1" t="s">
        <v>2189</v>
      </c>
      <c r="C1119" s="1" t="s">
        <v>2196</v>
      </c>
      <c r="D1119" s="1" t="s">
        <v>2191</v>
      </c>
      <c r="E1119" s="1" t="s">
        <v>123</v>
      </c>
      <c r="F1119" s="1">
        <v>47</v>
      </c>
      <c r="G1119" s="1" t="s">
        <v>2274</v>
      </c>
      <c r="H1119" s="1" t="s">
        <v>2200</v>
      </c>
      <c r="I1119" s="1" t="s">
        <v>0</v>
      </c>
      <c r="J1119" s="1" t="s">
        <v>0</v>
      </c>
      <c r="K1119" s="1" t="s">
        <v>3271</v>
      </c>
    </row>
    <row r="1120" spans="1:11" x14ac:dyDescent="0.25">
      <c r="A1120" s="1" t="s">
        <v>3332</v>
      </c>
      <c r="B1120" s="1" t="s">
        <v>2204</v>
      </c>
      <c r="C1120" s="1" t="s">
        <v>2191</v>
      </c>
      <c r="D1120" s="1" t="s">
        <v>2191</v>
      </c>
      <c r="E1120" s="1" t="s">
        <v>123</v>
      </c>
      <c r="F1120" s="1">
        <v>48</v>
      </c>
      <c r="G1120" s="1" t="s">
        <v>2269</v>
      </c>
      <c r="H1120" s="1" t="s">
        <v>2224</v>
      </c>
      <c r="I1120" s="1" t="s">
        <v>0</v>
      </c>
      <c r="J1120" s="1" t="s">
        <v>0</v>
      </c>
      <c r="K1120" s="1" t="s">
        <v>3271</v>
      </c>
    </row>
    <row r="1121" spans="1:11" x14ac:dyDescent="0.25">
      <c r="A1121" s="1" t="s">
        <v>3333</v>
      </c>
      <c r="B1121" s="1" t="s">
        <v>2204</v>
      </c>
      <c r="C1121" s="1" t="s">
        <v>2191</v>
      </c>
      <c r="D1121" s="1" t="s">
        <v>2191</v>
      </c>
      <c r="E1121" s="1" t="s">
        <v>123</v>
      </c>
      <c r="F1121" s="1">
        <v>83</v>
      </c>
      <c r="G1121" s="1" t="s">
        <v>2269</v>
      </c>
      <c r="H1121" s="1" t="s">
        <v>2198</v>
      </c>
      <c r="I1121" s="1" t="s">
        <v>0</v>
      </c>
      <c r="J1121" s="1" t="s">
        <v>0</v>
      </c>
      <c r="K1121" s="1" t="s">
        <v>3271</v>
      </c>
    </row>
    <row r="1122" spans="1:11" x14ac:dyDescent="0.25">
      <c r="A1122" s="1" t="s">
        <v>3334</v>
      </c>
      <c r="B1122" s="1" t="s">
        <v>2189</v>
      </c>
      <c r="C1122" s="1" t="s">
        <v>2191</v>
      </c>
      <c r="D1122" s="1" t="s">
        <v>2190</v>
      </c>
      <c r="E1122" s="1" t="s">
        <v>123</v>
      </c>
      <c r="F1122" s="1">
        <v>59</v>
      </c>
      <c r="G1122" s="1" t="s">
        <v>2269</v>
      </c>
      <c r="H1122" s="1" t="s">
        <v>2198</v>
      </c>
      <c r="I1122" s="1" t="s">
        <v>0</v>
      </c>
      <c r="J1122" s="1" t="s">
        <v>0</v>
      </c>
      <c r="K1122" s="1" t="s">
        <v>3271</v>
      </c>
    </row>
    <row r="1123" spans="1:11" x14ac:dyDescent="0.25">
      <c r="A1123" s="1" t="s">
        <v>3335</v>
      </c>
      <c r="B1123" s="1" t="s">
        <v>2189</v>
      </c>
      <c r="C1123" s="1" t="s">
        <v>2196</v>
      </c>
      <c r="D1123" s="1" t="s">
        <v>2196</v>
      </c>
      <c r="E1123" s="1" t="s">
        <v>123</v>
      </c>
      <c r="F1123" s="1">
        <v>60</v>
      </c>
      <c r="G1123" s="1" t="s">
        <v>2269</v>
      </c>
      <c r="H1123" s="1" t="s">
        <v>2192</v>
      </c>
      <c r="I1123" s="1" t="s">
        <v>0</v>
      </c>
      <c r="J1123" s="1" t="s">
        <v>0</v>
      </c>
      <c r="K1123" s="1" t="s">
        <v>3271</v>
      </c>
    </row>
    <row r="1124" spans="1:11" x14ac:dyDescent="0.25">
      <c r="A1124" s="1" t="s">
        <v>3336</v>
      </c>
      <c r="B1124" s="1" t="s">
        <v>2189</v>
      </c>
      <c r="C1124" s="1" t="s">
        <v>2191</v>
      </c>
      <c r="D1124" s="1" t="s">
        <v>2190</v>
      </c>
      <c r="E1124" s="1" t="s">
        <v>122</v>
      </c>
      <c r="F1124" s="1">
        <v>77</v>
      </c>
      <c r="G1124" s="1" t="s">
        <v>2269</v>
      </c>
      <c r="H1124" s="1" t="s">
        <v>2198</v>
      </c>
      <c r="I1124" s="1" t="s">
        <v>0</v>
      </c>
      <c r="J1124" s="1" t="s">
        <v>0</v>
      </c>
      <c r="K1124" s="1" t="s">
        <v>3271</v>
      </c>
    </row>
    <row r="1125" spans="1:11" x14ac:dyDescent="0.25">
      <c r="A1125" s="1" t="s">
        <v>3337</v>
      </c>
      <c r="B1125" s="1" t="s">
        <v>2204</v>
      </c>
      <c r="C1125" s="1" t="s">
        <v>2196</v>
      </c>
      <c r="D1125" s="1" t="s">
        <v>2191</v>
      </c>
      <c r="E1125" s="1" t="s">
        <v>123</v>
      </c>
      <c r="F1125" s="1">
        <v>60</v>
      </c>
      <c r="G1125" s="1" t="s">
        <v>2269</v>
      </c>
      <c r="H1125" s="1" t="s">
        <v>2198</v>
      </c>
      <c r="I1125" s="1" t="s">
        <v>0</v>
      </c>
      <c r="J1125" s="1" t="s">
        <v>0</v>
      </c>
      <c r="K1125" s="1" t="s">
        <v>3271</v>
      </c>
    </row>
    <row r="1126" spans="1:11" x14ac:dyDescent="0.25">
      <c r="A1126" s="1" t="s">
        <v>3338</v>
      </c>
      <c r="B1126" s="1" t="s">
        <v>2204</v>
      </c>
      <c r="C1126" s="1" t="s">
        <v>2196</v>
      </c>
      <c r="D1126" s="1" t="s">
        <v>2191</v>
      </c>
      <c r="E1126" s="1" t="s">
        <v>123</v>
      </c>
      <c r="F1126" s="1">
        <v>50</v>
      </c>
      <c r="G1126" s="1" t="s">
        <v>2274</v>
      </c>
      <c r="H1126" s="1" t="s">
        <v>2198</v>
      </c>
      <c r="I1126" s="1" t="s">
        <v>0</v>
      </c>
      <c r="J1126" s="1" t="s">
        <v>0</v>
      </c>
      <c r="K1126" s="1" t="s">
        <v>3271</v>
      </c>
    </row>
    <row r="1127" spans="1:11" x14ac:dyDescent="0.25">
      <c r="A1127" s="1" t="s">
        <v>3339</v>
      </c>
      <c r="B1127" s="1" t="s">
        <v>2189</v>
      </c>
      <c r="C1127" s="1" t="s">
        <v>2190</v>
      </c>
      <c r="D1127" s="1" t="s">
        <v>2191</v>
      </c>
      <c r="E1127" s="1" t="s">
        <v>123</v>
      </c>
      <c r="F1127" s="1">
        <v>79</v>
      </c>
      <c r="G1127" s="1" t="s">
        <v>2274</v>
      </c>
      <c r="H1127" s="1" t="s">
        <v>2200</v>
      </c>
      <c r="I1127" s="1" t="s">
        <v>0</v>
      </c>
      <c r="J1127" s="1" t="s">
        <v>0</v>
      </c>
      <c r="K1127" s="1" t="s">
        <v>3271</v>
      </c>
    </row>
    <row r="1128" spans="1:11" x14ac:dyDescent="0.25">
      <c r="A1128" s="1" t="s">
        <v>3340</v>
      </c>
      <c r="B1128" s="1" t="s">
        <v>2189</v>
      </c>
      <c r="C1128" s="1" t="s">
        <v>2191</v>
      </c>
      <c r="D1128" s="1" t="s">
        <v>2190</v>
      </c>
      <c r="E1128" s="1" t="s">
        <v>123</v>
      </c>
      <c r="F1128" s="1">
        <v>46</v>
      </c>
      <c r="G1128" s="1" t="s">
        <v>2269</v>
      </c>
      <c r="H1128" s="1" t="s">
        <v>2198</v>
      </c>
      <c r="I1128" s="1" t="s">
        <v>0</v>
      </c>
      <c r="J1128" s="1" t="s">
        <v>0</v>
      </c>
      <c r="K1128" s="1" t="s">
        <v>3271</v>
      </c>
    </row>
    <row r="1129" spans="1:11" x14ac:dyDescent="0.25">
      <c r="A1129" s="1" t="s">
        <v>3341</v>
      </c>
      <c r="B1129" s="1" t="s">
        <v>2189</v>
      </c>
      <c r="C1129" s="1" t="s">
        <v>2191</v>
      </c>
      <c r="D1129" s="1" t="s">
        <v>2191</v>
      </c>
      <c r="E1129" s="1" t="s">
        <v>123</v>
      </c>
      <c r="F1129" s="1">
        <v>55</v>
      </c>
      <c r="G1129" s="1" t="s">
        <v>2269</v>
      </c>
      <c r="H1129" s="1" t="s">
        <v>2200</v>
      </c>
      <c r="I1129" s="1" t="s">
        <v>0</v>
      </c>
      <c r="J1129" s="1" t="s">
        <v>0</v>
      </c>
      <c r="K1129" s="1" t="s">
        <v>3271</v>
      </c>
    </row>
    <row r="1130" spans="1:11" x14ac:dyDescent="0.25">
      <c r="A1130" s="1" t="s">
        <v>3342</v>
      </c>
      <c r="B1130" s="1" t="s">
        <v>2189</v>
      </c>
      <c r="C1130" s="1" t="s">
        <v>2191</v>
      </c>
      <c r="D1130" s="1" t="s">
        <v>2191</v>
      </c>
      <c r="E1130" s="1" t="s">
        <v>123</v>
      </c>
      <c r="F1130" s="1">
        <v>67</v>
      </c>
      <c r="G1130" s="1" t="s">
        <v>2274</v>
      </c>
      <c r="H1130" s="1" t="s">
        <v>2224</v>
      </c>
      <c r="I1130" s="1" t="s">
        <v>0</v>
      </c>
      <c r="J1130" s="1" t="s">
        <v>0</v>
      </c>
      <c r="K1130" s="1" t="s">
        <v>3271</v>
      </c>
    </row>
    <row r="1131" spans="1:11" x14ac:dyDescent="0.25">
      <c r="A1131" s="1" t="s">
        <v>3343</v>
      </c>
      <c r="B1131" s="1" t="s">
        <v>2189</v>
      </c>
      <c r="C1131" s="1" t="s">
        <v>2196</v>
      </c>
      <c r="D1131" s="1" t="s">
        <v>2196</v>
      </c>
      <c r="E1131" s="1" t="s">
        <v>123</v>
      </c>
      <c r="F1131" s="1">
        <v>69</v>
      </c>
      <c r="G1131" s="1" t="s">
        <v>2274</v>
      </c>
      <c r="H1131" s="1" t="s">
        <v>2198</v>
      </c>
      <c r="I1131" s="1" t="s">
        <v>0</v>
      </c>
      <c r="J1131" s="1" t="s">
        <v>0</v>
      </c>
      <c r="K1131" s="1" t="s">
        <v>3271</v>
      </c>
    </row>
    <row r="1132" spans="1:11" x14ac:dyDescent="0.25">
      <c r="A1132" s="1" t="s">
        <v>3344</v>
      </c>
      <c r="B1132" s="1" t="s">
        <v>2189</v>
      </c>
      <c r="C1132" s="1" t="s">
        <v>2190</v>
      </c>
      <c r="D1132" s="1" t="s">
        <v>2191</v>
      </c>
      <c r="E1132" s="1" t="s">
        <v>123</v>
      </c>
      <c r="F1132" s="1">
        <v>74</v>
      </c>
      <c r="G1132" s="1" t="s">
        <v>2269</v>
      </c>
      <c r="H1132" s="1" t="s">
        <v>2200</v>
      </c>
      <c r="I1132" s="1" t="s">
        <v>0</v>
      </c>
      <c r="J1132" s="1" t="s">
        <v>0</v>
      </c>
      <c r="K1132" s="1" t="s">
        <v>3271</v>
      </c>
    </row>
    <row r="1133" spans="1:11" x14ac:dyDescent="0.25">
      <c r="A1133" s="1" t="s">
        <v>3345</v>
      </c>
      <c r="B1133" s="1" t="s">
        <v>2204</v>
      </c>
      <c r="C1133" s="1" t="s">
        <v>2196</v>
      </c>
      <c r="D1133" s="1" t="s">
        <v>2191</v>
      </c>
      <c r="E1133" s="1" t="s">
        <v>122</v>
      </c>
      <c r="F1133" s="1">
        <v>50</v>
      </c>
      <c r="G1133" s="1" t="s">
        <v>2274</v>
      </c>
      <c r="H1133" s="1" t="s">
        <v>2192</v>
      </c>
      <c r="I1133" s="1" t="s">
        <v>0</v>
      </c>
      <c r="J1133" s="1" t="s">
        <v>0</v>
      </c>
      <c r="K1133" s="1" t="s">
        <v>3271</v>
      </c>
    </row>
    <row r="1134" spans="1:11" x14ac:dyDescent="0.25">
      <c r="A1134" s="1" t="s">
        <v>3346</v>
      </c>
      <c r="B1134" s="1" t="s">
        <v>2204</v>
      </c>
      <c r="C1134" s="1" t="s">
        <v>2191</v>
      </c>
      <c r="D1134" s="1" t="s">
        <v>2191</v>
      </c>
      <c r="E1134" s="1" t="s">
        <v>123</v>
      </c>
      <c r="F1134" s="1">
        <v>36</v>
      </c>
      <c r="G1134" s="1" t="s">
        <v>2274</v>
      </c>
      <c r="H1134" s="1" t="s">
        <v>2200</v>
      </c>
      <c r="I1134" s="1" t="s">
        <v>0</v>
      </c>
      <c r="J1134" s="1" t="s">
        <v>0</v>
      </c>
      <c r="K1134" s="1" t="s">
        <v>3271</v>
      </c>
    </row>
    <row r="1135" spans="1:11" x14ac:dyDescent="0.25">
      <c r="A1135" s="1" t="s">
        <v>3347</v>
      </c>
      <c r="B1135" s="1" t="s">
        <v>2189</v>
      </c>
      <c r="C1135" s="1" t="s">
        <v>2191</v>
      </c>
      <c r="D1135" s="1" t="s">
        <v>2191</v>
      </c>
      <c r="E1135" s="1" t="s">
        <v>122</v>
      </c>
      <c r="F1135" s="1">
        <v>46</v>
      </c>
      <c r="G1135" s="1" t="s">
        <v>2269</v>
      </c>
      <c r="H1135" s="1" t="s">
        <v>2200</v>
      </c>
      <c r="I1135" s="1" t="s">
        <v>0</v>
      </c>
      <c r="J1135" s="1" t="s">
        <v>0</v>
      </c>
      <c r="K1135" s="1" t="s">
        <v>3271</v>
      </c>
    </row>
    <row r="1136" spans="1:11" x14ac:dyDescent="0.25">
      <c r="A1136" s="1" t="s">
        <v>3348</v>
      </c>
      <c r="B1136" s="1" t="s">
        <v>2189</v>
      </c>
      <c r="C1136" s="1" t="s">
        <v>2190</v>
      </c>
      <c r="D1136" s="1" t="s">
        <v>2196</v>
      </c>
      <c r="E1136" s="1" t="s">
        <v>123</v>
      </c>
      <c r="F1136" s="1">
        <v>69</v>
      </c>
      <c r="G1136" s="1" t="s">
        <v>2274</v>
      </c>
      <c r="H1136" s="1" t="s">
        <v>2200</v>
      </c>
      <c r="I1136" s="1" t="s">
        <v>0</v>
      </c>
      <c r="J1136" s="1" t="s">
        <v>0</v>
      </c>
      <c r="K1136" s="1" t="s">
        <v>3271</v>
      </c>
    </row>
    <row r="1137" spans="1:11" x14ac:dyDescent="0.25">
      <c r="A1137" s="1" t="s">
        <v>3349</v>
      </c>
      <c r="B1137" s="1" t="s">
        <v>2189</v>
      </c>
      <c r="C1137" s="1" t="s">
        <v>2191</v>
      </c>
      <c r="D1137" s="1" t="s">
        <v>2190</v>
      </c>
      <c r="E1137" s="1" t="s">
        <v>123</v>
      </c>
      <c r="F1137" s="1">
        <v>49</v>
      </c>
      <c r="G1137" s="1" t="s">
        <v>2269</v>
      </c>
      <c r="H1137" s="1" t="s">
        <v>2192</v>
      </c>
      <c r="I1137" s="1" t="s">
        <v>0</v>
      </c>
      <c r="J1137" s="1" t="s">
        <v>0</v>
      </c>
      <c r="K1137" s="1" t="s">
        <v>3271</v>
      </c>
    </row>
    <row r="1138" spans="1:11" x14ac:dyDescent="0.25">
      <c r="A1138" s="1" t="s">
        <v>3350</v>
      </c>
      <c r="B1138" s="1" t="s">
        <v>2189</v>
      </c>
      <c r="C1138" s="1" t="s">
        <v>2196</v>
      </c>
      <c r="D1138" s="1" t="s">
        <v>2191</v>
      </c>
      <c r="E1138" s="1" t="s">
        <v>122</v>
      </c>
      <c r="F1138" s="1">
        <v>60</v>
      </c>
      <c r="G1138" s="1" t="s">
        <v>2274</v>
      </c>
      <c r="H1138" s="1" t="s">
        <v>2192</v>
      </c>
      <c r="I1138" s="1" t="s">
        <v>0</v>
      </c>
      <c r="J1138" s="1" t="s">
        <v>0</v>
      </c>
      <c r="K1138" s="1" t="s">
        <v>3271</v>
      </c>
    </row>
    <row r="1139" spans="1:11" x14ac:dyDescent="0.25">
      <c r="A1139" s="1" t="s">
        <v>3351</v>
      </c>
      <c r="B1139" s="1" t="s">
        <v>2204</v>
      </c>
      <c r="C1139" s="1" t="s">
        <v>2191</v>
      </c>
      <c r="D1139" s="1" t="s">
        <v>2191</v>
      </c>
      <c r="E1139" s="1" t="s">
        <v>123</v>
      </c>
      <c r="F1139" s="1">
        <v>63</v>
      </c>
      <c r="G1139" s="1" t="s">
        <v>2269</v>
      </c>
      <c r="H1139" s="1" t="s">
        <v>2192</v>
      </c>
      <c r="I1139" s="1" t="s">
        <v>0</v>
      </c>
      <c r="J1139" s="1" t="s">
        <v>0</v>
      </c>
      <c r="K1139" s="1" t="s">
        <v>3271</v>
      </c>
    </row>
    <row r="1140" spans="1:11" x14ac:dyDescent="0.25">
      <c r="A1140" s="1" t="s">
        <v>3352</v>
      </c>
      <c r="B1140" s="1" t="s">
        <v>2204</v>
      </c>
      <c r="C1140" s="1" t="s">
        <v>2190</v>
      </c>
      <c r="D1140" s="1" t="s">
        <v>2190</v>
      </c>
      <c r="E1140" s="1" t="s">
        <v>123</v>
      </c>
      <c r="F1140" s="1">
        <v>60</v>
      </c>
      <c r="G1140" s="1" t="s">
        <v>2269</v>
      </c>
      <c r="H1140" s="1" t="s">
        <v>2224</v>
      </c>
      <c r="I1140" s="1" t="s">
        <v>0</v>
      </c>
      <c r="J1140" s="1" t="s">
        <v>0</v>
      </c>
      <c r="K1140" s="1" t="s">
        <v>3271</v>
      </c>
    </row>
    <row r="1141" spans="1:11" x14ac:dyDescent="0.25">
      <c r="A1141" s="1" t="s">
        <v>3353</v>
      </c>
      <c r="B1141" s="1" t="s">
        <v>2189</v>
      </c>
      <c r="C1141" s="1" t="s">
        <v>2191</v>
      </c>
      <c r="D1141" s="1" t="s">
        <v>2190</v>
      </c>
      <c r="E1141" s="1" t="s">
        <v>122</v>
      </c>
      <c r="F1141" s="1">
        <v>41</v>
      </c>
      <c r="G1141" s="1" t="s">
        <v>2269</v>
      </c>
      <c r="H1141" s="1" t="s">
        <v>2192</v>
      </c>
      <c r="I1141" s="1" t="s">
        <v>0</v>
      </c>
      <c r="J1141" s="1" t="s">
        <v>0</v>
      </c>
      <c r="K1141" s="1" t="s">
        <v>3271</v>
      </c>
    </row>
    <row r="1142" spans="1:11" x14ac:dyDescent="0.25">
      <c r="A1142" s="1" t="s">
        <v>3354</v>
      </c>
      <c r="B1142" s="1" t="s">
        <v>2189</v>
      </c>
      <c r="C1142" s="1" t="s">
        <v>2191</v>
      </c>
      <c r="D1142" s="1" t="s">
        <v>2191</v>
      </c>
      <c r="E1142" s="1" t="s">
        <v>122</v>
      </c>
      <c r="F1142" s="1">
        <v>75</v>
      </c>
      <c r="G1142" s="1" t="s">
        <v>2269</v>
      </c>
      <c r="H1142" s="1" t="s">
        <v>2200</v>
      </c>
      <c r="I1142" s="1" t="s">
        <v>0</v>
      </c>
      <c r="J1142" s="1" t="s">
        <v>0</v>
      </c>
      <c r="K1142" s="1" t="s">
        <v>3271</v>
      </c>
    </row>
    <row r="1143" spans="1:11" x14ac:dyDescent="0.25">
      <c r="A1143" s="1" t="s">
        <v>3355</v>
      </c>
      <c r="B1143" s="1" t="s">
        <v>2189</v>
      </c>
      <c r="C1143" s="1" t="s">
        <v>2196</v>
      </c>
      <c r="D1143" s="1" t="s">
        <v>2196</v>
      </c>
      <c r="E1143" s="1" t="s">
        <v>122</v>
      </c>
      <c r="F1143" s="1">
        <v>76</v>
      </c>
      <c r="G1143" s="1" t="s">
        <v>2274</v>
      </c>
      <c r="H1143" s="1" t="s">
        <v>2200</v>
      </c>
      <c r="I1143" s="1" t="s">
        <v>0</v>
      </c>
      <c r="J1143" s="1" t="s">
        <v>0</v>
      </c>
      <c r="K1143" s="1" t="s">
        <v>3271</v>
      </c>
    </row>
    <row r="1144" spans="1:11" x14ac:dyDescent="0.25">
      <c r="A1144" s="1" t="s">
        <v>3356</v>
      </c>
      <c r="B1144" s="1" t="s">
        <v>2204</v>
      </c>
      <c r="C1144" s="1" t="s">
        <v>2191</v>
      </c>
      <c r="D1144" s="1" t="s">
        <v>2190</v>
      </c>
      <c r="E1144" s="1" t="s">
        <v>123</v>
      </c>
      <c r="F1144" s="1">
        <v>51</v>
      </c>
      <c r="G1144" s="1" t="s">
        <v>2269</v>
      </c>
      <c r="H1144" s="1" t="s">
        <v>2200</v>
      </c>
      <c r="I1144" s="1" t="s">
        <v>0</v>
      </c>
      <c r="J1144" s="1" t="s">
        <v>0</v>
      </c>
      <c r="K1144" s="1" t="s">
        <v>3271</v>
      </c>
    </row>
    <row r="1145" spans="1:11" x14ac:dyDescent="0.25">
      <c r="A1145" s="1" t="s">
        <v>3357</v>
      </c>
      <c r="B1145" s="1" t="s">
        <v>2204</v>
      </c>
      <c r="C1145" s="1" t="s">
        <v>2191</v>
      </c>
      <c r="D1145" s="1" t="s">
        <v>2191</v>
      </c>
      <c r="E1145" s="1" t="s">
        <v>123</v>
      </c>
      <c r="F1145" s="1">
        <v>50</v>
      </c>
      <c r="G1145" s="1" t="s">
        <v>2269</v>
      </c>
      <c r="H1145" s="1" t="s">
        <v>2198</v>
      </c>
      <c r="I1145" s="1" t="s">
        <v>0</v>
      </c>
      <c r="J1145" s="1" t="s">
        <v>0</v>
      </c>
      <c r="K1145" s="1" t="s">
        <v>3271</v>
      </c>
    </row>
    <row r="1146" spans="1:11" x14ac:dyDescent="0.25">
      <c r="A1146" s="1" t="s">
        <v>3358</v>
      </c>
      <c r="B1146" s="1" t="s">
        <v>2189</v>
      </c>
      <c r="C1146" s="1" t="s">
        <v>2191</v>
      </c>
      <c r="D1146" s="1" t="s">
        <v>2191</v>
      </c>
      <c r="E1146" s="1" t="s">
        <v>123</v>
      </c>
      <c r="F1146" s="1">
        <v>48</v>
      </c>
      <c r="G1146" s="1" t="s">
        <v>2269</v>
      </c>
      <c r="H1146" s="1" t="s">
        <v>2200</v>
      </c>
      <c r="I1146" s="1" t="s">
        <v>0</v>
      </c>
      <c r="J1146" s="1" t="s">
        <v>0</v>
      </c>
      <c r="K1146" s="1" t="s">
        <v>3271</v>
      </c>
    </row>
    <row r="1147" spans="1:11" x14ac:dyDescent="0.25">
      <c r="A1147" s="1" t="s">
        <v>3359</v>
      </c>
      <c r="B1147" s="1" t="s">
        <v>2204</v>
      </c>
      <c r="C1147" s="1" t="s">
        <v>2191</v>
      </c>
      <c r="D1147" s="1" t="s">
        <v>2190</v>
      </c>
      <c r="E1147" s="1" t="s">
        <v>123</v>
      </c>
      <c r="F1147" s="1">
        <v>63</v>
      </c>
      <c r="G1147" s="1" t="s">
        <v>2269</v>
      </c>
      <c r="H1147" s="1" t="s">
        <v>2198</v>
      </c>
      <c r="I1147" s="1" t="s">
        <v>0</v>
      </c>
      <c r="J1147" s="1" t="s">
        <v>0</v>
      </c>
      <c r="K1147" s="1" t="s">
        <v>3271</v>
      </c>
    </row>
    <row r="1148" spans="1:11" x14ac:dyDescent="0.25">
      <c r="A1148" s="1" t="s">
        <v>3360</v>
      </c>
      <c r="B1148" s="1" t="s">
        <v>2189</v>
      </c>
      <c r="C1148" s="1" t="s">
        <v>2190</v>
      </c>
      <c r="D1148" s="1" t="s">
        <v>2190</v>
      </c>
      <c r="E1148" s="1" t="s">
        <v>122</v>
      </c>
      <c r="F1148" s="1">
        <v>67</v>
      </c>
      <c r="G1148" s="1" t="s">
        <v>2269</v>
      </c>
      <c r="H1148" s="1" t="s">
        <v>2192</v>
      </c>
      <c r="I1148" s="1" t="s">
        <v>0</v>
      </c>
      <c r="J1148" s="1" t="s">
        <v>0</v>
      </c>
      <c r="K1148" s="1" t="s">
        <v>3271</v>
      </c>
    </row>
    <row r="1149" spans="1:11" x14ac:dyDescent="0.25">
      <c r="A1149" s="1" t="s">
        <v>3361</v>
      </c>
      <c r="B1149" s="1" t="s">
        <v>2189</v>
      </c>
      <c r="C1149" s="1" t="s">
        <v>2196</v>
      </c>
      <c r="D1149" s="1" t="s">
        <v>2190</v>
      </c>
      <c r="E1149" s="1" t="s">
        <v>123</v>
      </c>
      <c r="F1149" s="1">
        <v>48</v>
      </c>
      <c r="G1149" s="1" t="s">
        <v>2274</v>
      </c>
      <c r="H1149" s="1" t="s">
        <v>2224</v>
      </c>
      <c r="I1149" s="1" t="s">
        <v>0</v>
      </c>
      <c r="J1149" s="1" t="s">
        <v>0</v>
      </c>
      <c r="K1149" s="1" t="s">
        <v>3271</v>
      </c>
    </row>
    <row r="1150" spans="1:11" x14ac:dyDescent="0.25">
      <c r="A1150" s="1" t="s">
        <v>3362</v>
      </c>
      <c r="B1150" s="1" t="s">
        <v>2189</v>
      </c>
      <c r="C1150" s="1" t="s">
        <v>2191</v>
      </c>
      <c r="D1150" s="1" t="s">
        <v>2191</v>
      </c>
      <c r="E1150" s="1" t="s">
        <v>123</v>
      </c>
      <c r="F1150" s="1">
        <v>73</v>
      </c>
      <c r="G1150" s="1" t="s">
        <v>2269</v>
      </c>
      <c r="H1150" s="1" t="s">
        <v>2198</v>
      </c>
      <c r="I1150" s="1" t="s">
        <v>0</v>
      </c>
      <c r="J1150" s="1" t="s">
        <v>0</v>
      </c>
      <c r="K1150" s="1" t="s">
        <v>3271</v>
      </c>
    </row>
    <row r="1151" spans="1:11" x14ac:dyDescent="0.25">
      <c r="A1151" s="1" t="s">
        <v>3363</v>
      </c>
      <c r="B1151" s="1" t="s">
        <v>2189</v>
      </c>
      <c r="C1151" s="1" t="s">
        <v>2191</v>
      </c>
      <c r="D1151" s="1" t="s">
        <v>2191</v>
      </c>
      <c r="E1151" s="1" t="s">
        <v>123</v>
      </c>
      <c r="F1151" s="1">
        <v>73</v>
      </c>
      <c r="G1151" s="1" t="s">
        <v>2274</v>
      </c>
      <c r="H1151" s="1" t="s">
        <v>2198</v>
      </c>
      <c r="I1151" s="1" t="s">
        <v>0</v>
      </c>
      <c r="J1151" s="1" t="s">
        <v>0</v>
      </c>
      <c r="K1151" s="1" t="s">
        <v>3271</v>
      </c>
    </row>
    <row r="1152" spans="1:11" x14ac:dyDescent="0.25">
      <c r="A1152" s="1" t="s">
        <v>3364</v>
      </c>
      <c r="B1152" s="1" t="s">
        <v>2189</v>
      </c>
      <c r="C1152" s="1" t="s">
        <v>2191</v>
      </c>
      <c r="D1152" s="1" t="s">
        <v>2190</v>
      </c>
      <c r="E1152" s="1" t="s">
        <v>123</v>
      </c>
      <c r="F1152" s="1">
        <v>69</v>
      </c>
      <c r="G1152" s="1" t="s">
        <v>2269</v>
      </c>
      <c r="H1152" s="1" t="s">
        <v>2224</v>
      </c>
      <c r="I1152" s="1" t="s">
        <v>0</v>
      </c>
      <c r="J1152" s="1" t="s">
        <v>0</v>
      </c>
      <c r="K1152" s="1" t="s">
        <v>3365</v>
      </c>
    </row>
    <row r="1153" spans="1:11" x14ac:dyDescent="0.25">
      <c r="A1153" s="1" t="s">
        <v>3366</v>
      </c>
      <c r="B1153" s="1" t="s">
        <v>2204</v>
      </c>
      <c r="C1153" s="1" t="s">
        <v>2191</v>
      </c>
      <c r="D1153" s="1" t="s">
        <v>2191</v>
      </c>
      <c r="E1153" s="1" t="s">
        <v>123</v>
      </c>
      <c r="F1153" s="1">
        <v>59</v>
      </c>
      <c r="G1153" s="1" t="s">
        <v>2269</v>
      </c>
      <c r="H1153" s="1" t="s">
        <v>2224</v>
      </c>
      <c r="I1153" s="1" t="s">
        <v>0</v>
      </c>
      <c r="J1153" s="1" t="s">
        <v>0</v>
      </c>
      <c r="K1153" s="1" t="s">
        <v>3365</v>
      </c>
    </row>
    <row r="1154" spans="1:11" x14ac:dyDescent="0.25">
      <c r="A1154" s="1" t="s">
        <v>3367</v>
      </c>
      <c r="B1154" s="1" t="s">
        <v>2189</v>
      </c>
      <c r="C1154" s="1" t="s">
        <v>2196</v>
      </c>
      <c r="D1154" s="1" t="s">
        <v>2196</v>
      </c>
      <c r="E1154" s="1" t="s">
        <v>123</v>
      </c>
      <c r="F1154" s="1">
        <v>59</v>
      </c>
      <c r="G1154" s="1" t="s">
        <v>2274</v>
      </c>
      <c r="H1154" s="1" t="s">
        <v>2224</v>
      </c>
      <c r="I1154" s="1" t="s">
        <v>0</v>
      </c>
      <c r="J1154" s="1" t="s">
        <v>0</v>
      </c>
      <c r="K1154" s="1" t="s">
        <v>3365</v>
      </c>
    </row>
    <row r="1155" spans="1:11" x14ac:dyDescent="0.25">
      <c r="A1155" s="1" t="s">
        <v>3368</v>
      </c>
      <c r="B1155" s="1" t="s">
        <v>2189</v>
      </c>
      <c r="C1155" s="1" t="s">
        <v>2196</v>
      </c>
      <c r="D1155" s="1" t="s">
        <v>2196</v>
      </c>
      <c r="E1155" s="1" t="s">
        <v>123</v>
      </c>
      <c r="F1155" s="1">
        <v>62</v>
      </c>
      <c r="G1155" s="1" t="s">
        <v>2269</v>
      </c>
      <c r="H1155" s="1" t="s">
        <v>2192</v>
      </c>
      <c r="I1155" s="1" t="s">
        <v>0</v>
      </c>
      <c r="J1155" s="1" t="s">
        <v>0</v>
      </c>
      <c r="K1155" s="1" t="s">
        <v>3365</v>
      </c>
    </row>
    <row r="1156" spans="1:11" x14ac:dyDescent="0.25">
      <c r="A1156" s="1" t="s">
        <v>3369</v>
      </c>
      <c r="B1156" s="1" t="s">
        <v>2189</v>
      </c>
      <c r="C1156" s="1" t="s">
        <v>2191</v>
      </c>
      <c r="D1156" s="1" t="s">
        <v>2190</v>
      </c>
      <c r="E1156" s="1" t="s">
        <v>123</v>
      </c>
      <c r="F1156" s="1">
        <v>50</v>
      </c>
      <c r="G1156" s="1" t="s">
        <v>2269</v>
      </c>
      <c r="H1156" s="1" t="s">
        <v>2224</v>
      </c>
      <c r="I1156" s="1" t="s">
        <v>0</v>
      </c>
      <c r="J1156" s="1" t="s">
        <v>0</v>
      </c>
      <c r="K1156" s="1" t="s">
        <v>3365</v>
      </c>
    </row>
    <row r="1157" spans="1:11" x14ac:dyDescent="0.25">
      <c r="A1157" s="1" t="s">
        <v>3370</v>
      </c>
      <c r="B1157" s="1" t="s">
        <v>2204</v>
      </c>
      <c r="C1157" s="1" t="s">
        <v>2196</v>
      </c>
      <c r="D1157" s="1" t="s">
        <v>2196</v>
      </c>
      <c r="E1157" s="1" t="s">
        <v>122</v>
      </c>
      <c r="F1157" s="1">
        <v>30</v>
      </c>
      <c r="G1157" s="1" t="s">
        <v>2274</v>
      </c>
      <c r="H1157" s="1" t="s">
        <v>2192</v>
      </c>
      <c r="I1157" s="1" t="s">
        <v>0</v>
      </c>
      <c r="J1157" s="1" t="s">
        <v>0</v>
      </c>
      <c r="K1157" s="1" t="s">
        <v>3365</v>
      </c>
    </row>
    <row r="1158" spans="1:11" x14ac:dyDescent="0.25">
      <c r="A1158" s="1" t="s">
        <v>3371</v>
      </c>
      <c r="B1158" s="1" t="s">
        <v>2204</v>
      </c>
      <c r="C1158" s="1" t="s">
        <v>2196</v>
      </c>
      <c r="D1158" s="1" t="s">
        <v>2191</v>
      </c>
      <c r="E1158" s="1" t="s">
        <v>123</v>
      </c>
      <c r="F1158" s="1">
        <v>66</v>
      </c>
      <c r="G1158" s="1" t="s">
        <v>2280</v>
      </c>
      <c r="H1158" s="1" t="s">
        <v>2192</v>
      </c>
      <c r="I1158" s="1" t="s">
        <v>0</v>
      </c>
      <c r="J1158" s="1" t="s">
        <v>0</v>
      </c>
      <c r="K1158" s="1" t="s">
        <v>3365</v>
      </c>
    </row>
    <row r="1159" spans="1:11" x14ac:dyDescent="0.25">
      <c r="A1159" s="1" t="s">
        <v>3372</v>
      </c>
      <c r="B1159" s="1" t="s">
        <v>2204</v>
      </c>
      <c r="C1159" s="1" t="s">
        <v>2191</v>
      </c>
      <c r="D1159" s="1" t="s">
        <v>2191</v>
      </c>
      <c r="E1159" s="1" t="s">
        <v>122</v>
      </c>
      <c r="F1159" s="1">
        <v>34</v>
      </c>
      <c r="G1159" s="1" t="s">
        <v>0</v>
      </c>
      <c r="H1159" s="1" t="s">
        <v>2198</v>
      </c>
      <c r="I1159" s="1" t="s">
        <v>0</v>
      </c>
      <c r="J1159" s="1" t="s">
        <v>0</v>
      </c>
      <c r="K1159" s="1" t="s">
        <v>3365</v>
      </c>
    </row>
    <row r="1160" spans="1:11" x14ac:dyDescent="0.25">
      <c r="A1160" s="1" t="s">
        <v>3373</v>
      </c>
      <c r="B1160" s="1" t="s">
        <v>2204</v>
      </c>
      <c r="C1160" s="1" t="s">
        <v>2191</v>
      </c>
      <c r="D1160" s="1" t="s">
        <v>2191</v>
      </c>
      <c r="E1160" s="1" t="s">
        <v>122</v>
      </c>
      <c r="F1160" s="1">
        <v>44</v>
      </c>
      <c r="G1160" s="1" t="s">
        <v>2269</v>
      </c>
      <c r="H1160" s="1" t="s">
        <v>2192</v>
      </c>
      <c r="I1160" s="1" t="s">
        <v>0</v>
      </c>
      <c r="J1160" s="1" t="s">
        <v>0</v>
      </c>
      <c r="K1160" s="1" t="s">
        <v>3365</v>
      </c>
    </row>
    <row r="1161" spans="1:11" x14ac:dyDescent="0.25">
      <c r="A1161" s="1" t="s">
        <v>3374</v>
      </c>
      <c r="B1161" s="1" t="s">
        <v>2204</v>
      </c>
      <c r="C1161" s="1" t="s">
        <v>2196</v>
      </c>
      <c r="D1161" s="1" t="s">
        <v>2196</v>
      </c>
      <c r="E1161" s="1" t="s">
        <v>123</v>
      </c>
      <c r="F1161" s="1">
        <v>67</v>
      </c>
      <c r="G1161" s="1" t="s">
        <v>2274</v>
      </c>
      <c r="H1161" s="1" t="s">
        <v>2224</v>
      </c>
      <c r="I1161" s="1" t="s">
        <v>0</v>
      </c>
      <c r="J1161" s="1" t="s">
        <v>0</v>
      </c>
      <c r="K1161" s="1" t="s">
        <v>3365</v>
      </c>
    </row>
    <row r="1162" spans="1:11" x14ac:dyDescent="0.25">
      <c r="A1162" s="1" t="s">
        <v>3375</v>
      </c>
      <c r="B1162" s="1" t="s">
        <v>2204</v>
      </c>
      <c r="C1162" s="1" t="s">
        <v>2191</v>
      </c>
      <c r="D1162" s="1" t="s">
        <v>2191</v>
      </c>
      <c r="E1162" s="1" t="s">
        <v>123</v>
      </c>
      <c r="F1162" s="1">
        <v>54</v>
      </c>
      <c r="G1162" s="1" t="s">
        <v>2269</v>
      </c>
      <c r="H1162" s="1" t="s">
        <v>2198</v>
      </c>
      <c r="I1162" s="1" t="s">
        <v>0</v>
      </c>
      <c r="J1162" s="1" t="s">
        <v>0</v>
      </c>
      <c r="K1162" s="1" t="s">
        <v>3365</v>
      </c>
    </row>
    <row r="1163" spans="1:11" x14ac:dyDescent="0.25">
      <c r="A1163" s="1" t="s">
        <v>3376</v>
      </c>
      <c r="B1163" s="1" t="s">
        <v>2189</v>
      </c>
      <c r="C1163" s="1" t="s">
        <v>2191</v>
      </c>
      <c r="D1163" s="1" t="s">
        <v>2191</v>
      </c>
      <c r="E1163" s="1" t="s">
        <v>123</v>
      </c>
      <c r="F1163" s="1">
        <v>47</v>
      </c>
      <c r="G1163" s="1" t="s">
        <v>2269</v>
      </c>
      <c r="H1163" s="1" t="s">
        <v>2198</v>
      </c>
      <c r="I1163" s="1" t="s">
        <v>0</v>
      </c>
      <c r="J1163" s="1" t="s">
        <v>0</v>
      </c>
      <c r="K1163" s="1" t="s">
        <v>3365</v>
      </c>
    </row>
    <row r="1164" spans="1:11" x14ac:dyDescent="0.25">
      <c r="A1164" s="1" t="s">
        <v>3377</v>
      </c>
      <c r="B1164" s="1" t="s">
        <v>2204</v>
      </c>
      <c r="C1164" s="1" t="s">
        <v>2190</v>
      </c>
      <c r="D1164" s="1" t="s">
        <v>2190</v>
      </c>
      <c r="E1164" s="1" t="s">
        <v>123</v>
      </c>
      <c r="F1164" s="1">
        <v>58</v>
      </c>
      <c r="G1164" s="1" t="s">
        <v>2280</v>
      </c>
      <c r="H1164" s="1" t="s">
        <v>2200</v>
      </c>
      <c r="I1164" s="1" t="s">
        <v>0</v>
      </c>
      <c r="J1164" s="1" t="s">
        <v>0</v>
      </c>
      <c r="K1164" s="1" t="s">
        <v>3365</v>
      </c>
    </row>
    <row r="1165" spans="1:11" x14ac:dyDescent="0.25">
      <c r="A1165" s="1" t="s">
        <v>3378</v>
      </c>
      <c r="B1165" s="1" t="s">
        <v>2204</v>
      </c>
      <c r="C1165" s="1" t="s">
        <v>2191</v>
      </c>
      <c r="D1165" s="1" t="s">
        <v>2191</v>
      </c>
      <c r="E1165" s="1" t="s">
        <v>123</v>
      </c>
      <c r="F1165" s="1">
        <v>50</v>
      </c>
      <c r="G1165" s="1" t="s">
        <v>0</v>
      </c>
      <c r="H1165" s="1" t="s">
        <v>2224</v>
      </c>
      <c r="I1165" s="1" t="s">
        <v>0</v>
      </c>
      <c r="J1165" s="1" t="s">
        <v>0</v>
      </c>
      <c r="K1165" s="1" t="s">
        <v>3365</v>
      </c>
    </row>
    <row r="1166" spans="1:11" x14ac:dyDescent="0.25">
      <c r="A1166" s="1" t="s">
        <v>3379</v>
      </c>
      <c r="B1166" s="1" t="s">
        <v>2204</v>
      </c>
      <c r="C1166" s="1" t="s">
        <v>2191</v>
      </c>
      <c r="D1166" s="1" t="s">
        <v>2191</v>
      </c>
      <c r="E1166" s="1" t="s">
        <v>122</v>
      </c>
      <c r="F1166" s="1">
        <v>64</v>
      </c>
      <c r="G1166" s="1" t="s">
        <v>2269</v>
      </c>
      <c r="H1166" s="1" t="s">
        <v>2224</v>
      </c>
      <c r="I1166" s="1" t="s">
        <v>0</v>
      </c>
      <c r="J1166" s="1" t="s">
        <v>0</v>
      </c>
      <c r="K1166" s="1" t="s">
        <v>3365</v>
      </c>
    </row>
    <row r="1167" spans="1:11" x14ac:dyDescent="0.25">
      <c r="A1167" s="1" t="s">
        <v>3380</v>
      </c>
      <c r="B1167" s="1" t="s">
        <v>2204</v>
      </c>
      <c r="C1167" s="1" t="s">
        <v>2191</v>
      </c>
      <c r="D1167" s="1" t="s">
        <v>2191</v>
      </c>
      <c r="E1167" s="1" t="s">
        <v>122</v>
      </c>
      <c r="F1167" s="1">
        <v>70</v>
      </c>
      <c r="G1167" s="1" t="s">
        <v>2269</v>
      </c>
      <c r="H1167" s="1" t="s">
        <v>2200</v>
      </c>
      <c r="I1167" s="1" t="s">
        <v>0</v>
      </c>
      <c r="J1167" s="1" t="s">
        <v>0</v>
      </c>
      <c r="K1167" s="1" t="s">
        <v>3365</v>
      </c>
    </row>
    <row r="1168" spans="1:11" x14ac:dyDescent="0.25">
      <c r="A1168" s="1" t="s">
        <v>3381</v>
      </c>
      <c r="B1168" s="1" t="s">
        <v>2189</v>
      </c>
      <c r="C1168" s="1" t="s">
        <v>2196</v>
      </c>
      <c r="D1168" s="1" t="s">
        <v>2196</v>
      </c>
      <c r="E1168" s="1" t="s">
        <v>122</v>
      </c>
      <c r="F1168" s="1">
        <v>58</v>
      </c>
      <c r="G1168" s="1" t="s">
        <v>2269</v>
      </c>
      <c r="H1168" s="1" t="s">
        <v>2192</v>
      </c>
      <c r="I1168" s="1" t="s">
        <v>0</v>
      </c>
      <c r="J1168" s="1" t="s">
        <v>0</v>
      </c>
      <c r="K1168" s="1" t="s">
        <v>3365</v>
      </c>
    </row>
    <row r="1169" spans="1:11" x14ac:dyDescent="0.25">
      <c r="A1169" s="1" t="s">
        <v>3382</v>
      </c>
      <c r="B1169" s="1" t="s">
        <v>2189</v>
      </c>
      <c r="C1169" s="1" t="s">
        <v>2196</v>
      </c>
      <c r="D1169" s="1" t="s">
        <v>2196</v>
      </c>
      <c r="E1169" s="1" t="s">
        <v>123</v>
      </c>
      <c r="F1169" s="1">
        <v>40</v>
      </c>
      <c r="G1169" s="1" t="s">
        <v>2269</v>
      </c>
      <c r="H1169" s="1" t="s">
        <v>2198</v>
      </c>
      <c r="I1169" s="1" t="s">
        <v>0</v>
      </c>
      <c r="J1169" s="1" t="s">
        <v>0</v>
      </c>
      <c r="K1169" s="1" t="s">
        <v>3365</v>
      </c>
    </row>
    <row r="1170" spans="1:11" x14ac:dyDescent="0.25">
      <c r="A1170" s="1" t="s">
        <v>3383</v>
      </c>
      <c r="B1170" s="1" t="s">
        <v>2204</v>
      </c>
      <c r="C1170" s="1" t="s">
        <v>2191</v>
      </c>
      <c r="D1170" s="1" t="s">
        <v>2191</v>
      </c>
      <c r="E1170" s="1" t="s">
        <v>122</v>
      </c>
      <c r="F1170" s="1">
        <v>31</v>
      </c>
      <c r="G1170" s="1" t="s">
        <v>2269</v>
      </c>
      <c r="H1170" s="1" t="s">
        <v>2192</v>
      </c>
      <c r="I1170" s="1" t="s">
        <v>0</v>
      </c>
      <c r="J1170" s="1" t="s">
        <v>0</v>
      </c>
      <c r="K1170" s="1" t="s">
        <v>3365</v>
      </c>
    </row>
    <row r="1171" spans="1:11" x14ac:dyDescent="0.25">
      <c r="A1171" s="1" t="s">
        <v>3384</v>
      </c>
      <c r="B1171" s="1" t="s">
        <v>2189</v>
      </c>
      <c r="C1171" s="1" t="s">
        <v>2191</v>
      </c>
      <c r="D1171" s="1" t="s">
        <v>2196</v>
      </c>
      <c r="E1171" s="1" t="s">
        <v>123</v>
      </c>
      <c r="F1171" s="1">
        <v>63</v>
      </c>
      <c r="G1171" s="1" t="s">
        <v>2269</v>
      </c>
      <c r="H1171" s="1" t="s">
        <v>2200</v>
      </c>
      <c r="I1171" s="1" t="s">
        <v>0</v>
      </c>
      <c r="J1171" s="1" t="s">
        <v>0</v>
      </c>
      <c r="K1171" s="1" t="s">
        <v>3365</v>
      </c>
    </row>
    <row r="1172" spans="1:11" x14ac:dyDescent="0.25">
      <c r="A1172" s="1" t="s">
        <v>3385</v>
      </c>
      <c r="B1172" s="1" t="s">
        <v>2204</v>
      </c>
      <c r="C1172" s="1" t="s">
        <v>2191</v>
      </c>
      <c r="D1172" s="1" t="s">
        <v>2196</v>
      </c>
      <c r="E1172" s="1" t="s">
        <v>122</v>
      </c>
      <c r="F1172" s="1">
        <v>54</v>
      </c>
      <c r="G1172" s="1" t="s">
        <v>2269</v>
      </c>
      <c r="H1172" s="1" t="s">
        <v>2200</v>
      </c>
      <c r="I1172" s="1" t="s">
        <v>0</v>
      </c>
      <c r="J1172" s="1" t="s">
        <v>0</v>
      </c>
      <c r="K1172" s="1" t="s">
        <v>3365</v>
      </c>
    </row>
    <row r="1173" spans="1:11" x14ac:dyDescent="0.25">
      <c r="A1173" s="1" t="s">
        <v>3386</v>
      </c>
      <c r="B1173" s="1" t="s">
        <v>2189</v>
      </c>
      <c r="C1173" s="1" t="s">
        <v>2196</v>
      </c>
      <c r="D1173" s="1" t="s">
        <v>2196</v>
      </c>
      <c r="E1173" s="1" t="s">
        <v>123</v>
      </c>
      <c r="F1173" s="1">
        <v>58</v>
      </c>
      <c r="G1173" s="1" t="s">
        <v>2269</v>
      </c>
      <c r="H1173" s="1" t="s">
        <v>2224</v>
      </c>
      <c r="I1173" s="1" t="s">
        <v>0</v>
      </c>
      <c r="J1173" s="1" t="s">
        <v>0</v>
      </c>
      <c r="K1173" s="1" t="s">
        <v>3365</v>
      </c>
    </row>
    <row r="1174" spans="1:11" x14ac:dyDescent="0.25">
      <c r="A1174" s="1" t="s">
        <v>3387</v>
      </c>
      <c r="B1174" s="1" t="s">
        <v>2189</v>
      </c>
      <c r="C1174" s="1" t="s">
        <v>2196</v>
      </c>
      <c r="D1174" s="1" t="s">
        <v>2191</v>
      </c>
      <c r="E1174" s="1" t="s">
        <v>122</v>
      </c>
      <c r="F1174" s="1">
        <v>67</v>
      </c>
      <c r="G1174" s="1" t="s">
        <v>2269</v>
      </c>
      <c r="H1174" s="1" t="s">
        <v>2192</v>
      </c>
      <c r="I1174" s="1" t="s">
        <v>0</v>
      </c>
      <c r="J1174" s="1" t="s">
        <v>0</v>
      </c>
      <c r="K1174" s="1" t="s">
        <v>3365</v>
      </c>
    </row>
    <row r="1175" spans="1:11" x14ac:dyDescent="0.25">
      <c r="A1175" s="1" t="s">
        <v>3388</v>
      </c>
      <c r="B1175" s="1" t="s">
        <v>2189</v>
      </c>
      <c r="C1175" s="1" t="s">
        <v>2191</v>
      </c>
      <c r="D1175" s="1" t="s">
        <v>2190</v>
      </c>
      <c r="E1175" s="1" t="s">
        <v>122</v>
      </c>
      <c r="F1175" s="1">
        <v>68</v>
      </c>
      <c r="G1175" s="1" t="s">
        <v>0</v>
      </c>
      <c r="H1175" s="1" t="s">
        <v>2224</v>
      </c>
      <c r="I1175" s="1" t="s">
        <v>0</v>
      </c>
      <c r="J1175" s="1" t="s">
        <v>0</v>
      </c>
      <c r="K1175" s="1" t="s">
        <v>3365</v>
      </c>
    </row>
    <row r="1176" spans="1:11" x14ac:dyDescent="0.25">
      <c r="A1176" s="1" t="s">
        <v>3389</v>
      </c>
      <c r="B1176" s="1" t="s">
        <v>2189</v>
      </c>
      <c r="C1176" s="1" t="s">
        <v>2191</v>
      </c>
      <c r="D1176" s="1" t="s">
        <v>2191</v>
      </c>
      <c r="E1176" s="1" t="s">
        <v>122</v>
      </c>
      <c r="F1176" s="1">
        <v>51</v>
      </c>
      <c r="G1176" s="1" t="s">
        <v>2269</v>
      </c>
      <c r="H1176" s="1" t="s">
        <v>2224</v>
      </c>
      <c r="I1176" s="1" t="s">
        <v>0</v>
      </c>
      <c r="J1176" s="1" t="s">
        <v>0</v>
      </c>
      <c r="K1176" s="1" t="s">
        <v>3365</v>
      </c>
    </row>
    <row r="1177" spans="1:11" x14ac:dyDescent="0.25">
      <c r="A1177" s="1" t="s">
        <v>3390</v>
      </c>
      <c r="B1177" s="1" t="s">
        <v>2189</v>
      </c>
      <c r="C1177" s="1" t="s">
        <v>2190</v>
      </c>
      <c r="D1177" s="1" t="s">
        <v>2196</v>
      </c>
      <c r="E1177" s="1" t="s">
        <v>123</v>
      </c>
      <c r="F1177" s="1">
        <v>53</v>
      </c>
      <c r="G1177" s="1" t="s">
        <v>2269</v>
      </c>
      <c r="H1177" s="1" t="s">
        <v>2192</v>
      </c>
      <c r="I1177" s="1" t="s">
        <v>0</v>
      </c>
      <c r="J1177" s="1" t="s">
        <v>0</v>
      </c>
      <c r="K1177" s="1" t="s">
        <v>3365</v>
      </c>
    </row>
    <row r="1178" spans="1:11" x14ac:dyDescent="0.25">
      <c r="A1178" s="1" t="s">
        <v>3391</v>
      </c>
      <c r="B1178" s="1" t="s">
        <v>2204</v>
      </c>
      <c r="C1178" s="1" t="s">
        <v>2190</v>
      </c>
      <c r="D1178" s="1" t="s">
        <v>2191</v>
      </c>
      <c r="E1178" s="1" t="s">
        <v>122</v>
      </c>
      <c r="F1178" s="1">
        <v>43</v>
      </c>
      <c r="G1178" s="1" t="s">
        <v>2269</v>
      </c>
      <c r="H1178" s="1" t="s">
        <v>2224</v>
      </c>
      <c r="I1178" s="1" t="s">
        <v>0</v>
      </c>
      <c r="J1178" s="1" t="s">
        <v>0</v>
      </c>
      <c r="K1178" s="1" t="s">
        <v>3365</v>
      </c>
    </row>
    <row r="1179" spans="1:11" x14ac:dyDescent="0.25">
      <c r="A1179" s="1" t="s">
        <v>3392</v>
      </c>
      <c r="B1179" s="1" t="s">
        <v>2189</v>
      </c>
      <c r="C1179" s="1" t="s">
        <v>2191</v>
      </c>
      <c r="D1179" s="1" t="s">
        <v>2190</v>
      </c>
      <c r="E1179" s="1" t="s">
        <v>122</v>
      </c>
      <c r="F1179" s="1">
        <v>50</v>
      </c>
      <c r="G1179" s="1" t="s">
        <v>0</v>
      </c>
      <c r="H1179" s="1" t="s">
        <v>2224</v>
      </c>
      <c r="I1179" s="1" t="s">
        <v>0</v>
      </c>
      <c r="J1179" s="1" t="s">
        <v>0</v>
      </c>
      <c r="K1179" s="1" t="s">
        <v>3365</v>
      </c>
    </row>
    <row r="1180" spans="1:11" x14ac:dyDescent="0.25">
      <c r="A1180" s="1" t="s">
        <v>3393</v>
      </c>
      <c r="B1180" s="1" t="s">
        <v>2204</v>
      </c>
      <c r="C1180" s="1" t="s">
        <v>2191</v>
      </c>
      <c r="D1180" s="1" t="s">
        <v>2190</v>
      </c>
      <c r="E1180" s="1" t="s">
        <v>123</v>
      </c>
      <c r="F1180" s="1">
        <v>61</v>
      </c>
      <c r="G1180" s="1" t="s">
        <v>2269</v>
      </c>
      <c r="H1180" s="1" t="s">
        <v>2224</v>
      </c>
      <c r="I1180" s="1" t="s">
        <v>0</v>
      </c>
      <c r="J1180" s="1" t="s">
        <v>0</v>
      </c>
      <c r="K1180" s="1" t="s">
        <v>3365</v>
      </c>
    </row>
    <row r="1181" spans="1:11" x14ac:dyDescent="0.25">
      <c r="A1181" s="1" t="s">
        <v>3394</v>
      </c>
      <c r="B1181" s="1" t="s">
        <v>2189</v>
      </c>
      <c r="C1181" s="1" t="s">
        <v>2191</v>
      </c>
      <c r="D1181" s="1" t="s">
        <v>2191</v>
      </c>
      <c r="E1181" s="1" t="s">
        <v>122</v>
      </c>
      <c r="F1181" s="1">
        <v>60</v>
      </c>
      <c r="G1181" s="1" t="s">
        <v>2274</v>
      </c>
      <c r="H1181" s="1" t="s">
        <v>2224</v>
      </c>
      <c r="I1181" s="1" t="s">
        <v>0</v>
      </c>
      <c r="J1181" s="1" t="s">
        <v>0</v>
      </c>
      <c r="K1181" s="1" t="s">
        <v>3365</v>
      </c>
    </row>
    <row r="1182" spans="1:11" x14ac:dyDescent="0.25">
      <c r="A1182" s="1" t="s">
        <v>3395</v>
      </c>
      <c r="B1182" s="1" t="s">
        <v>2189</v>
      </c>
      <c r="C1182" s="1" t="s">
        <v>2191</v>
      </c>
      <c r="D1182" s="1" t="s">
        <v>2196</v>
      </c>
      <c r="E1182" s="1" t="s">
        <v>122</v>
      </c>
      <c r="F1182" s="1">
        <v>51</v>
      </c>
      <c r="G1182" s="1" t="s">
        <v>2269</v>
      </c>
      <c r="H1182" s="1" t="s">
        <v>2192</v>
      </c>
      <c r="I1182" s="1" t="s">
        <v>0</v>
      </c>
      <c r="J1182" s="1" t="s">
        <v>0</v>
      </c>
      <c r="K1182" s="1" t="s">
        <v>3365</v>
      </c>
    </row>
    <row r="1183" spans="1:11" x14ac:dyDescent="0.25">
      <c r="A1183" s="1" t="s">
        <v>3396</v>
      </c>
      <c r="B1183" s="1" t="s">
        <v>2189</v>
      </c>
      <c r="C1183" s="1" t="s">
        <v>2191</v>
      </c>
      <c r="D1183" s="1" t="s">
        <v>2191</v>
      </c>
      <c r="E1183" s="1" t="s">
        <v>122</v>
      </c>
      <c r="F1183" s="1">
        <v>63</v>
      </c>
      <c r="G1183" s="1" t="s">
        <v>2269</v>
      </c>
      <c r="H1183" s="1" t="s">
        <v>2200</v>
      </c>
      <c r="I1183" s="1" t="s">
        <v>0</v>
      </c>
      <c r="J1183" s="1" t="s">
        <v>0</v>
      </c>
      <c r="K1183" s="1" t="s">
        <v>3365</v>
      </c>
    </row>
    <row r="1184" spans="1:11" x14ac:dyDescent="0.25">
      <c r="A1184" s="1" t="s">
        <v>3397</v>
      </c>
      <c r="B1184" s="1" t="s">
        <v>2204</v>
      </c>
      <c r="C1184" s="1" t="s">
        <v>2191</v>
      </c>
      <c r="D1184" s="1" t="s">
        <v>2191</v>
      </c>
      <c r="E1184" s="1" t="s">
        <v>122</v>
      </c>
      <c r="F1184" s="1">
        <v>52</v>
      </c>
      <c r="G1184" s="1" t="s">
        <v>2274</v>
      </c>
      <c r="H1184" s="1" t="s">
        <v>2192</v>
      </c>
      <c r="I1184" s="1" t="s">
        <v>0</v>
      </c>
      <c r="J1184" s="1" t="s">
        <v>0</v>
      </c>
      <c r="K1184" s="1" t="s">
        <v>3365</v>
      </c>
    </row>
    <row r="1185" spans="1:11" x14ac:dyDescent="0.25">
      <c r="A1185" s="1" t="s">
        <v>3398</v>
      </c>
      <c r="B1185" s="1" t="s">
        <v>2189</v>
      </c>
      <c r="C1185" s="1" t="s">
        <v>2191</v>
      </c>
      <c r="D1185" s="1" t="s">
        <v>2191</v>
      </c>
      <c r="E1185" s="1" t="s">
        <v>123</v>
      </c>
      <c r="F1185" s="1">
        <v>36</v>
      </c>
      <c r="G1185" s="1" t="s">
        <v>2269</v>
      </c>
      <c r="H1185" s="1" t="s">
        <v>2224</v>
      </c>
      <c r="I1185" s="1" t="s">
        <v>0</v>
      </c>
      <c r="J1185" s="1" t="s">
        <v>0</v>
      </c>
      <c r="K1185" s="1" t="s">
        <v>3365</v>
      </c>
    </row>
    <row r="1186" spans="1:11" x14ac:dyDescent="0.25">
      <c r="A1186" s="1" t="s">
        <v>3399</v>
      </c>
      <c r="B1186" s="1" t="s">
        <v>2189</v>
      </c>
      <c r="C1186" s="1" t="s">
        <v>2190</v>
      </c>
      <c r="D1186" s="1" t="s">
        <v>2191</v>
      </c>
      <c r="E1186" s="1" t="s">
        <v>123</v>
      </c>
      <c r="F1186" s="1">
        <v>60</v>
      </c>
      <c r="G1186" s="1" t="s">
        <v>2269</v>
      </c>
      <c r="H1186" s="1" t="s">
        <v>2224</v>
      </c>
      <c r="I1186" s="1" t="s">
        <v>0</v>
      </c>
      <c r="J1186" s="1" t="s">
        <v>0</v>
      </c>
      <c r="K1186" s="1" t="s">
        <v>3365</v>
      </c>
    </row>
    <row r="1187" spans="1:11" x14ac:dyDescent="0.25">
      <c r="A1187" s="1" t="s">
        <v>3400</v>
      </c>
      <c r="B1187" s="1" t="s">
        <v>2204</v>
      </c>
      <c r="C1187" s="1" t="s">
        <v>2191</v>
      </c>
      <c r="D1187" s="1" t="s">
        <v>2190</v>
      </c>
      <c r="E1187" s="1" t="s">
        <v>123</v>
      </c>
      <c r="F1187" s="1">
        <v>58</v>
      </c>
      <c r="G1187" s="1" t="s">
        <v>2269</v>
      </c>
      <c r="H1187" s="1" t="s">
        <v>2224</v>
      </c>
      <c r="I1187" s="1" t="s">
        <v>0</v>
      </c>
      <c r="J1187" s="1" t="s">
        <v>0</v>
      </c>
      <c r="K1187" s="1" t="s">
        <v>3365</v>
      </c>
    </row>
    <row r="1188" spans="1:11" x14ac:dyDescent="0.25">
      <c r="A1188" s="1" t="s">
        <v>3401</v>
      </c>
      <c r="B1188" s="1" t="s">
        <v>2189</v>
      </c>
      <c r="C1188" s="1" t="s">
        <v>2190</v>
      </c>
      <c r="D1188" s="1" t="s">
        <v>2191</v>
      </c>
      <c r="E1188" s="1" t="s">
        <v>122</v>
      </c>
      <c r="F1188" s="1">
        <v>45</v>
      </c>
      <c r="G1188" s="1" t="s">
        <v>2269</v>
      </c>
      <c r="H1188" s="1" t="s">
        <v>2224</v>
      </c>
      <c r="I1188" s="1" t="s">
        <v>0</v>
      </c>
      <c r="J1188" s="1" t="s">
        <v>0</v>
      </c>
      <c r="K1188" s="1" t="s">
        <v>3365</v>
      </c>
    </row>
    <row r="1189" spans="1:11" x14ac:dyDescent="0.25">
      <c r="A1189" s="1" t="s">
        <v>3402</v>
      </c>
      <c r="B1189" s="1" t="s">
        <v>2189</v>
      </c>
      <c r="C1189" s="1" t="s">
        <v>2196</v>
      </c>
      <c r="D1189" s="1" t="s">
        <v>2196</v>
      </c>
      <c r="E1189" s="1" t="s">
        <v>122</v>
      </c>
      <c r="F1189" s="1">
        <v>35</v>
      </c>
      <c r="G1189" s="1" t="s">
        <v>2269</v>
      </c>
      <c r="H1189" s="1" t="s">
        <v>2192</v>
      </c>
      <c r="I1189" s="1" t="s">
        <v>0</v>
      </c>
      <c r="J1189" s="1" t="s">
        <v>0</v>
      </c>
      <c r="K1189" s="1" t="s">
        <v>3365</v>
      </c>
    </row>
    <row r="1190" spans="1:11" x14ac:dyDescent="0.25">
      <c r="A1190" s="1" t="s">
        <v>3403</v>
      </c>
      <c r="B1190" s="1" t="s">
        <v>2189</v>
      </c>
      <c r="C1190" s="1" t="s">
        <v>2191</v>
      </c>
      <c r="D1190" s="1" t="s">
        <v>2191</v>
      </c>
      <c r="E1190" s="1" t="s">
        <v>122</v>
      </c>
      <c r="F1190" s="1">
        <v>64</v>
      </c>
      <c r="G1190" s="1" t="s">
        <v>2269</v>
      </c>
      <c r="H1190" s="1" t="s">
        <v>2200</v>
      </c>
      <c r="I1190" s="1" t="s">
        <v>0</v>
      </c>
      <c r="J1190" s="1" t="s">
        <v>0</v>
      </c>
      <c r="K1190" s="1" t="s">
        <v>3365</v>
      </c>
    </row>
    <row r="1191" spans="1:11" x14ac:dyDescent="0.25">
      <c r="A1191" s="1" t="s">
        <v>3404</v>
      </c>
      <c r="B1191" s="1" t="s">
        <v>2189</v>
      </c>
      <c r="C1191" s="1" t="s">
        <v>2191</v>
      </c>
      <c r="D1191" s="1" t="s">
        <v>2190</v>
      </c>
      <c r="E1191" s="1" t="s">
        <v>123</v>
      </c>
      <c r="F1191" s="1">
        <v>51</v>
      </c>
      <c r="G1191" s="1" t="s">
        <v>2269</v>
      </c>
      <c r="H1191" s="1" t="s">
        <v>2224</v>
      </c>
      <c r="I1191" s="1" t="s">
        <v>0</v>
      </c>
      <c r="J1191" s="1" t="s">
        <v>0</v>
      </c>
      <c r="K1191" s="1" t="s">
        <v>3365</v>
      </c>
    </row>
    <row r="1192" spans="1:11" x14ac:dyDescent="0.25">
      <c r="A1192" s="1" t="s">
        <v>3405</v>
      </c>
      <c r="B1192" s="1" t="s">
        <v>2189</v>
      </c>
      <c r="C1192" s="1" t="s">
        <v>2190</v>
      </c>
      <c r="D1192" s="1" t="s">
        <v>2191</v>
      </c>
      <c r="E1192" s="1" t="s">
        <v>123</v>
      </c>
      <c r="F1192" s="1">
        <v>45</v>
      </c>
      <c r="G1192" s="1" t="s">
        <v>2274</v>
      </c>
      <c r="H1192" s="1" t="s">
        <v>2224</v>
      </c>
      <c r="I1192" s="1" t="s">
        <v>0</v>
      </c>
      <c r="J1192" s="1" t="s">
        <v>0</v>
      </c>
      <c r="K1192" s="1" t="s">
        <v>3365</v>
      </c>
    </row>
    <row r="1193" spans="1:11" x14ac:dyDescent="0.25">
      <c r="A1193" s="1" t="s">
        <v>3406</v>
      </c>
      <c r="B1193" s="1" t="s">
        <v>2204</v>
      </c>
      <c r="C1193" s="1" t="s">
        <v>2191</v>
      </c>
      <c r="D1193" s="1" t="s">
        <v>2196</v>
      </c>
      <c r="E1193" s="1" t="s">
        <v>123</v>
      </c>
      <c r="F1193" s="1">
        <v>68</v>
      </c>
      <c r="G1193" s="1" t="s">
        <v>2269</v>
      </c>
      <c r="H1193" s="1" t="s">
        <v>2200</v>
      </c>
      <c r="I1193" s="1" t="s">
        <v>0</v>
      </c>
      <c r="J1193" s="1" t="s">
        <v>0</v>
      </c>
      <c r="K1193" s="1" t="s">
        <v>3365</v>
      </c>
    </row>
    <row r="1194" spans="1:11" x14ac:dyDescent="0.25">
      <c r="A1194" s="1" t="s">
        <v>3407</v>
      </c>
      <c r="B1194" s="1" t="s">
        <v>2189</v>
      </c>
      <c r="C1194" s="1" t="s">
        <v>2191</v>
      </c>
      <c r="D1194" s="1" t="s">
        <v>2191</v>
      </c>
      <c r="E1194" s="1" t="s">
        <v>123</v>
      </c>
      <c r="F1194" s="1">
        <v>63</v>
      </c>
      <c r="G1194" s="1" t="s">
        <v>2269</v>
      </c>
      <c r="H1194" s="1" t="s">
        <v>2198</v>
      </c>
      <c r="I1194" s="1" t="s">
        <v>0</v>
      </c>
      <c r="J1194" s="1" t="s">
        <v>0</v>
      </c>
      <c r="K1194" s="1" t="s">
        <v>3365</v>
      </c>
    </row>
    <row r="1195" spans="1:11" x14ac:dyDescent="0.25">
      <c r="A1195" s="1" t="s">
        <v>3408</v>
      </c>
      <c r="B1195" s="1" t="s">
        <v>2189</v>
      </c>
      <c r="C1195" s="1" t="s">
        <v>2191</v>
      </c>
      <c r="D1195" s="1" t="s">
        <v>2190</v>
      </c>
      <c r="E1195" s="1" t="s">
        <v>123</v>
      </c>
      <c r="F1195" s="1">
        <v>49</v>
      </c>
      <c r="G1195" s="1" t="s">
        <v>2269</v>
      </c>
      <c r="H1195" s="1" t="s">
        <v>2192</v>
      </c>
      <c r="I1195" s="1" t="s">
        <v>0</v>
      </c>
      <c r="J1195" s="1" t="s">
        <v>0</v>
      </c>
      <c r="K1195" s="1" t="s">
        <v>3365</v>
      </c>
    </row>
    <row r="1196" spans="1:11" x14ac:dyDescent="0.25">
      <c r="A1196" s="1" t="s">
        <v>3409</v>
      </c>
      <c r="B1196" s="1" t="s">
        <v>2189</v>
      </c>
      <c r="C1196" s="1" t="s">
        <v>2190</v>
      </c>
      <c r="D1196" s="1" t="s">
        <v>2191</v>
      </c>
      <c r="E1196" s="1" t="s">
        <v>123</v>
      </c>
      <c r="F1196" s="1">
        <v>57</v>
      </c>
      <c r="G1196" s="1" t="s">
        <v>2269</v>
      </c>
      <c r="H1196" s="1" t="s">
        <v>2198</v>
      </c>
      <c r="I1196" s="1" t="s">
        <v>0</v>
      </c>
      <c r="J1196" s="1" t="s">
        <v>0</v>
      </c>
      <c r="K1196" s="1" t="s">
        <v>3365</v>
      </c>
    </row>
    <row r="1197" spans="1:11" x14ac:dyDescent="0.25">
      <c r="A1197" s="1" t="s">
        <v>3410</v>
      </c>
      <c r="B1197" s="1" t="s">
        <v>2204</v>
      </c>
      <c r="C1197" s="1" t="s">
        <v>2191</v>
      </c>
      <c r="D1197" s="1" t="s">
        <v>2190</v>
      </c>
      <c r="E1197" s="1" t="s">
        <v>122</v>
      </c>
      <c r="F1197" s="1">
        <v>66</v>
      </c>
      <c r="G1197" s="1" t="s">
        <v>2280</v>
      </c>
      <c r="H1197" s="1" t="s">
        <v>2198</v>
      </c>
      <c r="I1197" s="1" t="s">
        <v>0</v>
      </c>
      <c r="J1197" s="1" t="s">
        <v>0</v>
      </c>
      <c r="K1197" s="1" t="s">
        <v>3365</v>
      </c>
    </row>
    <row r="1198" spans="1:11" x14ac:dyDescent="0.25">
      <c r="A1198" s="1" t="s">
        <v>3411</v>
      </c>
      <c r="B1198" s="1" t="s">
        <v>2204</v>
      </c>
      <c r="C1198" s="1" t="s">
        <v>2196</v>
      </c>
      <c r="D1198" s="1" t="s">
        <v>2196</v>
      </c>
      <c r="E1198" s="1" t="s">
        <v>123</v>
      </c>
      <c r="F1198" s="1">
        <v>67</v>
      </c>
      <c r="G1198" s="1" t="s">
        <v>2269</v>
      </c>
      <c r="H1198" s="1" t="s">
        <v>2192</v>
      </c>
      <c r="I1198" s="1" t="s">
        <v>0</v>
      </c>
      <c r="J1198" s="1" t="s">
        <v>0</v>
      </c>
      <c r="K1198" s="1" t="s">
        <v>3365</v>
      </c>
    </row>
    <row r="1199" spans="1:11" x14ac:dyDescent="0.25">
      <c r="A1199" s="1" t="s">
        <v>3412</v>
      </c>
      <c r="B1199" s="1" t="s">
        <v>2204</v>
      </c>
      <c r="C1199" s="1" t="s">
        <v>2190</v>
      </c>
      <c r="D1199" s="1" t="s">
        <v>2190</v>
      </c>
      <c r="E1199" s="1" t="s">
        <v>122</v>
      </c>
      <c r="F1199" s="1">
        <v>58</v>
      </c>
      <c r="G1199" s="1" t="s">
        <v>2269</v>
      </c>
      <c r="H1199" s="1" t="s">
        <v>2198</v>
      </c>
      <c r="I1199" s="1" t="s">
        <v>0</v>
      </c>
      <c r="J1199" s="1" t="s">
        <v>0</v>
      </c>
      <c r="K1199" s="1" t="s">
        <v>3365</v>
      </c>
    </row>
    <row r="1200" spans="1:11" x14ac:dyDescent="0.25">
      <c r="A1200" s="1" t="s">
        <v>3413</v>
      </c>
      <c r="B1200" s="1" t="s">
        <v>2189</v>
      </c>
      <c r="C1200" s="1" t="s">
        <v>2191</v>
      </c>
      <c r="D1200" s="1" t="s">
        <v>2191</v>
      </c>
      <c r="E1200" s="1" t="s">
        <v>123</v>
      </c>
      <c r="F1200" s="1">
        <v>68</v>
      </c>
      <c r="G1200" s="1" t="s">
        <v>2269</v>
      </c>
      <c r="H1200" s="1" t="s">
        <v>2198</v>
      </c>
      <c r="I1200" s="1" t="s">
        <v>0</v>
      </c>
      <c r="J1200" s="1" t="s">
        <v>0</v>
      </c>
      <c r="K1200" s="1" t="s">
        <v>3365</v>
      </c>
    </row>
    <row r="1201" spans="1:11" x14ac:dyDescent="0.25">
      <c r="A1201" s="1" t="s">
        <v>3414</v>
      </c>
      <c r="B1201" s="1" t="s">
        <v>2204</v>
      </c>
      <c r="C1201" s="1" t="s">
        <v>2190</v>
      </c>
      <c r="D1201" s="1" t="s">
        <v>2191</v>
      </c>
      <c r="E1201" s="1" t="s">
        <v>123</v>
      </c>
      <c r="F1201" s="1">
        <v>55</v>
      </c>
      <c r="G1201" s="1" t="s">
        <v>2269</v>
      </c>
      <c r="H1201" s="1" t="s">
        <v>2224</v>
      </c>
      <c r="I1201" s="1" t="s">
        <v>0</v>
      </c>
      <c r="J1201" s="1" t="s">
        <v>0</v>
      </c>
      <c r="K1201" s="1" t="s">
        <v>3365</v>
      </c>
    </row>
    <row r="1202" spans="1:11" x14ac:dyDescent="0.25">
      <c r="A1202" s="1" t="s">
        <v>3415</v>
      </c>
      <c r="B1202" s="1" t="s">
        <v>2204</v>
      </c>
      <c r="C1202" s="1" t="s">
        <v>2191</v>
      </c>
      <c r="D1202" s="1" t="s">
        <v>2196</v>
      </c>
      <c r="E1202" s="1" t="s">
        <v>123</v>
      </c>
      <c r="F1202" s="1">
        <v>67</v>
      </c>
      <c r="G1202" s="1" t="s">
        <v>2269</v>
      </c>
      <c r="H1202" s="1" t="s">
        <v>2192</v>
      </c>
      <c r="I1202" s="1" t="s">
        <v>0</v>
      </c>
      <c r="J1202" s="1" t="s">
        <v>0</v>
      </c>
      <c r="K1202" s="1" t="s">
        <v>3365</v>
      </c>
    </row>
    <row r="1203" spans="1:11" x14ac:dyDescent="0.25">
      <c r="A1203" s="1" t="s">
        <v>3416</v>
      </c>
      <c r="B1203" s="1" t="s">
        <v>2189</v>
      </c>
      <c r="C1203" s="1" t="s">
        <v>2191</v>
      </c>
      <c r="D1203" s="1" t="s">
        <v>2191</v>
      </c>
      <c r="E1203" s="1" t="s">
        <v>122</v>
      </c>
      <c r="F1203" s="1">
        <v>52</v>
      </c>
      <c r="G1203" s="1" t="s">
        <v>2269</v>
      </c>
      <c r="H1203" s="1" t="s">
        <v>2198</v>
      </c>
      <c r="I1203" s="1" t="s">
        <v>0</v>
      </c>
      <c r="J1203" s="1" t="s">
        <v>0</v>
      </c>
      <c r="K1203" s="1" t="s">
        <v>3365</v>
      </c>
    </row>
    <row r="1204" spans="1:11" x14ac:dyDescent="0.25">
      <c r="A1204" s="1" t="s">
        <v>3417</v>
      </c>
      <c r="B1204" s="1" t="s">
        <v>2189</v>
      </c>
      <c r="C1204" s="1" t="s">
        <v>2191</v>
      </c>
      <c r="D1204" s="1" t="s">
        <v>2191</v>
      </c>
      <c r="E1204" s="1" t="s">
        <v>122</v>
      </c>
      <c r="F1204" s="1">
        <v>72</v>
      </c>
      <c r="G1204" s="1" t="s">
        <v>2269</v>
      </c>
      <c r="H1204" s="1" t="s">
        <v>2224</v>
      </c>
      <c r="I1204" s="1" t="s">
        <v>0</v>
      </c>
      <c r="J1204" s="1" t="s">
        <v>0</v>
      </c>
      <c r="K1204" s="1" t="s">
        <v>3365</v>
      </c>
    </row>
    <row r="1205" spans="1:11" x14ac:dyDescent="0.25">
      <c r="A1205" s="1" t="s">
        <v>3418</v>
      </c>
      <c r="B1205" s="1" t="s">
        <v>2189</v>
      </c>
      <c r="C1205" s="1" t="s">
        <v>2196</v>
      </c>
      <c r="D1205" s="1" t="s">
        <v>2196</v>
      </c>
      <c r="E1205" s="1" t="s">
        <v>123</v>
      </c>
      <c r="F1205" s="1">
        <v>55</v>
      </c>
      <c r="G1205" s="1" t="s">
        <v>2269</v>
      </c>
      <c r="H1205" s="1" t="s">
        <v>2198</v>
      </c>
      <c r="I1205" s="1" t="s">
        <v>0</v>
      </c>
      <c r="J1205" s="1" t="s">
        <v>0</v>
      </c>
      <c r="K1205" s="1" t="s">
        <v>3365</v>
      </c>
    </row>
    <row r="1206" spans="1:11" x14ac:dyDescent="0.25">
      <c r="A1206" s="1" t="s">
        <v>3419</v>
      </c>
      <c r="B1206" s="1" t="s">
        <v>2189</v>
      </c>
      <c r="C1206" s="1" t="s">
        <v>2190</v>
      </c>
      <c r="D1206" s="1" t="s">
        <v>2190</v>
      </c>
      <c r="E1206" s="1" t="s">
        <v>123</v>
      </c>
      <c r="F1206" s="1">
        <v>59</v>
      </c>
      <c r="G1206" s="1" t="s">
        <v>2269</v>
      </c>
      <c r="H1206" s="1" t="s">
        <v>2224</v>
      </c>
      <c r="I1206" s="1" t="s">
        <v>0</v>
      </c>
      <c r="J1206" s="1" t="s">
        <v>0</v>
      </c>
      <c r="K1206" s="1" t="s">
        <v>3365</v>
      </c>
    </row>
    <row r="1207" spans="1:11" x14ac:dyDescent="0.25">
      <c r="A1207" s="1" t="s">
        <v>3420</v>
      </c>
      <c r="B1207" s="1" t="s">
        <v>2189</v>
      </c>
      <c r="C1207" s="1" t="s">
        <v>2190</v>
      </c>
      <c r="D1207" s="1" t="s">
        <v>2190</v>
      </c>
      <c r="E1207" s="1" t="s">
        <v>123</v>
      </c>
      <c r="F1207" s="1">
        <v>71</v>
      </c>
      <c r="G1207" s="1" t="s">
        <v>2269</v>
      </c>
      <c r="H1207" s="1" t="s">
        <v>2224</v>
      </c>
      <c r="I1207" s="1" t="s">
        <v>0</v>
      </c>
      <c r="J1207" s="1" t="s">
        <v>0</v>
      </c>
      <c r="K1207" s="1" t="s">
        <v>3365</v>
      </c>
    </row>
    <row r="1208" spans="1:11" x14ac:dyDescent="0.25">
      <c r="A1208" s="1" t="s">
        <v>3421</v>
      </c>
      <c r="B1208" s="1" t="s">
        <v>2189</v>
      </c>
      <c r="C1208" s="1" t="s">
        <v>2190</v>
      </c>
      <c r="D1208" s="1" t="s">
        <v>2190</v>
      </c>
      <c r="E1208" s="1" t="s">
        <v>123</v>
      </c>
      <c r="F1208" s="1">
        <v>49</v>
      </c>
      <c r="G1208" s="1" t="s">
        <v>2269</v>
      </c>
      <c r="H1208" s="1" t="s">
        <v>2192</v>
      </c>
      <c r="I1208" s="1" t="s">
        <v>0</v>
      </c>
      <c r="J1208" s="1" t="s">
        <v>0</v>
      </c>
      <c r="K1208" s="1" t="s">
        <v>3365</v>
      </c>
    </row>
    <row r="1209" spans="1:11" x14ac:dyDescent="0.25">
      <c r="A1209" s="1" t="s">
        <v>3422</v>
      </c>
      <c r="B1209" s="1" t="s">
        <v>2204</v>
      </c>
      <c r="C1209" s="1" t="s">
        <v>2191</v>
      </c>
      <c r="D1209" s="1" t="s">
        <v>2190</v>
      </c>
      <c r="E1209" s="1" t="s">
        <v>122</v>
      </c>
      <c r="F1209" s="1">
        <v>67</v>
      </c>
      <c r="G1209" s="1" t="s">
        <v>0</v>
      </c>
      <c r="H1209" s="1" t="s">
        <v>2224</v>
      </c>
      <c r="I1209" s="1" t="s">
        <v>0</v>
      </c>
      <c r="J1209" s="1" t="s">
        <v>0</v>
      </c>
      <c r="K1209" s="1" t="s">
        <v>3365</v>
      </c>
    </row>
    <row r="1210" spans="1:11" x14ac:dyDescent="0.25">
      <c r="A1210" s="1" t="s">
        <v>3423</v>
      </c>
      <c r="B1210" s="1" t="s">
        <v>2204</v>
      </c>
      <c r="C1210" s="1" t="s">
        <v>2190</v>
      </c>
      <c r="D1210" s="1" t="s">
        <v>2190</v>
      </c>
      <c r="E1210" s="1" t="s">
        <v>123</v>
      </c>
      <c r="F1210" s="1">
        <v>58</v>
      </c>
      <c r="G1210" s="1" t="s">
        <v>2269</v>
      </c>
      <c r="H1210" s="1" t="s">
        <v>2224</v>
      </c>
      <c r="I1210" s="1" t="s">
        <v>0</v>
      </c>
      <c r="J1210" s="1" t="s">
        <v>0</v>
      </c>
      <c r="K1210" s="1" t="s">
        <v>3365</v>
      </c>
    </row>
    <row r="1211" spans="1:11" x14ac:dyDescent="0.25">
      <c r="A1211" s="1" t="s">
        <v>3424</v>
      </c>
      <c r="B1211" s="1" t="s">
        <v>2204</v>
      </c>
      <c r="C1211" s="1" t="s">
        <v>2191</v>
      </c>
      <c r="D1211" s="1" t="s">
        <v>2191</v>
      </c>
      <c r="E1211" s="1" t="s">
        <v>123</v>
      </c>
      <c r="F1211" s="1">
        <v>49</v>
      </c>
      <c r="G1211" s="1" t="s">
        <v>2269</v>
      </c>
      <c r="H1211" s="1" t="s">
        <v>2200</v>
      </c>
      <c r="I1211" s="1" t="s">
        <v>0</v>
      </c>
      <c r="J1211" s="1" t="s">
        <v>0</v>
      </c>
      <c r="K1211" s="1" t="s">
        <v>3365</v>
      </c>
    </row>
    <row r="1212" spans="1:11" x14ac:dyDescent="0.25">
      <c r="A1212" s="1" t="s">
        <v>3425</v>
      </c>
      <c r="B1212" s="1" t="s">
        <v>2204</v>
      </c>
      <c r="C1212" s="1" t="s">
        <v>2190</v>
      </c>
      <c r="D1212" s="1" t="s">
        <v>2190</v>
      </c>
      <c r="E1212" s="1" t="s">
        <v>123</v>
      </c>
      <c r="F1212" s="1">
        <v>56</v>
      </c>
      <c r="G1212" s="1" t="s">
        <v>2269</v>
      </c>
      <c r="H1212" s="1" t="s">
        <v>2192</v>
      </c>
      <c r="I1212" s="1" t="s">
        <v>0</v>
      </c>
      <c r="J1212" s="1" t="s">
        <v>0</v>
      </c>
      <c r="K1212" s="1" t="s">
        <v>3365</v>
      </c>
    </row>
    <row r="1213" spans="1:11" x14ac:dyDescent="0.25">
      <c r="A1213" s="1" t="s">
        <v>3426</v>
      </c>
      <c r="B1213" s="1" t="s">
        <v>2189</v>
      </c>
      <c r="C1213" s="1" t="s">
        <v>2191</v>
      </c>
      <c r="D1213" s="1" t="s">
        <v>2190</v>
      </c>
      <c r="E1213" s="1" t="s">
        <v>123</v>
      </c>
      <c r="F1213" s="1">
        <v>46</v>
      </c>
      <c r="G1213" s="1" t="s">
        <v>2269</v>
      </c>
      <c r="H1213" s="1" t="s">
        <v>2200</v>
      </c>
      <c r="I1213" s="1" t="s">
        <v>0</v>
      </c>
      <c r="J1213" s="1" t="s">
        <v>0</v>
      </c>
      <c r="K1213" s="1" t="s">
        <v>3365</v>
      </c>
    </row>
    <row r="1214" spans="1:11" x14ac:dyDescent="0.25">
      <c r="A1214" s="1" t="s">
        <v>3427</v>
      </c>
      <c r="B1214" s="1" t="s">
        <v>2204</v>
      </c>
      <c r="C1214" s="1" t="s">
        <v>2191</v>
      </c>
      <c r="D1214" s="1" t="s">
        <v>2191</v>
      </c>
      <c r="E1214" s="1" t="s">
        <v>123</v>
      </c>
      <c r="F1214" s="1">
        <v>52</v>
      </c>
      <c r="G1214" s="1" t="s">
        <v>2269</v>
      </c>
      <c r="H1214" s="1" t="s">
        <v>2192</v>
      </c>
      <c r="I1214" s="1" t="s">
        <v>0</v>
      </c>
      <c r="J1214" s="1" t="s">
        <v>0</v>
      </c>
      <c r="K1214" s="1" t="s">
        <v>3365</v>
      </c>
    </row>
    <row r="1215" spans="1:11" x14ac:dyDescent="0.25">
      <c r="A1215" s="1" t="s">
        <v>3428</v>
      </c>
      <c r="B1215" s="1" t="s">
        <v>2189</v>
      </c>
      <c r="C1215" s="1" t="s">
        <v>2196</v>
      </c>
      <c r="D1215" s="1" t="s">
        <v>2196</v>
      </c>
      <c r="E1215" s="1" t="s">
        <v>123</v>
      </c>
      <c r="F1215" s="1">
        <v>71</v>
      </c>
      <c r="G1215" s="1" t="s">
        <v>2269</v>
      </c>
      <c r="H1215" s="1" t="s">
        <v>2192</v>
      </c>
      <c r="I1215" s="1" t="s">
        <v>0</v>
      </c>
      <c r="J1215" s="1" t="s">
        <v>0</v>
      </c>
      <c r="K1215" s="1" t="s">
        <v>3365</v>
      </c>
    </row>
    <row r="1216" spans="1:11" x14ac:dyDescent="0.25">
      <c r="A1216" s="1" t="s">
        <v>3429</v>
      </c>
      <c r="B1216" s="1" t="s">
        <v>2204</v>
      </c>
      <c r="C1216" s="1" t="s">
        <v>2191</v>
      </c>
      <c r="D1216" s="1" t="s">
        <v>2190</v>
      </c>
      <c r="E1216" s="1" t="s">
        <v>123</v>
      </c>
      <c r="F1216" s="1">
        <v>69</v>
      </c>
      <c r="G1216" s="1" t="s">
        <v>2269</v>
      </c>
      <c r="H1216" s="1" t="s">
        <v>2198</v>
      </c>
      <c r="I1216" s="1" t="s">
        <v>0</v>
      </c>
      <c r="J1216" s="1" t="s">
        <v>0</v>
      </c>
      <c r="K1216" s="1" t="s">
        <v>3365</v>
      </c>
    </row>
    <row r="1217" spans="1:11" x14ac:dyDescent="0.25">
      <c r="A1217" s="1" t="s">
        <v>3430</v>
      </c>
      <c r="B1217" s="1" t="s">
        <v>2204</v>
      </c>
      <c r="C1217" s="1" t="s">
        <v>2191</v>
      </c>
      <c r="D1217" s="1" t="s">
        <v>2196</v>
      </c>
      <c r="E1217" s="1" t="s">
        <v>122</v>
      </c>
      <c r="F1217" s="1">
        <v>65</v>
      </c>
      <c r="G1217" s="1" t="s">
        <v>2269</v>
      </c>
      <c r="H1217" s="1" t="s">
        <v>2200</v>
      </c>
      <c r="I1217" s="1" t="s">
        <v>0</v>
      </c>
      <c r="J1217" s="1" t="s">
        <v>0</v>
      </c>
      <c r="K1217" s="1" t="s">
        <v>3365</v>
      </c>
    </row>
    <row r="1218" spans="1:11" x14ac:dyDescent="0.25">
      <c r="A1218" s="1" t="s">
        <v>3431</v>
      </c>
      <c r="B1218" s="1" t="s">
        <v>2189</v>
      </c>
      <c r="C1218" s="1" t="s">
        <v>2191</v>
      </c>
      <c r="D1218" s="1" t="s">
        <v>2191</v>
      </c>
      <c r="E1218" s="1" t="s">
        <v>123</v>
      </c>
      <c r="F1218" s="1">
        <v>48</v>
      </c>
      <c r="G1218" s="1" t="s">
        <v>2269</v>
      </c>
      <c r="H1218" s="1" t="s">
        <v>2192</v>
      </c>
      <c r="I1218" s="1" t="s">
        <v>0</v>
      </c>
      <c r="J1218" s="1" t="s">
        <v>0</v>
      </c>
      <c r="K1218" s="1" t="s">
        <v>3365</v>
      </c>
    </row>
    <row r="1219" spans="1:11" x14ac:dyDescent="0.25">
      <c r="A1219" s="1" t="s">
        <v>3432</v>
      </c>
      <c r="B1219" s="1" t="s">
        <v>2189</v>
      </c>
      <c r="C1219" s="1" t="s">
        <v>2196</v>
      </c>
      <c r="D1219" s="1" t="s">
        <v>2196</v>
      </c>
      <c r="E1219" s="1" t="s">
        <v>123</v>
      </c>
      <c r="F1219" s="1">
        <v>28</v>
      </c>
      <c r="G1219" s="1" t="s">
        <v>2269</v>
      </c>
      <c r="H1219" s="1" t="s">
        <v>2200</v>
      </c>
      <c r="I1219" s="1" t="s">
        <v>0</v>
      </c>
      <c r="J1219" s="1" t="s">
        <v>0</v>
      </c>
      <c r="K1219" s="1" t="s">
        <v>3365</v>
      </c>
    </row>
    <row r="1220" spans="1:11" x14ac:dyDescent="0.25">
      <c r="A1220" s="1" t="s">
        <v>3433</v>
      </c>
      <c r="B1220" s="1" t="s">
        <v>2204</v>
      </c>
      <c r="C1220" s="1" t="s">
        <v>2191</v>
      </c>
      <c r="D1220" s="1" t="s">
        <v>2191</v>
      </c>
      <c r="E1220" s="1" t="s">
        <v>123</v>
      </c>
      <c r="F1220" s="1">
        <v>63</v>
      </c>
      <c r="G1220" s="1" t="s">
        <v>2269</v>
      </c>
      <c r="H1220" s="1" t="s">
        <v>2200</v>
      </c>
      <c r="I1220" s="1" t="s">
        <v>0</v>
      </c>
      <c r="J1220" s="1" t="s">
        <v>0</v>
      </c>
      <c r="K1220" s="1" t="s">
        <v>3365</v>
      </c>
    </row>
    <row r="1221" spans="1:11" x14ac:dyDescent="0.25">
      <c r="A1221" s="1" t="s">
        <v>3434</v>
      </c>
      <c r="B1221" s="1" t="s">
        <v>2189</v>
      </c>
      <c r="C1221" s="1" t="s">
        <v>2191</v>
      </c>
      <c r="D1221" s="1" t="s">
        <v>2191</v>
      </c>
      <c r="E1221" s="1" t="s">
        <v>123</v>
      </c>
      <c r="F1221" s="1">
        <v>55</v>
      </c>
      <c r="G1221" s="1" t="s">
        <v>2269</v>
      </c>
      <c r="H1221" s="1" t="s">
        <v>2198</v>
      </c>
      <c r="I1221" s="1" t="s">
        <v>0</v>
      </c>
      <c r="J1221" s="1" t="s">
        <v>0</v>
      </c>
      <c r="K1221" s="1" t="s">
        <v>3365</v>
      </c>
    </row>
    <row r="1222" spans="1:11" x14ac:dyDescent="0.25">
      <c r="A1222" s="1" t="s">
        <v>3435</v>
      </c>
      <c r="B1222" s="1" t="s">
        <v>2189</v>
      </c>
      <c r="C1222" s="1" t="s">
        <v>2190</v>
      </c>
      <c r="D1222" s="1" t="s">
        <v>2191</v>
      </c>
      <c r="E1222" s="1" t="s">
        <v>122</v>
      </c>
      <c r="F1222" s="1">
        <v>54</v>
      </c>
      <c r="G1222" s="1" t="s">
        <v>2269</v>
      </c>
      <c r="H1222" s="1" t="s">
        <v>2192</v>
      </c>
      <c r="I1222" s="1" t="s">
        <v>0</v>
      </c>
      <c r="J1222" s="1" t="s">
        <v>0</v>
      </c>
      <c r="K1222" s="1" t="s">
        <v>3365</v>
      </c>
    </row>
    <row r="1223" spans="1:11" x14ac:dyDescent="0.25">
      <c r="A1223" s="1" t="s">
        <v>3436</v>
      </c>
      <c r="B1223" s="1" t="s">
        <v>2204</v>
      </c>
      <c r="C1223" s="1" t="s">
        <v>2196</v>
      </c>
      <c r="D1223" s="1" t="s">
        <v>2196</v>
      </c>
      <c r="E1223" s="1" t="s">
        <v>122</v>
      </c>
      <c r="F1223" s="1">
        <v>68</v>
      </c>
      <c r="G1223" s="1" t="s">
        <v>2269</v>
      </c>
      <c r="H1223" s="1" t="s">
        <v>2192</v>
      </c>
      <c r="I1223" s="1" t="s">
        <v>0</v>
      </c>
      <c r="J1223" s="1" t="s">
        <v>0</v>
      </c>
      <c r="K1223" s="1" t="s">
        <v>3365</v>
      </c>
    </row>
    <row r="1224" spans="1:11" x14ac:dyDescent="0.25">
      <c r="A1224" s="1" t="s">
        <v>3437</v>
      </c>
      <c r="B1224" s="1" t="s">
        <v>2189</v>
      </c>
      <c r="C1224" s="1" t="s">
        <v>2190</v>
      </c>
      <c r="D1224" s="1" t="s">
        <v>2190</v>
      </c>
      <c r="E1224" s="1" t="s">
        <v>123</v>
      </c>
      <c r="F1224" s="1">
        <v>65</v>
      </c>
      <c r="G1224" s="1" t="s">
        <v>2269</v>
      </c>
      <c r="H1224" s="1" t="s">
        <v>2192</v>
      </c>
      <c r="I1224" s="1" t="s">
        <v>0</v>
      </c>
      <c r="J1224" s="1" t="s">
        <v>0</v>
      </c>
      <c r="K1224" s="1" t="s">
        <v>3365</v>
      </c>
    </row>
    <row r="1225" spans="1:11" x14ac:dyDescent="0.25">
      <c r="A1225" s="1" t="s">
        <v>3438</v>
      </c>
      <c r="B1225" s="1" t="s">
        <v>2189</v>
      </c>
      <c r="C1225" s="1" t="s">
        <v>2191</v>
      </c>
      <c r="D1225" s="1" t="s">
        <v>2196</v>
      </c>
      <c r="E1225" s="1" t="s">
        <v>123</v>
      </c>
      <c r="F1225" s="1">
        <v>49</v>
      </c>
      <c r="G1225" s="1" t="s">
        <v>0</v>
      </c>
      <c r="H1225" s="1" t="s">
        <v>2200</v>
      </c>
      <c r="I1225" s="1" t="s">
        <v>0</v>
      </c>
      <c r="J1225" s="1" t="s">
        <v>0</v>
      </c>
      <c r="K1225" s="1" t="s">
        <v>3365</v>
      </c>
    </row>
    <row r="1226" spans="1:11" x14ac:dyDescent="0.25">
      <c r="A1226" s="1" t="s">
        <v>3439</v>
      </c>
      <c r="B1226" s="1" t="s">
        <v>2204</v>
      </c>
      <c r="C1226" s="1" t="s">
        <v>2196</v>
      </c>
      <c r="D1226" s="1" t="s">
        <v>2196</v>
      </c>
      <c r="E1226" s="1" t="s">
        <v>123</v>
      </c>
      <c r="F1226" s="1">
        <v>64</v>
      </c>
      <c r="G1226" s="1" t="s">
        <v>2269</v>
      </c>
      <c r="H1226" s="1" t="s">
        <v>2224</v>
      </c>
      <c r="I1226" s="1" t="s">
        <v>0</v>
      </c>
      <c r="J1226" s="1" t="s">
        <v>0</v>
      </c>
      <c r="K1226" s="1" t="s">
        <v>3365</v>
      </c>
    </row>
    <row r="1227" spans="1:11" x14ac:dyDescent="0.25">
      <c r="A1227" s="1" t="s">
        <v>3440</v>
      </c>
      <c r="B1227" s="1" t="s">
        <v>2204</v>
      </c>
      <c r="C1227" s="1" t="s">
        <v>2196</v>
      </c>
      <c r="D1227" s="1" t="s">
        <v>2196</v>
      </c>
      <c r="E1227" s="1" t="s">
        <v>123</v>
      </c>
      <c r="F1227" s="1">
        <v>68</v>
      </c>
      <c r="G1227" s="1" t="s">
        <v>2269</v>
      </c>
      <c r="H1227" s="1" t="s">
        <v>2224</v>
      </c>
      <c r="I1227" s="1" t="s">
        <v>0</v>
      </c>
      <c r="J1227" s="1" t="s">
        <v>0</v>
      </c>
      <c r="K1227" s="1" t="s">
        <v>3365</v>
      </c>
    </row>
    <row r="1228" spans="1:11" x14ac:dyDescent="0.25">
      <c r="A1228" s="1" t="s">
        <v>3441</v>
      </c>
      <c r="B1228" s="1" t="s">
        <v>2204</v>
      </c>
      <c r="C1228" s="1" t="s">
        <v>2191</v>
      </c>
      <c r="D1228" s="1" t="s">
        <v>2191</v>
      </c>
      <c r="E1228" s="1" t="s">
        <v>123</v>
      </c>
      <c r="F1228" s="1">
        <v>60</v>
      </c>
      <c r="G1228" s="1" t="s">
        <v>2269</v>
      </c>
      <c r="H1228" s="1" t="s">
        <v>2224</v>
      </c>
      <c r="I1228" s="1" t="s">
        <v>0</v>
      </c>
      <c r="J1228" s="1" t="s">
        <v>0</v>
      </c>
      <c r="K1228" s="1" t="s">
        <v>3365</v>
      </c>
    </row>
    <row r="1229" spans="1:11" x14ac:dyDescent="0.25">
      <c r="A1229" s="1" t="s">
        <v>3442</v>
      </c>
      <c r="B1229" s="1" t="s">
        <v>2189</v>
      </c>
      <c r="C1229" s="1" t="s">
        <v>2191</v>
      </c>
      <c r="D1229" s="1" t="s">
        <v>2190</v>
      </c>
      <c r="E1229" s="1" t="s">
        <v>123</v>
      </c>
      <c r="F1229" s="1">
        <v>74</v>
      </c>
      <c r="G1229" s="1" t="s">
        <v>2269</v>
      </c>
      <c r="H1229" s="1" t="s">
        <v>2192</v>
      </c>
      <c r="I1229" s="1" t="s">
        <v>0</v>
      </c>
      <c r="J1229" s="1" t="s">
        <v>0</v>
      </c>
      <c r="K1229" s="1" t="s">
        <v>3365</v>
      </c>
    </row>
    <row r="1230" spans="1:11" x14ac:dyDescent="0.25">
      <c r="A1230" s="1" t="s">
        <v>3443</v>
      </c>
      <c r="B1230" s="1" t="s">
        <v>2189</v>
      </c>
      <c r="C1230" s="1" t="s">
        <v>2191</v>
      </c>
      <c r="D1230" s="1" t="s">
        <v>2191</v>
      </c>
      <c r="E1230" s="1" t="s">
        <v>122</v>
      </c>
      <c r="F1230" s="1">
        <v>53</v>
      </c>
      <c r="G1230" s="1" t="s">
        <v>2274</v>
      </c>
      <c r="H1230" s="1" t="s">
        <v>2192</v>
      </c>
      <c r="I1230" s="1" t="s">
        <v>0</v>
      </c>
      <c r="J1230" s="1" t="s">
        <v>0</v>
      </c>
      <c r="K1230" s="1" t="s">
        <v>3365</v>
      </c>
    </row>
    <row r="1231" spans="1:11" x14ac:dyDescent="0.25">
      <c r="A1231" s="1" t="s">
        <v>3444</v>
      </c>
      <c r="B1231" s="1" t="s">
        <v>2189</v>
      </c>
      <c r="C1231" s="1" t="s">
        <v>2190</v>
      </c>
      <c r="D1231" s="1" t="s">
        <v>2190</v>
      </c>
      <c r="E1231" s="1" t="s">
        <v>123</v>
      </c>
      <c r="F1231" s="1">
        <v>59</v>
      </c>
      <c r="G1231" s="1" t="s">
        <v>2269</v>
      </c>
      <c r="H1231" s="1" t="s">
        <v>2224</v>
      </c>
      <c r="I1231" s="1" t="s">
        <v>0</v>
      </c>
      <c r="J1231" s="1" t="s">
        <v>0</v>
      </c>
      <c r="K1231" s="1" t="s">
        <v>3365</v>
      </c>
    </row>
    <row r="1232" spans="1:11" x14ac:dyDescent="0.25">
      <c r="A1232" s="1" t="s">
        <v>3445</v>
      </c>
      <c r="B1232" s="1" t="s">
        <v>2189</v>
      </c>
      <c r="C1232" s="1" t="s">
        <v>2191</v>
      </c>
      <c r="D1232" s="1" t="s">
        <v>2190</v>
      </c>
      <c r="E1232" s="1" t="s">
        <v>122</v>
      </c>
      <c r="F1232" s="1">
        <v>59</v>
      </c>
      <c r="G1232" s="1" t="s">
        <v>2269</v>
      </c>
      <c r="H1232" s="1" t="s">
        <v>2224</v>
      </c>
      <c r="I1232" s="1" t="s">
        <v>0</v>
      </c>
      <c r="J1232" s="1" t="s">
        <v>0</v>
      </c>
      <c r="K1232" s="1" t="s">
        <v>3365</v>
      </c>
    </row>
    <row r="1233" spans="1:11" x14ac:dyDescent="0.25">
      <c r="A1233" s="1" t="s">
        <v>3446</v>
      </c>
      <c r="B1233" s="1" t="s">
        <v>2189</v>
      </c>
      <c r="C1233" s="1" t="s">
        <v>2191</v>
      </c>
      <c r="D1233" s="1" t="s">
        <v>2191</v>
      </c>
      <c r="E1233" s="1" t="s">
        <v>123</v>
      </c>
      <c r="F1233" s="1">
        <v>65</v>
      </c>
      <c r="G1233" s="1" t="s">
        <v>2269</v>
      </c>
      <c r="H1233" s="1" t="s">
        <v>2200</v>
      </c>
      <c r="I1233" s="1" t="s">
        <v>0</v>
      </c>
      <c r="J1233" s="1" t="s">
        <v>0</v>
      </c>
      <c r="K1233" s="1" t="s">
        <v>3365</v>
      </c>
    </row>
    <row r="1234" spans="1:11" x14ac:dyDescent="0.25">
      <c r="A1234" s="1" t="s">
        <v>3447</v>
      </c>
      <c r="B1234" s="1" t="s">
        <v>2189</v>
      </c>
      <c r="C1234" s="1" t="s">
        <v>2191</v>
      </c>
      <c r="D1234" s="1" t="s">
        <v>2190</v>
      </c>
      <c r="E1234" s="1" t="s">
        <v>123</v>
      </c>
      <c r="F1234" s="1">
        <v>50</v>
      </c>
      <c r="G1234" s="1" t="s">
        <v>2269</v>
      </c>
      <c r="H1234" s="1" t="s">
        <v>2224</v>
      </c>
      <c r="I1234" s="1" t="s">
        <v>0</v>
      </c>
      <c r="J1234" s="1" t="s">
        <v>0</v>
      </c>
      <c r="K1234" s="1" t="s">
        <v>3365</v>
      </c>
    </row>
    <row r="1235" spans="1:11" x14ac:dyDescent="0.25">
      <c r="A1235" s="1" t="s">
        <v>3448</v>
      </c>
      <c r="B1235" s="1" t="s">
        <v>2189</v>
      </c>
      <c r="C1235" s="1" t="s">
        <v>2191</v>
      </c>
      <c r="D1235" s="1" t="s">
        <v>2191</v>
      </c>
      <c r="E1235" s="1" t="s">
        <v>122</v>
      </c>
      <c r="F1235" s="1">
        <v>48</v>
      </c>
      <c r="G1235" s="1" t="s">
        <v>2269</v>
      </c>
      <c r="H1235" s="1" t="s">
        <v>2192</v>
      </c>
      <c r="I1235" s="1" t="s">
        <v>0</v>
      </c>
      <c r="J1235" s="1" t="s">
        <v>0</v>
      </c>
      <c r="K1235" s="1" t="s">
        <v>3365</v>
      </c>
    </row>
    <row r="1236" spans="1:11" x14ac:dyDescent="0.25">
      <c r="A1236" s="1" t="s">
        <v>3449</v>
      </c>
      <c r="B1236" s="1" t="s">
        <v>2189</v>
      </c>
      <c r="C1236" s="1" t="s">
        <v>2191</v>
      </c>
      <c r="D1236" s="1" t="s">
        <v>2190</v>
      </c>
      <c r="E1236" s="1" t="s">
        <v>123</v>
      </c>
      <c r="F1236" s="1">
        <v>60</v>
      </c>
      <c r="G1236" s="1" t="s">
        <v>2269</v>
      </c>
      <c r="H1236" s="1" t="s">
        <v>2192</v>
      </c>
      <c r="I1236" s="1" t="s">
        <v>0</v>
      </c>
      <c r="J1236" s="1" t="s">
        <v>0</v>
      </c>
      <c r="K1236" s="1" t="s">
        <v>3365</v>
      </c>
    </row>
    <row r="1237" spans="1:11" x14ac:dyDescent="0.25">
      <c r="A1237" s="1" t="s">
        <v>3450</v>
      </c>
      <c r="B1237" s="1" t="s">
        <v>2189</v>
      </c>
      <c r="C1237" s="1" t="s">
        <v>2196</v>
      </c>
      <c r="D1237" s="1" t="s">
        <v>2191</v>
      </c>
      <c r="E1237" s="1" t="s">
        <v>123</v>
      </c>
      <c r="F1237" s="1">
        <v>47</v>
      </c>
      <c r="G1237" s="1" t="s">
        <v>0</v>
      </c>
      <c r="H1237" s="1" t="s">
        <v>2224</v>
      </c>
      <c r="I1237" s="1" t="s">
        <v>0</v>
      </c>
      <c r="J1237" s="1" t="s">
        <v>0</v>
      </c>
      <c r="K1237" s="1" t="s">
        <v>3365</v>
      </c>
    </row>
    <row r="1238" spans="1:11" x14ac:dyDescent="0.25">
      <c r="A1238" s="1" t="s">
        <v>3451</v>
      </c>
      <c r="B1238" s="1" t="s">
        <v>2189</v>
      </c>
      <c r="C1238" s="1" t="s">
        <v>2190</v>
      </c>
      <c r="D1238" s="1" t="s">
        <v>2191</v>
      </c>
      <c r="E1238" s="1" t="s">
        <v>122</v>
      </c>
      <c r="F1238" s="1">
        <v>43</v>
      </c>
      <c r="G1238" s="1" t="s">
        <v>2269</v>
      </c>
      <c r="H1238" s="1" t="s">
        <v>2198</v>
      </c>
      <c r="I1238" s="1" t="s">
        <v>0</v>
      </c>
      <c r="J1238" s="1" t="s">
        <v>0</v>
      </c>
      <c r="K1238" s="1" t="s">
        <v>3365</v>
      </c>
    </row>
    <row r="1239" spans="1:11" x14ac:dyDescent="0.25">
      <c r="A1239" s="1" t="s">
        <v>3452</v>
      </c>
      <c r="B1239" s="1" t="s">
        <v>2204</v>
      </c>
      <c r="C1239" s="1" t="s">
        <v>2191</v>
      </c>
      <c r="D1239" s="1" t="s">
        <v>2196</v>
      </c>
      <c r="E1239" s="1" t="s">
        <v>123</v>
      </c>
      <c r="F1239" s="1">
        <v>38</v>
      </c>
      <c r="G1239" s="1" t="s">
        <v>2274</v>
      </c>
      <c r="H1239" s="1" t="s">
        <v>2198</v>
      </c>
      <c r="I1239" s="1" t="s">
        <v>0</v>
      </c>
      <c r="J1239" s="1" t="s">
        <v>0</v>
      </c>
      <c r="K1239" s="1" t="s">
        <v>3365</v>
      </c>
    </row>
    <row r="1240" spans="1:11" x14ac:dyDescent="0.25">
      <c r="A1240" s="1" t="s">
        <v>3453</v>
      </c>
      <c r="B1240" s="1" t="s">
        <v>2189</v>
      </c>
      <c r="C1240" s="1" t="s">
        <v>2196</v>
      </c>
      <c r="D1240" s="1" t="s">
        <v>2191</v>
      </c>
      <c r="E1240" s="1" t="s">
        <v>122</v>
      </c>
      <c r="F1240" s="1">
        <v>64</v>
      </c>
      <c r="G1240" s="1" t="s">
        <v>2269</v>
      </c>
      <c r="H1240" s="1" t="s">
        <v>2224</v>
      </c>
      <c r="I1240" s="1" t="s">
        <v>0</v>
      </c>
      <c r="J1240" s="1" t="s">
        <v>0</v>
      </c>
      <c r="K1240" s="1" t="s">
        <v>3365</v>
      </c>
    </row>
    <row r="1241" spans="1:11" x14ac:dyDescent="0.25">
      <c r="A1241" s="1" t="s">
        <v>3454</v>
      </c>
      <c r="B1241" s="1" t="s">
        <v>2204</v>
      </c>
      <c r="C1241" s="1" t="s">
        <v>2196</v>
      </c>
      <c r="D1241" s="1" t="s">
        <v>2196</v>
      </c>
      <c r="E1241" s="1" t="s">
        <v>123</v>
      </c>
      <c r="F1241" s="1">
        <v>70</v>
      </c>
      <c r="G1241" s="1" t="s">
        <v>2269</v>
      </c>
      <c r="H1241" s="1" t="s">
        <v>2192</v>
      </c>
      <c r="I1241" s="1" t="s">
        <v>0</v>
      </c>
      <c r="J1241" s="1" t="s">
        <v>0</v>
      </c>
      <c r="K1241" s="1" t="s">
        <v>3365</v>
      </c>
    </row>
    <row r="1242" spans="1:11" x14ac:dyDescent="0.25">
      <c r="A1242" s="1" t="s">
        <v>3455</v>
      </c>
      <c r="B1242" s="1" t="s">
        <v>2189</v>
      </c>
      <c r="C1242" s="1" t="s">
        <v>2191</v>
      </c>
      <c r="D1242" s="1" t="s">
        <v>2190</v>
      </c>
      <c r="E1242" s="1" t="s">
        <v>123</v>
      </c>
      <c r="F1242" s="1">
        <v>47</v>
      </c>
      <c r="G1242" s="1" t="s">
        <v>2274</v>
      </c>
      <c r="H1242" s="1" t="s">
        <v>2192</v>
      </c>
      <c r="I1242" s="1" t="s">
        <v>0</v>
      </c>
      <c r="J1242" s="1" t="s">
        <v>0</v>
      </c>
      <c r="K1242" s="1" t="s">
        <v>3365</v>
      </c>
    </row>
    <row r="1243" spans="1:11" x14ac:dyDescent="0.25">
      <c r="A1243" s="1" t="s">
        <v>3456</v>
      </c>
      <c r="B1243" s="1" t="s">
        <v>2189</v>
      </c>
      <c r="C1243" s="1" t="s">
        <v>2191</v>
      </c>
      <c r="D1243" s="1" t="s">
        <v>2191</v>
      </c>
      <c r="E1243" s="1" t="s">
        <v>123</v>
      </c>
      <c r="F1243" s="1">
        <v>59</v>
      </c>
      <c r="G1243" s="1" t="s">
        <v>0</v>
      </c>
      <c r="H1243" s="1" t="s">
        <v>2224</v>
      </c>
      <c r="I1243" s="1" t="s">
        <v>0</v>
      </c>
      <c r="J1243" s="1" t="s">
        <v>0</v>
      </c>
      <c r="K1243" s="1" t="s">
        <v>3365</v>
      </c>
    </row>
    <row r="1244" spans="1:11" x14ac:dyDescent="0.25">
      <c r="A1244" s="1" t="s">
        <v>3457</v>
      </c>
      <c r="B1244" s="1" t="s">
        <v>2204</v>
      </c>
      <c r="C1244" s="1" t="s">
        <v>2191</v>
      </c>
      <c r="D1244" s="1" t="s">
        <v>2191</v>
      </c>
      <c r="E1244" s="1" t="s">
        <v>122</v>
      </c>
      <c r="F1244" s="1">
        <v>42</v>
      </c>
      <c r="G1244" s="1" t="s">
        <v>2269</v>
      </c>
      <c r="H1244" s="1" t="s">
        <v>2192</v>
      </c>
      <c r="I1244" s="1" t="s">
        <v>0</v>
      </c>
      <c r="J1244" s="1" t="s">
        <v>0</v>
      </c>
      <c r="K1244" s="1" t="s">
        <v>3365</v>
      </c>
    </row>
    <row r="1245" spans="1:11" x14ac:dyDescent="0.25">
      <c r="A1245" s="1" t="s">
        <v>3458</v>
      </c>
      <c r="B1245" s="1" t="s">
        <v>2189</v>
      </c>
      <c r="C1245" s="1" t="s">
        <v>2191</v>
      </c>
      <c r="D1245" s="1" t="s">
        <v>2191</v>
      </c>
      <c r="E1245" s="1" t="s">
        <v>122</v>
      </c>
      <c r="F1245" s="1">
        <v>73</v>
      </c>
      <c r="G1245" s="1" t="s">
        <v>2269</v>
      </c>
      <c r="H1245" s="1" t="s">
        <v>2192</v>
      </c>
      <c r="I1245" s="1" t="s">
        <v>0</v>
      </c>
      <c r="J1245" s="1" t="s">
        <v>0</v>
      </c>
      <c r="K1245" s="1" t="s">
        <v>3365</v>
      </c>
    </row>
    <row r="1246" spans="1:11" x14ac:dyDescent="0.25">
      <c r="A1246" s="1" t="s">
        <v>3459</v>
      </c>
      <c r="B1246" s="1" t="s">
        <v>2189</v>
      </c>
      <c r="C1246" s="1" t="s">
        <v>2191</v>
      </c>
      <c r="D1246" s="1" t="s">
        <v>2196</v>
      </c>
      <c r="E1246" s="1" t="s">
        <v>123</v>
      </c>
      <c r="F1246" s="1">
        <v>66</v>
      </c>
      <c r="G1246" s="1" t="s">
        <v>2269</v>
      </c>
      <c r="H1246" s="1" t="s">
        <v>2198</v>
      </c>
      <c r="I1246" s="1" t="s">
        <v>0</v>
      </c>
      <c r="J1246" s="1" t="s">
        <v>0</v>
      </c>
      <c r="K1246" s="1" t="s">
        <v>3365</v>
      </c>
    </row>
    <row r="1247" spans="1:11" x14ac:dyDescent="0.25">
      <c r="A1247" s="1" t="s">
        <v>3460</v>
      </c>
      <c r="B1247" s="1" t="s">
        <v>2189</v>
      </c>
      <c r="C1247" s="1" t="s">
        <v>2191</v>
      </c>
      <c r="D1247" s="1" t="s">
        <v>2190</v>
      </c>
      <c r="E1247" s="1" t="s">
        <v>123</v>
      </c>
      <c r="F1247" s="1">
        <v>63</v>
      </c>
      <c r="G1247" s="1" t="s">
        <v>2269</v>
      </c>
      <c r="H1247" s="1" t="s">
        <v>2224</v>
      </c>
      <c r="I1247" s="1" t="s">
        <v>0</v>
      </c>
      <c r="J1247" s="1" t="s">
        <v>0</v>
      </c>
      <c r="K1247" s="1" t="s">
        <v>3365</v>
      </c>
    </row>
    <row r="1248" spans="1:11" x14ac:dyDescent="0.25">
      <c r="A1248" s="1" t="s">
        <v>3461</v>
      </c>
      <c r="B1248" s="1" t="s">
        <v>2204</v>
      </c>
      <c r="C1248" s="1" t="s">
        <v>2191</v>
      </c>
      <c r="D1248" s="1" t="s">
        <v>2190</v>
      </c>
      <c r="E1248" s="1" t="s">
        <v>123</v>
      </c>
      <c r="F1248" s="1">
        <v>60</v>
      </c>
      <c r="G1248" s="1" t="s">
        <v>2269</v>
      </c>
      <c r="H1248" s="1" t="s">
        <v>2192</v>
      </c>
      <c r="I1248" s="1" t="s">
        <v>0</v>
      </c>
      <c r="J1248" s="1" t="s">
        <v>0</v>
      </c>
      <c r="K1248" s="1" t="s">
        <v>3365</v>
      </c>
    </row>
    <row r="1249" spans="1:11" x14ac:dyDescent="0.25">
      <c r="A1249" s="1" t="s">
        <v>3462</v>
      </c>
      <c r="B1249" s="1" t="s">
        <v>2189</v>
      </c>
      <c r="C1249" s="1" t="s">
        <v>2196</v>
      </c>
      <c r="D1249" s="1" t="s">
        <v>2196</v>
      </c>
      <c r="E1249" s="1" t="s">
        <v>123</v>
      </c>
      <c r="F1249" s="1">
        <v>61</v>
      </c>
      <c r="G1249" s="1" t="s">
        <v>2269</v>
      </c>
      <c r="H1249" s="1" t="s">
        <v>2192</v>
      </c>
      <c r="I1249" s="1" t="s">
        <v>0</v>
      </c>
      <c r="J1249" s="1" t="s">
        <v>0</v>
      </c>
      <c r="K1249" s="1" t="s">
        <v>3365</v>
      </c>
    </row>
    <row r="1250" spans="1:11" x14ac:dyDescent="0.25">
      <c r="A1250" s="1" t="s">
        <v>3463</v>
      </c>
      <c r="B1250" s="1" t="s">
        <v>2189</v>
      </c>
      <c r="C1250" s="1" t="s">
        <v>2191</v>
      </c>
      <c r="D1250" s="1" t="s">
        <v>2191</v>
      </c>
      <c r="E1250" s="1" t="s">
        <v>123</v>
      </c>
      <c r="F1250" s="1">
        <v>41</v>
      </c>
      <c r="G1250" s="1" t="s">
        <v>0</v>
      </c>
      <c r="H1250" s="1" t="s">
        <v>2198</v>
      </c>
      <c r="I1250" s="1" t="s">
        <v>0</v>
      </c>
      <c r="J1250" s="1" t="s">
        <v>0</v>
      </c>
      <c r="K1250" s="1" t="s">
        <v>3365</v>
      </c>
    </row>
    <row r="1251" spans="1:11" x14ac:dyDescent="0.25">
      <c r="A1251" s="1" t="s">
        <v>3464</v>
      </c>
      <c r="B1251" s="1" t="s">
        <v>2189</v>
      </c>
      <c r="C1251" s="1" t="s">
        <v>2191</v>
      </c>
      <c r="D1251" s="1" t="s">
        <v>2190</v>
      </c>
      <c r="E1251" s="1" t="s">
        <v>123</v>
      </c>
      <c r="F1251" s="1">
        <v>39</v>
      </c>
      <c r="G1251" s="1" t="s">
        <v>2269</v>
      </c>
      <c r="H1251" s="1" t="s">
        <v>2224</v>
      </c>
      <c r="I1251" s="1" t="s">
        <v>0</v>
      </c>
      <c r="J1251" s="1" t="s">
        <v>0</v>
      </c>
      <c r="K1251" s="1" t="s">
        <v>3365</v>
      </c>
    </row>
    <row r="1252" spans="1:11" x14ac:dyDescent="0.25">
      <c r="A1252" s="1" t="s">
        <v>3465</v>
      </c>
      <c r="B1252" s="1" t="s">
        <v>2189</v>
      </c>
      <c r="C1252" s="1" t="s">
        <v>2196</v>
      </c>
      <c r="D1252" s="1" t="s">
        <v>2190</v>
      </c>
      <c r="E1252" s="1" t="s">
        <v>122</v>
      </c>
      <c r="F1252" s="1">
        <v>53</v>
      </c>
      <c r="G1252" s="1" t="s">
        <v>2274</v>
      </c>
      <c r="H1252" s="1" t="s">
        <v>2198</v>
      </c>
      <c r="I1252" s="1" t="s">
        <v>0</v>
      </c>
      <c r="J1252" s="1" t="s">
        <v>0</v>
      </c>
      <c r="K1252" s="1" t="s">
        <v>3365</v>
      </c>
    </row>
    <row r="1253" spans="1:11" x14ac:dyDescent="0.25">
      <c r="A1253" s="1" t="s">
        <v>3466</v>
      </c>
      <c r="B1253" s="1" t="s">
        <v>2204</v>
      </c>
      <c r="C1253" s="1" t="s">
        <v>2191</v>
      </c>
      <c r="D1253" s="1" t="s">
        <v>2191</v>
      </c>
      <c r="E1253" s="1" t="s">
        <v>123</v>
      </c>
      <c r="F1253" s="1">
        <v>50</v>
      </c>
      <c r="G1253" s="1" t="s">
        <v>2274</v>
      </c>
      <c r="H1253" s="1" t="s">
        <v>2224</v>
      </c>
      <c r="I1253" s="1" t="s">
        <v>0</v>
      </c>
      <c r="J1253" s="1" t="s">
        <v>0</v>
      </c>
      <c r="K1253" s="1" t="s">
        <v>3365</v>
      </c>
    </row>
    <row r="1254" spans="1:11" x14ac:dyDescent="0.25">
      <c r="A1254" s="1" t="s">
        <v>3467</v>
      </c>
      <c r="B1254" s="1" t="s">
        <v>2189</v>
      </c>
      <c r="C1254" s="1" t="s">
        <v>2191</v>
      </c>
      <c r="D1254" s="1" t="s">
        <v>2190</v>
      </c>
      <c r="E1254" s="1" t="s">
        <v>122</v>
      </c>
      <c r="F1254" s="1">
        <v>62</v>
      </c>
      <c r="G1254" s="1" t="s">
        <v>0</v>
      </c>
      <c r="H1254" s="1" t="s">
        <v>2192</v>
      </c>
      <c r="I1254" s="1" t="s">
        <v>0</v>
      </c>
      <c r="J1254" s="1" t="s">
        <v>0</v>
      </c>
      <c r="K1254" s="1" t="s">
        <v>3365</v>
      </c>
    </row>
    <row r="1255" spans="1:11" x14ac:dyDescent="0.25">
      <c r="A1255" s="1" t="s">
        <v>3468</v>
      </c>
      <c r="B1255" s="1" t="s">
        <v>2189</v>
      </c>
      <c r="C1255" s="1" t="s">
        <v>2191</v>
      </c>
      <c r="D1255" s="1" t="s">
        <v>2196</v>
      </c>
      <c r="E1255" s="1" t="s">
        <v>123</v>
      </c>
      <c r="F1255" s="1">
        <v>67</v>
      </c>
      <c r="G1255" s="1" t="s">
        <v>2280</v>
      </c>
      <c r="H1255" s="1" t="s">
        <v>2200</v>
      </c>
      <c r="I1255" s="1" t="s">
        <v>0</v>
      </c>
      <c r="J1255" s="1" t="s">
        <v>0</v>
      </c>
      <c r="K1255" s="1" t="s">
        <v>3365</v>
      </c>
    </row>
    <row r="1256" spans="1:11" x14ac:dyDescent="0.25">
      <c r="A1256" s="1" t="s">
        <v>3469</v>
      </c>
      <c r="B1256" s="1" t="s">
        <v>2189</v>
      </c>
      <c r="C1256" s="1" t="s">
        <v>2191</v>
      </c>
      <c r="D1256" s="1" t="s">
        <v>2196</v>
      </c>
      <c r="E1256" s="1" t="s">
        <v>122</v>
      </c>
      <c r="F1256" s="1">
        <v>29</v>
      </c>
      <c r="G1256" s="1" t="s">
        <v>2269</v>
      </c>
      <c r="H1256" s="1" t="s">
        <v>2224</v>
      </c>
      <c r="I1256" s="1" t="s">
        <v>0</v>
      </c>
      <c r="J1256" s="1" t="s">
        <v>0</v>
      </c>
      <c r="K1256" s="1" t="s">
        <v>3365</v>
      </c>
    </row>
    <row r="1257" spans="1:11" x14ac:dyDescent="0.25">
      <c r="A1257" s="1" t="s">
        <v>3470</v>
      </c>
      <c r="B1257" s="1" t="s">
        <v>2204</v>
      </c>
      <c r="C1257" s="1" t="s">
        <v>2191</v>
      </c>
      <c r="D1257" s="1" t="s">
        <v>2190</v>
      </c>
      <c r="E1257" s="1" t="s">
        <v>123</v>
      </c>
      <c r="F1257" s="1">
        <v>55</v>
      </c>
      <c r="G1257" s="1" t="s">
        <v>0</v>
      </c>
      <c r="H1257" s="1" t="s">
        <v>2192</v>
      </c>
      <c r="I1257" s="1" t="s">
        <v>0</v>
      </c>
      <c r="J1257" s="1" t="s">
        <v>0</v>
      </c>
      <c r="K1257" s="1" t="s">
        <v>3365</v>
      </c>
    </row>
    <row r="1258" spans="1:11" x14ac:dyDescent="0.25">
      <c r="A1258" s="1" t="s">
        <v>3471</v>
      </c>
      <c r="B1258" s="1" t="s">
        <v>2204</v>
      </c>
      <c r="C1258" s="1" t="s">
        <v>2191</v>
      </c>
      <c r="D1258" s="1" t="s">
        <v>2191</v>
      </c>
      <c r="E1258" s="1" t="s">
        <v>122</v>
      </c>
      <c r="F1258" s="1">
        <v>55</v>
      </c>
      <c r="G1258" s="1" t="s">
        <v>2280</v>
      </c>
      <c r="H1258" s="1" t="s">
        <v>2192</v>
      </c>
      <c r="I1258" s="1" t="s">
        <v>0</v>
      </c>
      <c r="J1258" s="1" t="s">
        <v>0</v>
      </c>
      <c r="K1258" s="1" t="s">
        <v>3365</v>
      </c>
    </row>
    <row r="1259" spans="1:11" x14ac:dyDescent="0.25">
      <c r="A1259" s="1" t="s">
        <v>3472</v>
      </c>
      <c r="B1259" s="1" t="s">
        <v>2204</v>
      </c>
      <c r="C1259" s="1" t="s">
        <v>2190</v>
      </c>
      <c r="D1259" s="1" t="s">
        <v>2190</v>
      </c>
      <c r="E1259" s="1" t="s">
        <v>122</v>
      </c>
      <c r="F1259" s="1">
        <v>67</v>
      </c>
      <c r="G1259" s="1" t="s">
        <v>2269</v>
      </c>
      <c r="H1259" s="1" t="s">
        <v>2192</v>
      </c>
      <c r="I1259" s="1" t="s">
        <v>0</v>
      </c>
      <c r="J1259" s="1" t="s">
        <v>0</v>
      </c>
      <c r="K1259" s="1" t="s">
        <v>3365</v>
      </c>
    </row>
    <row r="1260" spans="1:11" x14ac:dyDescent="0.25">
      <c r="A1260" s="1" t="s">
        <v>3473</v>
      </c>
      <c r="B1260" s="1" t="s">
        <v>2189</v>
      </c>
      <c r="C1260" s="1" t="s">
        <v>2190</v>
      </c>
      <c r="D1260" s="1" t="s">
        <v>2191</v>
      </c>
      <c r="E1260" s="1" t="s">
        <v>123</v>
      </c>
      <c r="F1260" s="1">
        <v>47</v>
      </c>
      <c r="G1260" s="1" t="s">
        <v>2269</v>
      </c>
      <c r="H1260" s="1" t="s">
        <v>2224</v>
      </c>
      <c r="I1260" s="1" t="s">
        <v>0</v>
      </c>
      <c r="J1260" s="1" t="s">
        <v>0</v>
      </c>
      <c r="K1260" s="1" t="s">
        <v>3365</v>
      </c>
    </row>
    <row r="1261" spans="1:11" x14ac:dyDescent="0.25">
      <c r="A1261" s="1" t="s">
        <v>3474</v>
      </c>
      <c r="B1261" s="1" t="s">
        <v>2204</v>
      </c>
      <c r="C1261" s="1" t="s">
        <v>2190</v>
      </c>
      <c r="D1261" s="1" t="s">
        <v>2191</v>
      </c>
      <c r="E1261" s="1" t="s">
        <v>122</v>
      </c>
      <c r="F1261" s="1">
        <v>64.8</v>
      </c>
      <c r="G1261" s="1" t="s">
        <v>2269</v>
      </c>
      <c r="H1261" s="1" t="s">
        <v>2192</v>
      </c>
      <c r="I1261" s="1" t="s">
        <v>3085</v>
      </c>
      <c r="J1261" s="1" t="s">
        <v>0</v>
      </c>
      <c r="K1261" s="1" t="s">
        <v>3475</v>
      </c>
    </row>
    <row r="1262" spans="1:11" x14ac:dyDescent="0.25">
      <c r="A1262" s="1" t="s">
        <v>3476</v>
      </c>
      <c r="B1262" s="1" t="s">
        <v>2189</v>
      </c>
      <c r="C1262" s="1" t="s">
        <v>2191</v>
      </c>
      <c r="D1262" s="1" t="s">
        <v>2191</v>
      </c>
      <c r="E1262" s="1" t="s">
        <v>123</v>
      </c>
      <c r="F1262" s="1">
        <v>69.2</v>
      </c>
      <c r="G1262" s="1" t="s">
        <v>2269</v>
      </c>
      <c r="H1262" s="1" t="s">
        <v>2224</v>
      </c>
      <c r="I1262" s="1" t="s">
        <v>3085</v>
      </c>
      <c r="J1262" s="1" t="s">
        <v>0</v>
      </c>
      <c r="K1262" s="1" t="s">
        <v>3475</v>
      </c>
    </row>
    <row r="1263" spans="1:11" x14ac:dyDescent="0.25">
      <c r="A1263" s="1" t="s">
        <v>3477</v>
      </c>
      <c r="B1263" s="1" t="s">
        <v>2204</v>
      </c>
      <c r="C1263" s="1" t="s">
        <v>2191</v>
      </c>
      <c r="D1263" s="1" t="s">
        <v>2190</v>
      </c>
      <c r="E1263" s="1" t="s">
        <v>123</v>
      </c>
      <c r="F1263" s="1">
        <v>61.9</v>
      </c>
      <c r="G1263" s="1" t="s">
        <v>2274</v>
      </c>
      <c r="H1263" s="1" t="s">
        <v>2192</v>
      </c>
      <c r="I1263" s="1" t="s">
        <v>3080</v>
      </c>
      <c r="J1263" s="1" t="s">
        <v>0</v>
      </c>
      <c r="K1263" s="1" t="s">
        <v>3475</v>
      </c>
    </row>
    <row r="1264" spans="1:11" x14ac:dyDescent="0.25">
      <c r="A1264" s="1" t="s">
        <v>3478</v>
      </c>
      <c r="B1264" s="1" t="s">
        <v>2189</v>
      </c>
      <c r="C1264" s="1" t="s">
        <v>2190</v>
      </c>
      <c r="D1264" s="1" t="s">
        <v>2190</v>
      </c>
      <c r="E1264" s="1" t="s">
        <v>122</v>
      </c>
      <c r="F1264" s="1">
        <v>50.3</v>
      </c>
      <c r="G1264" s="1" t="s">
        <v>2269</v>
      </c>
      <c r="H1264" s="1" t="s">
        <v>2224</v>
      </c>
      <c r="I1264" s="1" t="s">
        <v>3080</v>
      </c>
      <c r="J1264" s="1" t="s">
        <v>0</v>
      </c>
      <c r="K1264" s="1" t="s">
        <v>3475</v>
      </c>
    </row>
    <row r="1265" spans="1:11" x14ac:dyDescent="0.25">
      <c r="A1265" s="1" t="s">
        <v>3479</v>
      </c>
      <c r="B1265" s="1" t="s">
        <v>2204</v>
      </c>
      <c r="C1265" s="1" t="s">
        <v>2191</v>
      </c>
      <c r="D1265" s="1" t="s">
        <v>2191</v>
      </c>
      <c r="E1265" s="1" t="s">
        <v>123</v>
      </c>
      <c r="F1265" s="1">
        <v>68.2</v>
      </c>
      <c r="G1265" s="1" t="s">
        <v>3480</v>
      </c>
      <c r="H1265" s="1" t="s">
        <v>0</v>
      </c>
      <c r="I1265" s="1" t="s">
        <v>3080</v>
      </c>
      <c r="J1265" s="1" t="s">
        <v>0</v>
      </c>
      <c r="K1265" s="1" t="s">
        <v>3475</v>
      </c>
    </row>
    <row r="1266" spans="1:11" x14ac:dyDescent="0.25">
      <c r="A1266" s="1" t="s">
        <v>3481</v>
      </c>
      <c r="B1266" s="1" t="s">
        <v>2189</v>
      </c>
      <c r="C1266" s="1" t="s">
        <v>2191</v>
      </c>
      <c r="D1266" s="1" t="s">
        <v>2191</v>
      </c>
      <c r="E1266" s="1" t="s">
        <v>123</v>
      </c>
      <c r="F1266" s="1">
        <v>60.2</v>
      </c>
      <c r="G1266" s="1" t="s">
        <v>2269</v>
      </c>
      <c r="H1266" s="1" t="s">
        <v>2192</v>
      </c>
      <c r="I1266" s="1" t="s">
        <v>3085</v>
      </c>
      <c r="J1266" s="1" t="s">
        <v>0</v>
      </c>
      <c r="K1266" s="1" t="s">
        <v>3475</v>
      </c>
    </row>
    <row r="1267" spans="1:11" x14ac:dyDescent="0.25">
      <c r="A1267" s="1" t="s">
        <v>3482</v>
      </c>
      <c r="B1267" s="1" t="s">
        <v>2189</v>
      </c>
      <c r="C1267" s="1" t="s">
        <v>2191</v>
      </c>
      <c r="D1267" s="1" t="s">
        <v>2191</v>
      </c>
      <c r="E1267" s="1" t="s">
        <v>123</v>
      </c>
      <c r="F1267" s="1">
        <v>57</v>
      </c>
      <c r="G1267" s="1" t="s">
        <v>2269</v>
      </c>
      <c r="H1267" s="1" t="s">
        <v>2192</v>
      </c>
      <c r="I1267" s="1" t="s">
        <v>3085</v>
      </c>
      <c r="J1267" s="1" t="s">
        <v>0</v>
      </c>
      <c r="K1267" s="1" t="s">
        <v>3475</v>
      </c>
    </row>
    <row r="1268" spans="1:11" x14ac:dyDescent="0.25">
      <c r="A1268" s="1" t="s">
        <v>3483</v>
      </c>
      <c r="B1268" s="1" t="s">
        <v>2204</v>
      </c>
      <c r="C1268" s="1" t="s">
        <v>2196</v>
      </c>
      <c r="D1268" s="1" t="s">
        <v>2196</v>
      </c>
      <c r="E1268" s="1" t="s">
        <v>123</v>
      </c>
      <c r="F1268" s="1">
        <v>61</v>
      </c>
      <c r="G1268" s="1" t="s">
        <v>2274</v>
      </c>
      <c r="H1268" s="1" t="s">
        <v>2200</v>
      </c>
      <c r="I1268" s="1" t="s">
        <v>3075</v>
      </c>
      <c r="J1268" s="1" t="s">
        <v>0</v>
      </c>
      <c r="K1268" s="1" t="s">
        <v>3475</v>
      </c>
    </row>
    <row r="1269" spans="1:11" x14ac:dyDescent="0.25">
      <c r="A1269" s="1" t="s">
        <v>3484</v>
      </c>
      <c r="B1269" s="1" t="s">
        <v>2204</v>
      </c>
      <c r="C1269" s="1" t="s">
        <v>2196</v>
      </c>
      <c r="D1269" s="1" t="s">
        <v>2196</v>
      </c>
      <c r="E1269" s="1" t="s">
        <v>123</v>
      </c>
      <c r="F1269" s="1">
        <v>66</v>
      </c>
      <c r="G1269" s="1" t="s">
        <v>2280</v>
      </c>
      <c r="H1269" s="1" t="s">
        <v>2192</v>
      </c>
      <c r="I1269" s="1" t="s">
        <v>3075</v>
      </c>
      <c r="J1269" s="1" t="s">
        <v>0</v>
      </c>
      <c r="K1269" s="1" t="s">
        <v>3475</v>
      </c>
    </row>
    <row r="1270" spans="1:11" x14ac:dyDescent="0.25">
      <c r="A1270" s="1" t="s">
        <v>3485</v>
      </c>
      <c r="B1270" s="1" t="s">
        <v>2189</v>
      </c>
      <c r="C1270" s="1" t="s">
        <v>2196</v>
      </c>
      <c r="D1270" s="1" t="s">
        <v>2196</v>
      </c>
      <c r="E1270" s="1" t="s">
        <v>123</v>
      </c>
      <c r="F1270" s="1">
        <v>70.3</v>
      </c>
      <c r="G1270" s="1" t="s">
        <v>2269</v>
      </c>
      <c r="H1270" s="1" t="s">
        <v>2198</v>
      </c>
      <c r="I1270" s="1" t="s">
        <v>3075</v>
      </c>
      <c r="J1270" s="1" t="s">
        <v>0</v>
      </c>
      <c r="K1270" s="1" t="s">
        <v>3475</v>
      </c>
    </row>
    <row r="1271" spans="1:11" x14ac:dyDescent="0.25">
      <c r="A1271" s="1" t="s">
        <v>3486</v>
      </c>
      <c r="B1271" s="1" t="s">
        <v>2189</v>
      </c>
      <c r="C1271" s="1" t="s">
        <v>2190</v>
      </c>
      <c r="D1271" s="1" t="s">
        <v>2191</v>
      </c>
      <c r="E1271" s="1" t="s">
        <v>123</v>
      </c>
      <c r="F1271" s="1">
        <v>76.400000000000006</v>
      </c>
      <c r="G1271" s="1" t="s">
        <v>2280</v>
      </c>
      <c r="H1271" s="1" t="s">
        <v>2200</v>
      </c>
      <c r="I1271" s="1" t="s">
        <v>3080</v>
      </c>
      <c r="J1271" s="1" t="s">
        <v>0</v>
      </c>
      <c r="K1271" s="1" t="s">
        <v>3475</v>
      </c>
    </row>
    <row r="1272" spans="1:11" x14ac:dyDescent="0.25">
      <c r="A1272" s="1" t="s">
        <v>3487</v>
      </c>
      <c r="B1272" s="1" t="s">
        <v>2204</v>
      </c>
      <c r="C1272" s="1" t="s">
        <v>2191</v>
      </c>
      <c r="D1272" s="1" t="s">
        <v>2190</v>
      </c>
      <c r="E1272" s="1" t="s">
        <v>122</v>
      </c>
      <c r="F1272" s="1">
        <v>83.6</v>
      </c>
      <c r="G1272" s="1" t="s">
        <v>2269</v>
      </c>
      <c r="H1272" s="1" t="s">
        <v>2198</v>
      </c>
      <c r="I1272" s="1" t="s">
        <v>3085</v>
      </c>
      <c r="J1272" s="1" t="s">
        <v>0</v>
      </c>
      <c r="K1272" s="1" t="s">
        <v>3475</v>
      </c>
    </row>
    <row r="1273" spans="1:11" x14ac:dyDescent="0.25">
      <c r="A1273" s="1" t="s">
        <v>3488</v>
      </c>
      <c r="B1273" s="1" t="s">
        <v>2204</v>
      </c>
      <c r="C1273" s="1" t="s">
        <v>2191</v>
      </c>
      <c r="D1273" s="1" t="s">
        <v>2191</v>
      </c>
      <c r="E1273" s="1" t="s">
        <v>122</v>
      </c>
      <c r="F1273" s="1">
        <v>71</v>
      </c>
      <c r="G1273" s="1" t="s">
        <v>2269</v>
      </c>
      <c r="H1273" s="1" t="s">
        <v>2192</v>
      </c>
      <c r="I1273" s="1" t="s">
        <v>3080</v>
      </c>
      <c r="J1273" s="1" t="s">
        <v>0</v>
      </c>
      <c r="K1273" s="1" t="s">
        <v>3475</v>
      </c>
    </row>
    <row r="1274" spans="1:11" x14ac:dyDescent="0.25">
      <c r="A1274" s="1" t="s">
        <v>3489</v>
      </c>
      <c r="B1274" s="1" t="s">
        <v>2189</v>
      </c>
      <c r="C1274" s="1" t="s">
        <v>2190</v>
      </c>
      <c r="D1274" s="1" t="s">
        <v>2190</v>
      </c>
      <c r="E1274" s="1" t="s">
        <v>123</v>
      </c>
      <c r="F1274" s="1">
        <v>77</v>
      </c>
      <c r="G1274" s="1" t="s">
        <v>2269</v>
      </c>
      <c r="H1274" s="1" t="s">
        <v>2224</v>
      </c>
      <c r="I1274" s="1" t="s">
        <v>3080</v>
      </c>
      <c r="J1274" s="1" t="s">
        <v>0</v>
      </c>
      <c r="K1274" s="1" t="s">
        <v>3475</v>
      </c>
    </row>
    <row r="1275" spans="1:11" x14ac:dyDescent="0.25">
      <c r="A1275" s="1" t="s">
        <v>3490</v>
      </c>
      <c r="B1275" s="1" t="s">
        <v>2189</v>
      </c>
      <c r="C1275" s="1" t="s">
        <v>2196</v>
      </c>
      <c r="D1275" s="1" t="s">
        <v>2196</v>
      </c>
      <c r="E1275" s="1" t="s">
        <v>123</v>
      </c>
      <c r="F1275" s="1">
        <v>74</v>
      </c>
      <c r="G1275" s="1" t="s">
        <v>2269</v>
      </c>
      <c r="H1275" s="1" t="s">
        <v>2192</v>
      </c>
      <c r="I1275" s="1" t="s">
        <v>3085</v>
      </c>
      <c r="J1275" s="1" t="s">
        <v>0</v>
      </c>
      <c r="K1275" s="1" t="s">
        <v>3475</v>
      </c>
    </row>
    <row r="1276" spans="1:11" x14ac:dyDescent="0.25">
      <c r="A1276" s="1" t="s">
        <v>3491</v>
      </c>
      <c r="B1276" s="1" t="s">
        <v>2189</v>
      </c>
      <c r="C1276" s="1" t="s">
        <v>2190</v>
      </c>
      <c r="D1276" s="1" t="s">
        <v>2190</v>
      </c>
      <c r="E1276" s="1" t="s">
        <v>123</v>
      </c>
      <c r="F1276" s="1">
        <v>84.6</v>
      </c>
      <c r="G1276" s="1" t="s">
        <v>2269</v>
      </c>
      <c r="H1276" s="1" t="s">
        <v>2224</v>
      </c>
      <c r="I1276" s="1" t="s">
        <v>3080</v>
      </c>
      <c r="J1276" s="1" t="s">
        <v>0</v>
      </c>
      <c r="K1276" s="1" t="s">
        <v>3475</v>
      </c>
    </row>
    <row r="1277" spans="1:11" x14ac:dyDescent="0.25">
      <c r="A1277" s="1" t="s">
        <v>3492</v>
      </c>
      <c r="B1277" s="1" t="s">
        <v>2189</v>
      </c>
      <c r="C1277" s="1" t="s">
        <v>2190</v>
      </c>
      <c r="D1277" s="1" t="s">
        <v>2190</v>
      </c>
      <c r="E1277" s="1" t="s">
        <v>122</v>
      </c>
      <c r="F1277" s="1">
        <v>62</v>
      </c>
      <c r="G1277" s="1" t="s">
        <v>2269</v>
      </c>
      <c r="H1277" s="1" t="s">
        <v>2198</v>
      </c>
      <c r="I1277" s="1" t="s">
        <v>3080</v>
      </c>
      <c r="J1277" s="1" t="s">
        <v>0</v>
      </c>
      <c r="K1277" s="1" t="s">
        <v>3475</v>
      </c>
    </row>
    <row r="1278" spans="1:11" x14ac:dyDescent="0.25">
      <c r="A1278" s="1" t="s">
        <v>3493</v>
      </c>
      <c r="B1278" s="1" t="s">
        <v>2189</v>
      </c>
      <c r="C1278" s="1" t="s">
        <v>2190</v>
      </c>
      <c r="D1278" s="1" t="s">
        <v>2190</v>
      </c>
      <c r="E1278" s="1" t="s">
        <v>123</v>
      </c>
      <c r="F1278" s="1">
        <v>71</v>
      </c>
      <c r="G1278" s="1" t="s">
        <v>2269</v>
      </c>
      <c r="H1278" s="1" t="s">
        <v>2198</v>
      </c>
      <c r="I1278" s="1" t="s">
        <v>3080</v>
      </c>
      <c r="J1278" s="1" t="s">
        <v>0</v>
      </c>
      <c r="K1278" s="1" t="s">
        <v>3475</v>
      </c>
    </row>
    <row r="1279" spans="1:11" x14ac:dyDescent="0.25">
      <c r="A1279" s="1" t="s">
        <v>3494</v>
      </c>
      <c r="B1279" s="1" t="s">
        <v>2189</v>
      </c>
      <c r="C1279" s="1" t="s">
        <v>2196</v>
      </c>
      <c r="D1279" s="1" t="s">
        <v>2191</v>
      </c>
      <c r="E1279" s="1" t="s">
        <v>123</v>
      </c>
      <c r="F1279" s="1">
        <v>60.5</v>
      </c>
      <c r="G1279" s="1" t="s">
        <v>2280</v>
      </c>
      <c r="H1279" s="1" t="s">
        <v>2192</v>
      </c>
      <c r="I1279" s="1" t="s">
        <v>3075</v>
      </c>
      <c r="J1279" s="1" t="s">
        <v>0</v>
      </c>
      <c r="K1279" s="1" t="s">
        <v>3475</v>
      </c>
    </row>
    <row r="1280" spans="1:11" x14ac:dyDescent="0.25">
      <c r="A1280" s="1" t="s">
        <v>3495</v>
      </c>
      <c r="B1280" s="1" t="s">
        <v>2189</v>
      </c>
      <c r="C1280" s="1" t="s">
        <v>2190</v>
      </c>
      <c r="D1280" s="1" t="s">
        <v>2191</v>
      </c>
      <c r="E1280" s="1" t="s">
        <v>123</v>
      </c>
      <c r="F1280" s="1">
        <v>68.900000000000006</v>
      </c>
      <c r="G1280" s="1" t="s">
        <v>2269</v>
      </c>
      <c r="H1280" s="1" t="s">
        <v>2192</v>
      </c>
      <c r="I1280" s="1" t="s">
        <v>3080</v>
      </c>
      <c r="J1280" s="1" t="s">
        <v>0</v>
      </c>
      <c r="K1280" s="1" t="s">
        <v>3475</v>
      </c>
    </row>
    <row r="1281" spans="1:11" x14ac:dyDescent="0.25">
      <c r="A1281" s="1" t="s">
        <v>3496</v>
      </c>
      <c r="B1281" s="1" t="s">
        <v>2204</v>
      </c>
      <c r="C1281" s="1" t="s">
        <v>2190</v>
      </c>
      <c r="D1281" s="1" t="s">
        <v>2191</v>
      </c>
      <c r="E1281" s="1" t="s">
        <v>122</v>
      </c>
      <c r="F1281" s="1">
        <v>73.400000000000006</v>
      </c>
      <c r="G1281" s="1" t="s">
        <v>2280</v>
      </c>
      <c r="H1281" s="1" t="s">
        <v>2224</v>
      </c>
      <c r="I1281" s="1" t="s">
        <v>3085</v>
      </c>
      <c r="J1281" s="1" t="s">
        <v>0</v>
      </c>
      <c r="K1281" s="1" t="s">
        <v>3475</v>
      </c>
    </row>
    <row r="1282" spans="1:11" x14ac:dyDescent="0.25">
      <c r="A1282" s="1" t="s">
        <v>3497</v>
      </c>
      <c r="B1282" s="1" t="s">
        <v>2189</v>
      </c>
      <c r="C1282" s="1" t="s">
        <v>2190</v>
      </c>
      <c r="D1282" s="1" t="s">
        <v>2190</v>
      </c>
      <c r="E1282" s="1" t="s">
        <v>123</v>
      </c>
      <c r="F1282" s="1">
        <v>53.8</v>
      </c>
      <c r="G1282" s="1" t="s">
        <v>2269</v>
      </c>
      <c r="H1282" s="1" t="s">
        <v>2224</v>
      </c>
      <c r="I1282" s="1" t="s">
        <v>3080</v>
      </c>
      <c r="J1282" s="1" t="s">
        <v>0</v>
      </c>
      <c r="K1282" s="1" t="s">
        <v>3475</v>
      </c>
    </row>
    <row r="1283" spans="1:11" x14ac:dyDescent="0.25">
      <c r="A1283" s="1" t="s">
        <v>3498</v>
      </c>
      <c r="B1283" s="1" t="s">
        <v>2189</v>
      </c>
      <c r="C1283" s="1" t="s">
        <v>2196</v>
      </c>
      <c r="D1283" s="1" t="s">
        <v>2196</v>
      </c>
      <c r="E1283" s="1" t="s">
        <v>123</v>
      </c>
      <c r="F1283" s="1">
        <v>81.900000000000006</v>
      </c>
      <c r="G1283" s="1" t="s">
        <v>2274</v>
      </c>
      <c r="H1283" s="1" t="s">
        <v>2198</v>
      </c>
      <c r="I1283" s="1" t="s">
        <v>3085</v>
      </c>
      <c r="J1283" s="1" t="s">
        <v>0</v>
      </c>
      <c r="K1283" s="1" t="s">
        <v>3475</v>
      </c>
    </row>
    <row r="1284" spans="1:11" x14ac:dyDescent="0.25">
      <c r="A1284" s="1" t="s">
        <v>3499</v>
      </c>
      <c r="B1284" s="1" t="s">
        <v>2189</v>
      </c>
      <c r="C1284" s="1" t="s">
        <v>2191</v>
      </c>
      <c r="D1284" s="1" t="s">
        <v>2191</v>
      </c>
      <c r="E1284" s="1" t="s">
        <v>123</v>
      </c>
      <c r="F1284" s="1">
        <v>54</v>
      </c>
      <c r="G1284" s="1" t="s">
        <v>2269</v>
      </c>
      <c r="H1284" s="1" t="s">
        <v>2198</v>
      </c>
      <c r="I1284" s="1" t="s">
        <v>3080</v>
      </c>
      <c r="J1284" s="1" t="s">
        <v>0</v>
      </c>
      <c r="K1284" s="1" t="s">
        <v>3475</v>
      </c>
    </row>
    <row r="1285" spans="1:11" x14ac:dyDescent="0.25">
      <c r="A1285" s="1" t="s">
        <v>3500</v>
      </c>
      <c r="B1285" s="1" t="s">
        <v>2189</v>
      </c>
      <c r="C1285" s="1" t="s">
        <v>2191</v>
      </c>
      <c r="D1285" s="1" t="s">
        <v>2196</v>
      </c>
      <c r="E1285" s="1" t="s">
        <v>122</v>
      </c>
      <c r="F1285" s="1">
        <v>82</v>
      </c>
      <c r="G1285" s="1" t="s">
        <v>2269</v>
      </c>
      <c r="H1285" s="1" t="s">
        <v>2192</v>
      </c>
      <c r="I1285" s="1" t="s">
        <v>3075</v>
      </c>
      <c r="J1285" s="1" t="s">
        <v>0</v>
      </c>
      <c r="K1285" s="1" t="s">
        <v>3475</v>
      </c>
    </row>
    <row r="1286" spans="1:11" x14ac:dyDescent="0.25">
      <c r="A1286" s="1" t="s">
        <v>3501</v>
      </c>
      <c r="B1286" s="1" t="s">
        <v>2204</v>
      </c>
      <c r="C1286" s="1" t="s">
        <v>2191</v>
      </c>
      <c r="D1286" s="1" t="s">
        <v>2196</v>
      </c>
      <c r="E1286" s="1" t="s">
        <v>122</v>
      </c>
      <c r="F1286" s="1">
        <v>70</v>
      </c>
      <c r="G1286" s="1" t="s">
        <v>2274</v>
      </c>
      <c r="H1286" s="1" t="s">
        <v>2200</v>
      </c>
      <c r="I1286" s="1" t="s">
        <v>3085</v>
      </c>
      <c r="J1286" s="1" t="s">
        <v>0</v>
      </c>
      <c r="K1286" s="1" t="s">
        <v>3475</v>
      </c>
    </row>
    <row r="1287" spans="1:11" x14ac:dyDescent="0.25">
      <c r="A1287" s="1" t="s">
        <v>3502</v>
      </c>
      <c r="B1287" s="1" t="s">
        <v>2204</v>
      </c>
      <c r="C1287" s="1" t="s">
        <v>2190</v>
      </c>
      <c r="D1287" s="1" t="s">
        <v>2190</v>
      </c>
      <c r="E1287" s="1" t="s">
        <v>122</v>
      </c>
      <c r="F1287" s="1">
        <v>80</v>
      </c>
      <c r="G1287" s="1" t="s">
        <v>2269</v>
      </c>
      <c r="H1287" s="1" t="s">
        <v>2192</v>
      </c>
      <c r="I1287" s="1" t="s">
        <v>3085</v>
      </c>
      <c r="J1287" s="1" t="s">
        <v>0</v>
      </c>
      <c r="K1287" s="1" t="s">
        <v>3475</v>
      </c>
    </row>
    <row r="1288" spans="1:11" x14ac:dyDescent="0.25">
      <c r="A1288" s="1" t="s">
        <v>3503</v>
      </c>
      <c r="B1288" s="1" t="s">
        <v>2204</v>
      </c>
      <c r="C1288" s="1" t="s">
        <v>2191</v>
      </c>
      <c r="D1288" s="1" t="s">
        <v>2190</v>
      </c>
      <c r="E1288" s="1" t="s">
        <v>122</v>
      </c>
      <c r="F1288" s="1">
        <v>77</v>
      </c>
      <c r="G1288" s="1" t="s">
        <v>2269</v>
      </c>
      <c r="H1288" s="1" t="s">
        <v>2192</v>
      </c>
      <c r="I1288" s="1" t="s">
        <v>3080</v>
      </c>
      <c r="J1288" s="1" t="s">
        <v>0</v>
      </c>
      <c r="K1288" s="1" t="s">
        <v>3475</v>
      </c>
    </row>
    <row r="1289" spans="1:11" x14ac:dyDescent="0.25">
      <c r="A1289" s="1" t="s">
        <v>3504</v>
      </c>
      <c r="B1289" s="1" t="s">
        <v>2189</v>
      </c>
      <c r="C1289" s="1" t="s">
        <v>2196</v>
      </c>
      <c r="D1289" s="1" t="s">
        <v>2191</v>
      </c>
      <c r="E1289" s="1" t="s">
        <v>123</v>
      </c>
      <c r="F1289" s="1">
        <v>73</v>
      </c>
      <c r="G1289" s="1" t="s">
        <v>2269</v>
      </c>
      <c r="H1289" s="1" t="s">
        <v>2224</v>
      </c>
      <c r="I1289" s="1" t="s">
        <v>3078</v>
      </c>
      <c r="J1289" s="1" t="s">
        <v>0</v>
      </c>
      <c r="K1289" s="1" t="s">
        <v>3475</v>
      </c>
    </row>
    <row r="1290" spans="1:11" x14ac:dyDescent="0.25">
      <c r="A1290" s="1" t="s">
        <v>3505</v>
      </c>
      <c r="B1290" s="1" t="s">
        <v>2189</v>
      </c>
      <c r="C1290" s="1" t="s">
        <v>2196</v>
      </c>
      <c r="D1290" s="1" t="s">
        <v>2191</v>
      </c>
      <c r="E1290" s="1" t="s">
        <v>122</v>
      </c>
      <c r="F1290" s="1">
        <v>65</v>
      </c>
      <c r="G1290" s="1" t="s">
        <v>2269</v>
      </c>
      <c r="H1290" s="1" t="s">
        <v>2198</v>
      </c>
      <c r="I1290" s="1" t="s">
        <v>3080</v>
      </c>
      <c r="J1290" s="1" t="s">
        <v>0</v>
      </c>
      <c r="K1290" s="1" t="s">
        <v>3475</v>
      </c>
    </row>
    <row r="1291" spans="1:11" x14ac:dyDescent="0.25">
      <c r="A1291" s="1" t="s">
        <v>3506</v>
      </c>
      <c r="B1291" s="1" t="s">
        <v>2189</v>
      </c>
      <c r="C1291" s="1" t="s">
        <v>2190</v>
      </c>
      <c r="D1291" s="1" t="s">
        <v>2190</v>
      </c>
      <c r="E1291" s="1" t="s">
        <v>123</v>
      </c>
      <c r="F1291" s="1">
        <v>67</v>
      </c>
      <c r="G1291" s="1" t="s">
        <v>2269</v>
      </c>
      <c r="H1291" s="1" t="s">
        <v>2224</v>
      </c>
      <c r="I1291" s="1" t="s">
        <v>3085</v>
      </c>
      <c r="J1291" s="1" t="s">
        <v>0</v>
      </c>
      <c r="K1291" s="1" t="s">
        <v>3475</v>
      </c>
    </row>
    <row r="1292" spans="1:11" x14ac:dyDescent="0.25">
      <c r="A1292" s="1" t="s">
        <v>3507</v>
      </c>
      <c r="B1292" s="1" t="s">
        <v>2204</v>
      </c>
      <c r="C1292" s="1" t="s">
        <v>2191</v>
      </c>
      <c r="D1292" s="1" t="s">
        <v>2190</v>
      </c>
      <c r="E1292" s="1" t="s">
        <v>122</v>
      </c>
      <c r="F1292" s="1">
        <v>68</v>
      </c>
      <c r="G1292" s="1" t="s">
        <v>2274</v>
      </c>
      <c r="H1292" s="1" t="s">
        <v>2192</v>
      </c>
      <c r="I1292" s="1" t="s">
        <v>3078</v>
      </c>
      <c r="J1292" s="1" t="s">
        <v>0</v>
      </c>
      <c r="K1292" s="1" t="s">
        <v>3475</v>
      </c>
    </row>
    <row r="1293" spans="1:11" x14ac:dyDescent="0.25">
      <c r="A1293" s="1" t="s">
        <v>3508</v>
      </c>
      <c r="B1293" s="1" t="s">
        <v>2204</v>
      </c>
      <c r="C1293" s="1" t="s">
        <v>2196</v>
      </c>
      <c r="D1293" s="1" t="s">
        <v>2196</v>
      </c>
      <c r="E1293" s="1" t="s">
        <v>122</v>
      </c>
      <c r="F1293" s="1">
        <v>73</v>
      </c>
      <c r="G1293" s="1" t="s">
        <v>2269</v>
      </c>
      <c r="H1293" s="1" t="s">
        <v>2192</v>
      </c>
      <c r="I1293" s="1" t="s">
        <v>3075</v>
      </c>
      <c r="J1293" s="1" t="s">
        <v>0</v>
      </c>
      <c r="K1293" s="1" t="s">
        <v>3475</v>
      </c>
    </row>
    <row r="1294" spans="1:11" x14ac:dyDescent="0.25">
      <c r="A1294" s="1" t="s">
        <v>3509</v>
      </c>
      <c r="B1294" s="1" t="s">
        <v>2189</v>
      </c>
      <c r="C1294" s="1" t="s">
        <v>2191</v>
      </c>
      <c r="D1294" s="1" t="s">
        <v>2190</v>
      </c>
      <c r="E1294" s="1" t="s">
        <v>123</v>
      </c>
      <c r="F1294" s="1">
        <v>73</v>
      </c>
      <c r="G1294" s="1" t="s">
        <v>2269</v>
      </c>
      <c r="H1294" s="1" t="s">
        <v>2198</v>
      </c>
      <c r="I1294" s="1" t="s">
        <v>3080</v>
      </c>
      <c r="J1294" s="1" t="s">
        <v>0</v>
      </c>
      <c r="K1294" s="1" t="s">
        <v>3475</v>
      </c>
    </row>
    <row r="1295" spans="1:11" x14ac:dyDescent="0.25">
      <c r="A1295" s="1" t="s">
        <v>3510</v>
      </c>
      <c r="B1295" s="1" t="s">
        <v>2204</v>
      </c>
      <c r="C1295" s="1" t="s">
        <v>2190</v>
      </c>
      <c r="D1295" s="1" t="s">
        <v>2190</v>
      </c>
      <c r="E1295" s="1" t="s">
        <v>123</v>
      </c>
      <c r="F1295" s="1">
        <v>70</v>
      </c>
      <c r="G1295" s="1" t="s">
        <v>2269</v>
      </c>
      <c r="H1295" s="1" t="s">
        <v>2192</v>
      </c>
      <c r="I1295" s="1" t="s">
        <v>3080</v>
      </c>
      <c r="J1295" s="1" t="s">
        <v>0</v>
      </c>
      <c r="K1295" s="1" t="s">
        <v>3475</v>
      </c>
    </row>
    <row r="1296" spans="1:11" x14ac:dyDescent="0.25">
      <c r="A1296" s="1" t="s">
        <v>3511</v>
      </c>
      <c r="B1296" s="1" t="s">
        <v>2189</v>
      </c>
      <c r="C1296" s="1" t="s">
        <v>2191</v>
      </c>
      <c r="D1296" s="1" t="s">
        <v>2191</v>
      </c>
      <c r="E1296" s="1" t="s">
        <v>122</v>
      </c>
      <c r="F1296" s="1">
        <v>62</v>
      </c>
      <c r="G1296" s="1" t="s">
        <v>2274</v>
      </c>
      <c r="H1296" s="1" t="s">
        <v>2192</v>
      </c>
      <c r="I1296" s="1" t="s">
        <v>3085</v>
      </c>
      <c r="J1296" s="1" t="s">
        <v>0</v>
      </c>
      <c r="K1296" s="1" t="s">
        <v>3475</v>
      </c>
    </row>
    <row r="1297" spans="1:11" x14ac:dyDescent="0.25">
      <c r="A1297" s="1" t="s">
        <v>3512</v>
      </c>
      <c r="B1297" s="1" t="s">
        <v>2204</v>
      </c>
      <c r="C1297" s="1" t="s">
        <v>2191</v>
      </c>
      <c r="D1297" s="1" t="s">
        <v>2196</v>
      </c>
      <c r="E1297" s="1" t="s">
        <v>123</v>
      </c>
      <c r="F1297" s="1">
        <v>76</v>
      </c>
      <c r="G1297" s="1" t="s">
        <v>2269</v>
      </c>
      <c r="H1297" s="1" t="s">
        <v>2200</v>
      </c>
      <c r="I1297" s="1" t="s">
        <v>3075</v>
      </c>
      <c r="J1297" s="1" t="s">
        <v>0</v>
      </c>
      <c r="K1297" s="1" t="s">
        <v>3475</v>
      </c>
    </row>
    <row r="1298" spans="1:11" x14ac:dyDescent="0.25">
      <c r="A1298" s="1" t="s">
        <v>3513</v>
      </c>
      <c r="B1298" s="1" t="s">
        <v>2204</v>
      </c>
      <c r="C1298" s="1" t="s">
        <v>2196</v>
      </c>
      <c r="D1298" s="1" t="s">
        <v>2196</v>
      </c>
      <c r="E1298" s="1" t="s">
        <v>122</v>
      </c>
      <c r="F1298" s="1">
        <v>55</v>
      </c>
      <c r="G1298" s="1" t="s">
        <v>2269</v>
      </c>
      <c r="H1298" s="1" t="s">
        <v>2224</v>
      </c>
      <c r="I1298" s="1" t="s">
        <v>3075</v>
      </c>
      <c r="J1298" s="1" t="s">
        <v>0</v>
      </c>
      <c r="K1298" s="1" t="s">
        <v>3475</v>
      </c>
    </row>
    <row r="1299" spans="1:11" x14ac:dyDescent="0.25">
      <c r="A1299" s="1" t="s">
        <v>3514</v>
      </c>
      <c r="B1299" s="1" t="s">
        <v>2204</v>
      </c>
      <c r="C1299" s="1" t="s">
        <v>2190</v>
      </c>
      <c r="D1299" s="1" t="s">
        <v>2190</v>
      </c>
      <c r="E1299" s="1" t="s">
        <v>122</v>
      </c>
      <c r="F1299" s="1">
        <v>71.7</v>
      </c>
      <c r="G1299" s="1" t="s">
        <v>2269</v>
      </c>
      <c r="H1299" s="1" t="s">
        <v>2198</v>
      </c>
      <c r="I1299" s="1" t="s">
        <v>3080</v>
      </c>
      <c r="J1299" s="1" t="s">
        <v>0</v>
      </c>
      <c r="K1299" s="1" t="s">
        <v>3475</v>
      </c>
    </row>
    <row r="1300" spans="1:11" x14ac:dyDescent="0.25">
      <c r="A1300" s="1" t="s">
        <v>3515</v>
      </c>
      <c r="B1300" s="1" t="s">
        <v>2189</v>
      </c>
      <c r="C1300" s="1" t="s">
        <v>2191</v>
      </c>
      <c r="D1300" s="1" t="s">
        <v>2196</v>
      </c>
      <c r="E1300" s="1" t="s">
        <v>123</v>
      </c>
      <c r="F1300" s="1">
        <v>75.7</v>
      </c>
      <c r="G1300" s="1" t="s">
        <v>2274</v>
      </c>
      <c r="H1300" s="1" t="s">
        <v>2192</v>
      </c>
      <c r="I1300" s="1" t="s">
        <v>3085</v>
      </c>
      <c r="J1300" s="1" t="s">
        <v>0</v>
      </c>
      <c r="K1300" s="1" t="s">
        <v>3475</v>
      </c>
    </row>
    <row r="1301" spans="1:11" x14ac:dyDescent="0.25">
      <c r="A1301" s="1" t="s">
        <v>3516</v>
      </c>
      <c r="B1301" s="1" t="s">
        <v>2189</v>
      </c>
      <c r="C1301" s="1" t="s">
        <v>2191</v>
      </c>
      <c r="D1301" s="1" t="s">
        <v>2190</v>
      </c>
      <c r="E1301" s="1" t="s">
        <v>123</v>
      </c>
      <c r="F1301" s="1">
        <v>54.2</v>
      </c>
      <c r="G1301" s="1" t="s">
        <v>3480</v>
      </c>
      <c r="H1301" s="1" t="s">
        <v>0</v>
      </c>
      <c r="I1301" s="1" t="s">
        <v>3078</v>
      </c>
      <c r="J1301" s="1" t="s">
        <v>0</v>
      </c>
      <c r="K1301" s="1" t="s">
        <v>3475</v>
      </c>
    </row>
    <row r="1302" spans="1:11" x14ac:dyDescent="0.25">
      <c r="A1302" s="1" t="s">
        <v>3517</v>
      </c>
      <c r="B1302" s="1" t="s">
        <v>2189</v>
      </c>
      <c r="C1302" s="1" t="s">
        <v>2191</v>
      </c>
      <c r="D1302" s="1" t="s">
        <v>2191</v>
      </c>
      <c r="E1302" s="1" t="s">
        <v>122</v>
      </c>
      <c r="F1302" s="1">
        <v>66</v>
      </c>
      <c r="G1302" s="1" t="s">
        <v>2269</v>
      </c>
      <c r="H1302" s="1" t="s">
        <v>2200</v>
      </c>
      <c r="I1302" s="1" t="s">
        <v>3080</v>
      </c>
      <c r="J1302" s="1" t="s">
        <v>0</v>
      </c>
      <c r="K1302" s="1" t="s">
        <v>3475</v>
      </c>
    </row>
    <row r="1303" spans="1:11" x14ac:dyDescent="0.25">
      <c r="A1303" s="1" t="s">
        <v>3518</v>
      </c>
      <c r="B1303" s="1" t="s">
        <v>2189</v>
      </c>
      <c r="C1303" s="1" t="s">
        <v>2190</v>
      </c>
      <c r="D1303" s="1" t="s">
        <v>2191</v>
      </c>
      <c r="E1303" s="1" t="s">
        <v>122</v>
      </c>
      <c r="F1303" s="1">
        <v>75</v>
      </c>
      <c r="G1303" s="1" t="s">
        <v>2269</v>
      </c>
      <c r="H1303" s="1" t="s">
        <v>2200</v>
      </c>
      <c r="I1303" s="1" t="s">
        <v>3080</v>
      </c>
      <c r="J1303" s="1" t="s">
        <v>0</v>
      </c>
      <c r="K1303" s="1" t="s">
        <v>3475</v>
      </c>
    </row>
    <row r="1304" spans="1:11" x14ac:dyDescent="0.25">
      <c r="A1304" s="1" t="s">
        <v>3519</v>
      </c>
      <c r="B1304" s="1" t="s">
        <v>2189</v>
      </c>
      <c r="C1304" s="1" t="s">
        <v>2191</v>
      </c>
      <c r="D1304" s="1" t="s">
        <v>2196</v>
      </c>
      <c r="E1304" s="1" t="s">
        <v>123</v>
      </c>
      <c r="F1304" s="1">
        <v>74.5</v>
      </c>
      <c r="G1304" s="1" t="s">
        <v>2269</v>
      </c>
      <c r="H1304" s="1" t="s">
        <v>2200</v>
      </c>
      <c r="I1304" s="1" t="s">
        <v>3078</v>
      </c>
      <c r="J1304" s="1" t="s">
        <v>0</v>
      </c>
      <c r="K1304" s="1" t="s">
        <v>3475</v>
      </c>
    </row>
    <row r="1305" spans="1:11" x14ac:dyDescent="0.25">
      <c r="A1305" s="1" t="s">
        <v>3520</v>
      </c>
      <c r="B1305" s="1" t="s">
        <v>2189</v>
      </c>
      <c r="C1305" s="1" t="s">
        <v>2191</v>
      </c>
      <c r="D1305" s="1" t="s">
        <v>2190</v>
      </c>
      <c r="E1305" s="1" t="s">
        <v>123</v>
      </c>
      <c r="F1305" s="1">
        <v>79</v>
      </c>
      <c r="G1305" s="1" t="s">
        <v>2269</v>
      </c>
      <c r="H1305" s="1" t="s">
        <v>2192</v>
      </c>
      <c r="I1305" s="1" t="s">
        <v>3078</v>
      </c>
      <c r="J1305" s="1" t="s">
        <v>0</v>
      </c>
      <c r="K1305" s="1" t="s">
        <v>3475</v>
      </c>
    </row>
    <row r="1306" spans="1:11" x14ac:dyDescent="0.25">
      <c r="A1306" s="1" t="s">
        <v>3521</v>
      </c>
      <c r="B1306" s="1" t="s">
        <v>2204</v>
      </c>
      <c r="C1306" s="1" t="s">
        <v>2191</v>
      </c>
      <c r="D1306" s="1" t="s">
        <v>2191</v>
      </c>
      <c r="E1306" s="1" t="s">
        <v>122</v>
      </c>
      <c r="F1306" s="1">
        <v>68</v>
      </c>
      <c r="G1306" s="1" t="s">
        <v>2269</v>
      </c>
      <c r="H1306" s="1" t="s">
        <v>2200</v>
      </c>
      <c r="I1306" s="1" t="s">
        <v>3078</v>
      </c>
      <c r="J1306" s="1" t="s">
        <v>0</v>
      </c>
      <c r="K1306" s="1" t="s">
        <v>3475</v>
      </c>
    </row>
    <row r="1307" spans="1:11" x14ac:dyDescent="0.25">
      <c r="A1307" s="1" t="s">
        <v>3522</v>
      </c>
      <c r="B1307" s="1" t="s">
        <v>2189</v>
      </c>
      <c r="C1307" s="1" t="s">
        <v>2190</v>
      </c>
      <c r="D1307" s="1" t="s">
        <v>2190</v>
      </c>
      <c r="E1307" s="1" t="s">
        <v>123</v>
      </c>
      <c r="F1307" s="1">
        <v>68.8</v>
      </c>
      <c r="G1307" s="1" t="s">
        <v>2269</v>
      </c>
      <c r="H1307" s="1" t="s">
        <v>2200</v>
      </c>
      <c r="I1307" s="1" t="s">
        <v>3080</v>
      </c>
      <c r="J1307" s="1" t="s">
        <v>0</v>
      </c>
      <c r="K1307" s="1" t="s">
        <v>3475</v>
      </c>
    </row>
    <row r="1308" spans="1:11" x14ac:dyDescent="0.25">
      <c r="A1308" s="1" t="s">
        <v>3523</v>
      </c>
      <c r="B1308" s="1" t="s">
        <v>2189</v>
      </c>
      <c r="C1308" s="1" t="s">
        <v>2190</v>
      </c>
      <c r="D1308" s="1" t="s">
        <v>2191</v>
      </c>
      <c r="E1308" s="1" t="s">
        <v>123</v>
      </c>
      <c r="F1308" s="1">
        <v>72.599999999999994</v>
      </c>
      <c r="G1308" s="1" t="s">
        <v>2269</v>
      </c>
      <c r="H1308" s="1" t="s">
        <v>2192</v>
      </c>
      <c r="I1308" s="1" t="s">
        <v>3080</v>
      </c>
      <c r="J1308" s="1" t="s">
        <v>0</v>
      </c>
      <c r="K1308" s="1" t="s">
        <v>3475</v>
      </c>
    </row>
    <row r="1309" spans="1:11" x14ac:dyDescent="0.25">
      <c r="A1309" s="1" t="s">
        <v>3524</v>
      </c>
      <c r="B1309" s="1" t="s">
        <v>2204</v>
      </c>
      <c r="C1309" s="1" t="s">
        <v>2196</v>
      </c>
      <c r="D1309" s="1" t="s">
        <v>2196</v>
      </c>
      <c r="E1309" s="1" t="s">
        <v>123</v>
      </c>
      <c r="F1309" s="1">
        <v>43</v>
      </c>
      <c r="G1309" s="1" t="s">
        <v>2274</v>
      </c>
      <c r="H1309" s="1" t="s">
        <v>2200</v>
      </c>
      <c r="I1309" s="1" t="s">
        <v>3075</v>
      </c>
      <c r="J1309" s="1" t="s">
        <v>0</v>
      </c>
      <c r="K1309" s="1" t="s">
        <v>3475</v>
      </c>
    </row>
    <row r="1310" spans="1:11" x14ac:dyDescent="0.25">
      <c r="A1310" s="1" t="s">
        <v>3525</v>
      </c>
      <c r="B1310" s="1" t="s">
        <v>2204</v>
      </c>
      <c r="C1310" s="1" t="s">
        <v>2191</v>
      </c>
      <c r="D1310" s="1" t="s">
        <v>2191</v>
      </c>
      <c r="E1310" s="1" t="s">
        <v>123</v>
      </c>
      <c r="F1310" s="1">
        <v>84.4</v>
      </c>
      <c r="G1310" s="1" t="s">
        <v>2274</v>
      </c>
      <c r="H1310" s="1" t="s">
        <v>2198</v>
      </c>
      <c r="I1310" s="1" t="s">
        <v>3085</v>
      </c>
      <c r="J1310" s="1" t="s">
        <v>0</v>
      </c>
      <c r="K1310" s="1" t="s">
        <v>3475</v>
      </c>
    </row>
    <row r="1311" spans="1:11" x14ac:dyDescent="0.25">
      <c r="A1311" s="1" t="s">
        <v>3526</v>
      </c>
      <c r="B1311" s="1" t="s">
        <v>2204</v>
      </c>
      <c r="C1311" s="1" t="s">
        <v>2196</v>
      </c>
      <c r="D1311" s="1" t="s">
        <v>2190</v>
      </c>
      <c r="E1311" s="1" t="s">
        <v>123</v>
      </c>
      <c r="F1311" s="1">
        <v>69.5</v>
      </c>
      <c r="G1311" s="1" t="s">
        <v>2269</v>
      </c>
      <c r="H1311" s="1" t="s">
        <v>2224</v>
      </c>
      <c r="I1311" s="1" t="s">
        <v>3078</v>
      </c>
      <c r="J1311" s="1" t="s">
        <v>0</v>
      </c>
      <c r="K1311" s="1" t="s">
        <v>3475</v>
      </c>
    </row>
    <row r="1312" spans="1:11" x14ac:dyDescent="0.25">
      <c r="A1312" s="1" t="s">
        <v>3527</v>
      </c>
      <c r="B1312" s="1" t="s">
        <v>2189</v>
      </c>
      <c r="C1312" s="1" t="s">
        <v>2191</v>
      </c>
      <c r="D1312" s="1" t="s">
        <v>2191</v>
      </c>
      <c r="E1312" s="1" t="s">
        <v>123</v>
      </c>
      <c r="F1312" s="1">
        <v>71</v>
      </c>
      <c r="G1312" s="1" t="s">
        <v>2269</v>
      </c>
      <c r="H1312" s="1" t="s">
        <v>2200</v>
      </c>
      <c r="I1312" s="1" t="s">
        <v>3078</v>
      </c>
      <c r="J1312" s="1" t="s">
        <v>0</v>
      </c>
      <c r="K1312" s="1" t="s">
        <v>3475</v>
      </c>
    </row>
    <row r="1313" spans="1:11" x14ac:dyDescent="0.25">
      <c r="A1313" s="1" t="s">
        <v>3528</v>
      </c>
      <c r="B1313" s="1" t="s">
        <v>2189</v>
      </c>
      <c r="C1313" s="1" t="s">
        <v>2191</v>
      </c>
      <c r="D1313" s="1" t="s">
        <v>2191</v>
      </c>
      <c r="E1313" s="1" t="s">
        <v>123</v>
      </c>
      <c r="F1313" s="1">
        <v>62.5</v>
      </c>
      <c r="G1313" s="1" t="s">
        <v>2269</v>
      </c>
      <c r="H1313" s="1" t="s">
        <v>2224</v>
      </c>
      <c r="I1313" s="1" t="s">
        <v>3080</v>
      </c>
      <c r="J1313" s="1" t="s">
        <v>0</v>
      </c>
      <c r="K1313" s="1" t="s">
        <v>3475</v>
      </c>
    </row>
    <row r="1314" spans="1:11" x14ac:dyDescent="0.25">
      <c r="A1314" s="1" t="s">
        <v>3529</v>
      </c>
      <c r="B1314" s="1" t="s">
        <v>2189</v>
      </c>
      <c r="C1314" s="1" t="s">
        <v>2196</v>
      </c>
      <c r="D1314" s="1" t="s">
        <v>2196</v>
      </c>
      <c r="E1314" s="1" t="s">
        <v>123</v>
      </c>
      <c r="F1314" s="1">
        <v>68.8</v>
      </c>
      <c r="G1314" s="1" t="s">
        <v>2269</v>
      </c>
      <c r="H1314" s="1" t="s">
        <v>2198</v>
      </c>
      <c r="I1314" s="1" t="s">
        <v>3085</v>
      </c>
      <c r="J1314" s="1" t="s">
        <v>0</v>
      </c>
      <c r="K1314" s="1" t="s">
        <v>3475</v>
      </c>
    </row>
    <row r="1315" spans="1:11" x14ac:dyDescent="0.25">
      <c r="A1315" s="1" t="s">
        <v>3530</v>
      </c>
      <c r="B1315" s="1" t="s">
        <v>2189</v>
      </c>
      <c r="C1315" s="1" t="s">
        <v>2196</v>
      </c>
      <c r="D1315" s="1" t="s">
        <v>2196</v>
      </c>
      <c r="E1315" s="1" t="s">
        <v>123</v>
      </c>
      <c r="F1315" s="1">
        <v>66.5</v>
      </c>
      <c r="G1315" s="1" t="s">
        <v>2274</v>
      </c>
      <c r="H1315" s="1" t="s">
        <v>2200</v>
      </c>
      <c r="I1315" s="1" t="s">
        <v>3085</v>
      </c>
      <c r="J1315" s="1" t="s">
        <v>0</v>
      </c>
      <c r="K1315" s="1" t="s">
        <v>3475</v>
      </c>
    </row>
    <row r="1316" spans="1:11" x14ac:dyDescent="0.25">
      <c r="A1316" s="1" t="s">
        <v>3531</v>
      </c>
      <c r="B1316" s="1" t="s">
        <v>2204</v>
      </c>
      <c r="C1316" s="1" t="s">
        <v>2191</v>
      </c>
      <c r="D1316" s="1" t="s">
        <v>2191</v>
      </c>
      <c r="E1316" s="1" t="s">
        <v>122</v>
      </c>
      <c r="F1316" s="1">
        <v>81.900000000000006</v>
      </c>
      <c r="G1316" s="1" t="s">
        <v>2274</v>
      </c>
      <c r="H1316" s="1" t="s">
        <v>2200</v>
      </c>
      <c r="I1316" s="1" t="s">
        <v>3080</v>
      </c>
      <c r="J1316" s="1" t="s">
        <v>0</v>
      </c>
      <c r="K1316" s="1" t="s">
        <v>3475</v>
      </c>
    </row>
  </sheetData>
  <mergeCells count="1">
    <mergeCell ref="A1:K1"/>
  </mergeCells>
  <phoneticPr fontId="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D18A4-C1D9-4C7A-A2B9-F8F3F74FFA2F}">
  <dimension ref="A1:F334"/>
  <sheetViews>
    <sheetView workbookViewId="0">
      <selection activeCell="A2" sqref="A1:A1048576"/>
    </sheetView>
  </sheetViews>
  <sheetFormatPr defaultColWidth="36.33203125" defaultRowHeight="14.4" x14ac:dyDescent="0.25"/>
  <cols>
    <col min="1" max="6" width="36.33203125" style="4"/>
  </cols>
  <sheetData>
    <row r="1" spans="1:6" s="5" customFormat="1" ht="24" customHeight="1" x14ac:dyDescent="0.25">
      <c r="A1" s="41" t="s">
        <v>3864</v>
      </c>
      <c r="B1" s="41"/>
      <c r="C1" s="15"/>
      <c r="D1" s="15"/>
      <c r="E1" s="15"/>
      <c r="F1" s="14"/>
    </row>
    <row r="2" spans="1:6" s="8" customFormat="1" ht="15.6" x14ac:dyDescent="0.25">
      <c r="A2" s="18" t="s">
        <v>2176</v>
      </c>
      <c r="B2" s="18" t="s">
        <v>3860</v>
      </c>
      <c r="C2" s="21"/>
      <c r="D2" s="21"/>
      <c r="E2" s="21"/>
    </row>
    <row r="3" spans="1:6" x14ac:dyDescent="0.25">
      <c r="A3" s="11" t="s">
        <v>1689</v>
      </c>
      <c r="B3" s="11">
        <v>1000</v>
      </c>
      <c r="C3" s="11"/>
      <c r="D3" s="11"/>
      <c r="E3" s="11"/>
      <c r="F3" s="12"/>
    </row>
    <row r="4" spans="1:6" x14ac:dyDescent="0.25">
      <c r="A4" s="11" t="s">
        <v>3600</v>
      </c>
      <c r="B4" s="11">
        <v>905</v>
      </c>
      <c r="C4" s="11"/>
      <c r="D4" s="11"/>
      <c r="E4" s="11"/>
      <c r="F4" s="12"/>
    </row>
    <row r="5" spans="1:6" x14ac:dyDescent="0.25">
      <c r="A5" s="11" t="s">
        <v>1690</v>
      </c>
      <c r="B5" s="11">
        <v>1000</v>
      </c>
      <c r="C5" s="11"/>
      <c r="D5" s="11"/>
      <c r="E5" s="11"/>
      <c r="F5" s="12"/>
    </row>
    <row r="6" spans="1:6" x14ac:dyDescent="0.25">
      <c r="A6" s="11" t="s">
        <v>3601</v>
      </c>
      <c r="B6" s="11">
        <v>998</v>
      </c>
      <c r="C6" s="11"/>
      <c r="D6" s="11"/>
      <c r="E6" s="11"/>
      <c r="F6" s="12"/>
    </row>
    <row r="7" spans="1:6" x14ac:dyDescent="0.25">
      <c r="A7" s="11" t="s">
        <v>3602</v>
      </c>
      <c r="B7" s="11">
        <v>952</v>
      </c>
      <c r="C7" s="11"/>
      <c r="D7" s="11"/>
      <c r="E7" s="11"/>
      <c r="F7" s="12"/>
    </row>
    <row r="8" spans="1:6" x14ac:dyDescent="0.25">
      <c r="A8" s="11" t="s">
        <v>3603</v>
      </c>
      <c r="B8" s="11">
        <v>950</v>
      </c>
      <c r="C8" s="11"/>
      <c r="D8" s="11"/>
      <c r="E8" s="11"/>
      <c r="F8" s="12"/>
    </row>
    <row r="9" spans="1:6" x14ac:dyDescent="0.25">
      <c r="A9" s="11" t="s">
        <v>3604</v>
      </c>
      <c r="B9" s="11">
        <v>964</v>
      </c>
      <c r="C9" s="11"/>
      <c r="D9" s="11"/>
      <c r="E9" s="11"/>
      <c r="F9" s="12"/>
    </row>
    <row r="10" spans="1:6" x14ac:dyDescent="0.25">
      <c r="A10" s="11" t="s">
        <v>1651</v>
      </c>
      <c r="B10" s="11">
        <v>990</v>
      </c>
      <c r="C10" s="11"/>
      <c r="D10" s="11"/>
      <c r="E10" s="11"/>
      <c r="F10" s="12"/>
    </row>
    <row r="11" spans="1:6" x14ac:dyDescent="0.25">
      <c r="A11" s="11" t="s">
        <v>1020</v>
      </c>
      <c r="B11" s="11">
        <v>992</v>
      </c>
      <c r="C11" s="11"/>
      <c r="D11" s="11"/>
      <c r="E11" s="11"/>
      <c r="F11" s="12"/>
    </row>
    <row r="12" spans="1:6" x14ac:dyDescent="0.25">
      <c r="A12" s="11" t="s">
        <v>3605</v>
      </c>
      <c r="B12" s="11">
        <v>992</v>
      </c>
      <c r="C12" s="11"/>
      <c r="D12" s="11"/>
      <c r="E12" s="11"/>
      <c r="F12" s="12"/>
    </row>
    <row r="13" spans="1:6" x14ac:dyDescent="0.25">
      <c r="A13" s="11" t="s">
        <v>1572</v>
      </c>
      <c r="B13" s="11">
        <v>983</v>
      </c>
      <c r="C13" s="11"/>
      <c r="D13" s="11"/>
      <c r="E13" s="11"/>
      <c r="F13" s="12"/>
    </row>
    <row r="14" spans="1:6" x14ac:dyDescent="0.25">
      <c r="A14" s="11" t="s">
        <v>1978</v>
      </c>
      <c r="B14" s="11">
        <v>967</v>
      </c>
      <c r="C14" s="11"/>
      <c r="D14" s="11"/>
      <c r="E14" s="11"/>
      <c r="F14" s="12"/>
    </row>
    <row r="15" spans="1:6" x14ac:dyDescent="0.25">
      <c r="A15" s="11" t="s">
        <v>3606</v>
      </c>
      <c r="B15" s="11">
        <v>931</v>
      </c>
      <c r="C15" s="11"/>
      <c r="D15" s="11"/>
      <c r="E15" s="11"/>
      <c r="F15" s="12"/>
    </row>
    <row r="16" spans="1:6" x14ac:dyDescent="0.25">
      <c r="A16" s="11" t="s">
        <v>3607</v>
      </c>
      <c r="B16" s="11">
        <v>989</v>
      </c>
      <c r="C16" s="11"/>
      <c r="D16" s="11"/>
      <c r="E16" s="11"/>
      <c r="F16" s="12"/>
    </row>
    <row r="17" spans="1:6" x14ac:dyDescent="0.25">
      <c r="A17" s="11" t="s">
        <v>3608</v>
      </c>
      <c r="B17" s="11">
        <v>983</v>
      </c>
      <c r="C17" s="11"/>
      <c r="D17" s="11"/>
      <c r="E17" s="11"/>
      <c r="F17" s="12"/>
    </row>
    <row r="18" spans="1:6" x14ac:dyDescent="0.25">
      <c r="A18" s="11" t="s">
        <v>3609</v>
      </c>
      <c r="B18" s="11">
        <v>902</v>
      </c>
      <c r="C18" s="11"/>
      <c r="D18" s="11"/>
      <c r="E18" s="11"/>
      <c r="F18" s="12"/>
    </row>
    <row r="19" spans="1:6" x14ac:dyDescent="0.25">
      <c r="A19" s="11" t="s">
        <v>1090</v>
      </c>
      <c r="B19" s="11">
        <v>983</v>
      </c>
      <c r="C19" s="11"/>
      <c r="D19" s="11"/>
      <c r="E19" s="11"/>
      <c r="F19" s="12"/>
    </row>
    <row r="20" spans="1:6" x14ac:dyDescent="0.25">
      <c r="A20" s="11" t="s">
        <v>3610</v>
      </c>
      <c r="B20" s="11">
        <v>942</v>
      </c>
      <c r="C20" s="11"/>
      <c r="D20" s="11"/>
      <c r="E20" s="11"/>
      <c r="F20" s="12"/>
    </row>
    <row r="21" spans="1:6" x14ac:dyDescent="0.25">
      <c r="A21" s="11" t="s">
        <v>3611</v>
      </c>
      <c r="B21" s="11">
        <v>927</v>
      </c>
      <c r="C21" s="11"/>
      <c r="D21" s="11"/>
      <c r="E21" s="11"/>
      <c r="F21" s="12"/>
    </row>
    <row r="22" spans="1:6" x14ac:dyDescent="0.25">
      <c r="A22" s="11" t="s">
        <v>3612</v>
      </c>
      <c r="B22" s="11">
        <v>942</v>
      </c>
      <c r="C22" s="11"/>
      <c r="D22" s="11"/>
      <c r="E22" s="11"/>
      <c r="F22" s="12"/>
    </row>
    <row r="23" spans="1:6" x14ac:dyDescent="0.25">
      <c r="A23" s="11" t="s">
        <v>3613</v>
      </c>
      <c r="B23" s="11">
        <v>955</v>
      </c>
      <c r="C23" s="11"/>
      <c r="D23" s="11"/>
      <c r="E23" s="11"/>
      <c r="F23" s="12"/>
    </row>
    <row r="24" spans="1:6" x14ac:dyDescent="0.25">
      <c r="A24" s="11" t="s">
        <v>3614</v>
      </c>
      <c r="B24" s="11">
        <v>957</v>
      </c>
      <c r="C24" s="11"/>
      <c r="D24" s="11"/>
      <c r="E24" s="11"/>
      <c r="F24" s="12"/>
    </row>
    <row r="25" spans="1:6" x14ac:dyDescent="0.25">
      <c r="A25" s="11" t="s">
        <v>600</v>
      </c>
      <c r="B25" s="11">
        <v>937</v>
      </c>
      <c r="C25" s="11"/>
      <c r="D25" s="11"/>
      <c r="E25" s="11"/>
      <c r="F25" s="12"/>
    </row>
    <row r="26" spans="1:6" x14ac:dyDescent="0.25">
      <c r="A26" s="11" t="s">
        <v>60</v>
      </c>
      <c r="B26" s="11">
        <v>999</v>
      </c>
      <c r="C26" s="11"/>
      <c r="D26" s="11"/>
      <c r="E26" s="11"/>
      <c r="F26" s="12"/>
    </row>
    <row r="27" spans="1:6" x14ac:dyDescent="0.25">
      <c r="A27" s="11" t="s">
        <v>62</v>
      </c>
      <c r="B27" s="11">
        <v>952</v>
      </c>
      <c r="C27" s="11"/>
      <c r="D27" s="11"/>
      <c r="E27" s="11"/>
      <c r="F27" s="12"/>
    </row>
    <row r="28" spans="1:6" x14ac:dyDescent="0.25">
      <c r="A28" s="11" t="s">
        <v>3615</v>
      </c>
      <c r="B28" s="11">
        <v>969</v>
      </c>
      <c r="C28" s="11"/>
      <c r="D28" s="11"/>
      <c r="E28" s="11"/>
      <c r="F28" s="12"/>
    </row>
    <row r="29" spans="1:6" x14ac:dyDescent="0.25">
      <c r="A29" s="11" t="s">
        <v>1661</v>
      </c>
      <c r="B29" s="11">
        <v>992</v>
      </c>
      <c r="C29" s="11"/>
      <c r="D29" s="11"/>
      <c r="E29" s="11"/>
      <c r="F29" s="12"/>
    </row>
    <row r="30" spans="1:6" x14ac:dyDescent="0.25">
      <c r="A30" s="11" t="s">
        <v>3616</v>
      </c>
      <c r="B30" s="11">
        <v>923</v>
      </c>
      <c r="C30" s="11"/>
      <c r="D30" s="11"/>
      <c r="E30" s="11"/>
      <c r="F30" s="12"/>
    </row>
    <row r="31" spans="1:6" x14ac:dyDescent="0.25">
      <c r="A31" s="11" t="s">
        <v>3617</v>
      </c>
      <c r="B31" s="11">
        <v>945</v>
      </c>
      <c r="C31" s="11"/>
      <c r="D31" s="11"/>
      <c r="E31" s="11"/>
      <c r="F31" s="12"/>
    </row>
    <row r="32" spans="1:6" x14ac:dyDescent="0.25">
      <c r="A32" s="11" t="s">
        <v>3618</v>
      </c>
      <c r="B32" s="11">
        <v>980</v>
      </c>
      <c r="C32" s="11"/>
      <c r="D32" s="11"/>
      <c r="E32" s="11"/>
      <c r="F32" s="12"/>
    </row>
    <row r="33" spans="1:6" x14ac:dyDescent="0.25">
      <c r="A33" s="11" t="s">
        <v>3619</v>
      </c>
      <c r="B33" s="11">
        <v>984</v>
      </c>
      <c r="C33" s="11"/>
      <c r="D33" s="11"/>
      <c r="E33" s="11"/>
      <c r="F33" s="12"/>
    </row>
    <row r="34" spans="1:6" x14ac:dyDescent="0.25">
      <c r="A34" s="11" t="s">
        <v>1666</v>
      </c>
      <c r="B34" s="11">
        <v>935</v>
      </c>
      <c r="C34" s="11"/>
      <c r="D34" s="11"/>
      <c r="E34" s="11"/>
      <c r="F34" s="12"/>
    </row>
    <row r="35" spans="1:6" x14ac:dyDescent="0.25">
      <c r="A35" s="11" t="s">
        <v>3620</v>
      </c>
      <c r="B35" s="11">
        <v>937</v>
      </c>
      <c r="C35" s="11"/>
      <c r="D35" s="11"/>
      <c r="E35" s="11"/>
      <c r="F35" s="12"/>
    </row>
    <row r="36" spans="1:6" x14ac:dyDescent="0.25">
      <c r="A36" s="11" t="s">
        <v>3621</v>
      </c>
      <c r="B36" s="11">
        <v>995</v>
      </c>
      <c r="C36" s="11"/>
      <c r="D36" s="11"/>
      <c r="E36" s="11"/>
      <c r="F36" s="12"/>
    </row>
    <row r="37" spans="1:6" x14ac:dyDescent="0.25">
      <c r="A37" s="11" t="s">
        <v>3622</v>
      </c>
      <c r="B37" s="11">
        <v>980</v>
      </c>
      <c r="C37" s="11"/>
      <c r="D37" s="11"/>
      <c r="E37" s="11"/>
      <c r="F37" s="12"/>
    </row>
    <row r="38" spans="1:6" x14ac:dyDescent="0.25">
      <c r="A38" s="11" t="s">
        <v>1230</v>
      </c>
      <c r="B38" s="11">
        <v>951</v>
      </c>
      <c r="C38" s="11"/>
      <c r="D38" s="11"/>
      <c r="E38" s="11"/>
      <c r="F38" s="12"/>
    </row>
    <row r="39" spans="1:6" x14ac:dyDescent="0.25">
      <c r="A39" s="11" t="s">
        <v>3623</v>
      </c>
      <c r="B39" s="11">
        <v>954</v>
      </c>
      <c r="C39" s="11"/>
      <c r="D39" s="11"/>
      <c r="E39" s="11"/>
      <c r="F39" s="12"/>
    </row>
    <row r="40" spans="1:6" x14ac:dyDescent="0.25">
      <c r="A40" s="11" t="s">
        <v>849</v>
      </c>
      <c r="B40" s="11">
        <v>999</v>
      </c>
      <c r="C40" s="11"/>
      <c r="D40" s="11"/>
      <c r="E40" s="11"/>
      <c r="F40" s="12"/>
    </row>
    <row r="41" spans="1:6" x14ac:dyDescent="0.25">
      <c r="A41" s="11" t="s">
        <v>3624</v>
      </c>
      <c r="B41" s="11">
        <v>952</v>
      </c>
      <c r="C41" s="11"/>
      <c r="D41" s="11"/>
      <c r="E41" s="11"/>
      <c r="F41" s="12"/>
    </row>
    <row r="42" spans="1:6" x14ac:dyDescent="0.25">
      <c r="A42" s="11" t="s">
        <v>3625</v>
      </c>
      <c r="B42" s="11">
        <v>998</v>
      </c>
      <c r="C42" s="11"/>
      <c r="D42" s="11"/>
      <c r="E42" s="11"/>
      <c r="F42" s="12"/>
    </row>
    <row r="43" spans="1:6" x14ac:dyDescent="0.25">
      <c r="A43" s="11" t="s">
        <v>3626</v>
      </c>
      <c r="B43" s="11">
        <v>980</v>
      </c>
      <c r="C43" s="11"/>
      <c r="D43" s="11"/>
      <c r="E43" s="11"/>
      <c r="F43" s="12"/>
    </row>
    <row r="44" spans="1:6" x14ac:dyDescent="0.25">
      <c r="A44" s="11" t="s">
        <v>3627</v>
      </c>
      <c r="B44" s="11">
        <v>982</v>
      </c>
      <c r="C44" s="11"/>
      <c r="D44" s="11"/>
      <c r="E44" s="11"/>
      <c r="F44" s="12"/>
    </row>
    <row r="45" spans="1:6" x14ac:dyDescent="0.25">
      <c r="A45" s="11" t="s">
        <v>3628</v>
      </c>
      <c r="B45" s="11">
        <v>958</v>
      </c>
      <c r="C45" s="11"/>
      <c r="D45" s="11"/>
      <c r="E45" s="11"/>
      <c r="F45" s="12"/>
    </row>
    <row r="46" spans="1:6" x14ac:dyDescent="0.25">
      <c r="A46" s="11" t="s">
        <v>3629</v>
      </c>
      <c r="B46" s="11">
        <v>998</v>
      </c>
      <c r="C46" s="11"/>
      <c r="D46" s="11"/>
      <c r="E46" s="11"/>
      <c r="F46" s="12"/>
    </row>
    <row r="47" spans="1:6" x14ac:dyDescent="0.25">
      <c r="A47" s="11" t="s">
        <v>3630</v>
      </c>
      <c r="B47" s="11">
        <v>917</v>
      </c>
      <c r="C47" s="11"/>
      <c r="D47" s="11"/>
      <c r="E47" s="11"/>
      <c r="F47" s="12"/>
    </row>
    <row r="48" spans="1:6" x14ac:dyDescent="0.25">
      <c r="A48" s="11" t="s">
        <v>3631</v>
      </c>
      <c r="B48" s="11">
        <v>926</v>
      </c>
      <c r="C48" s="11"/>
      <c r="D48" s="11"/>
      <c r="E48" s="11"/>
      <c r="F48" s="12"/>
    </row>
    <row r="49" spans="1:6" x14ac:dyDescent="0.25">
      <c r="A49" s="11" t="s">
        <v>696</v>
      </c>
      <c r="B49" s="11">
        <v>988</v>
      </c>
      <c r="C49" s="11"/>
      <c r="D49" s="11"/>
      <c r="E49" s="11"/>
      <c r="F49" s="12"/>
    </row>
    <row r="50" spans="1:6" x14ac:dyDescent="0.25">
      <c r="A50" s="11" t="s">
        <v>3632</v>
      </c>
      <c r="B50" s="11">
        <v>923</v>
      </c>
      <c r="C50" s="11"/>
      <c r="D50" s="11"/>
      <c r="E50" s="11"/>
      <c r="F50" s="12"/>
    </row>
    <row r="51" spans="1:6" x14ac:dyDescent="0.25">
      <c r="A51" s="11" t="s">
        <v>3633</v>
      </c>
      <c r="B51" s="11">
        <v>985</v>
      </c>
      <c r="C51" s="11"/>
      <c r="D51" s="11"/>
      <c r="E51" s="11"/>
      <c r="F51" s="12"/>
    </row>
    <row r="52" spans="1:6" x14ac:dyDescent="0.25">
      <c r="A52" s="11" t="s">
        <v>3634</v>
      </c>
      <c r="B52" s="11">
        <v>981</v>
      </c>
      <c r="C52" s="11"/>
      <c r="D52" s="11"/>
      <c r="E52" s="11"/>
      <c r="F52" s="12"/>
    </row>
    <row r="53" spans="1:6" x14ac:dyDescent="0.25">
      <c r="A53" s="11" t="s">
        <v>2171</v>
      </c>
      <c r="B53" s="11">
        <v>999</v>
      </c>
      <c r="C53" s="11"/>
      <c r="D53" s="11"/>
      <c r="E53" s="11"/>
      <c r="F53" s="12"/>
    </row>
    <row r="54" spans="1:6" x14ac:dyDescent="0.25">
      <c r="A54" s="11" t="s">
        <v>563</v>
      </c>
      <c r="B54" s="11">
        <v>982</v>
      </c>
      <c r="C54" s="11"/>
      <c r="D54" s="11"/>
      <c r="E54" s="11"/>
      <c r="F54" s="12"/>
    </row>
    <row r="55" spans="1:6" x14ac:dyDescent="0.25">
      <c r="A55" s="11" t="s">
        <v>3635</v>
      </c>
      <c r="B55" s="11">
        <v>927</v>
      </c>
      <c r="C55" s="11"/>
      <c r="D55" s="11"/>
      <c r="E55" s="11"/>
      <c r="F55" s="12"/>
    </row>
    <row r="56" spans="1:6" x14ac:dyDescent="0.25">
      <c r="A56" s="11" t="s">
        <v>1756</v>
      </c>
      <c r="B56" s="11">
        <v>983</v>
      </c>
      <c r="C56" s="11"/>
      <c r="D56" s="11"/>
      <c r="E56" s="11"/>
      <c r="F56" s="12"/>
    </row>
    <row r="57" spans="1:6" x14ac:dyDescent="0.25">
      <c r="A57" s="11" t="s">
        <v>3636</v>
      </c>
      <c r="B57" s="11">
        <v>991</v>
      </c>
      <c r="C57" s="11"/>
      <c r="D57" s="11"/>
      <c r="E57" s="11"/>
      <c r="F57" s="12"/>
    </row>
    <row r="58" spans="1:6" x14ac:dyDescent="0.25">
      <c r="A58" s="11" t="s">
        <v>3637</v>
      </c>
      <c r="B58" s="11">
        <v>968</v>
      </c>
      <c r="C58" s="11"/>
      <c r="D58" s="11"/>
      <c r="E58" s="11"/>
      <c r="F58" s="12"/>
    </row>
    <row r="59" spans="1:6" x14ac:dyDescent="0.25">
      <c r="A59" s="11" t="s">
        <v>3638</v>
      </c>
      <c r="B59" s="11">
        <v>976</v>
      </c>
      <c r="C59" s="11"/>
      <c r="D59" s="11"/>
      <c r="E59" s="11"/>
      <c r="F59" s="12"/>
    </row>
    <row r="60" spans="1:6" x14ac:dyDescent="0.25">
      <c r="A60" s="11" t="s">
        <v>3639</v>
      </c>
      <c r="B60" s="11">
        <v>964</v>
      </c>
      <c r="C60" s="11"/>
      <c r="D60" s="11"/>
      <c r="E60" s="11"/>
      <c r="F60" s="12"/>
    </row>
    <row r="61" spans="1:6" x14ac:dyDescent="0.25">
      <c r="A61" s="11" t="s">
        <v>679</v>
      </c>
      <c r="B61" s="11">
        <v>944</v>
      </c>
      <c r="C61" s="11"/>
      <c r="D61" s="11"/>
      <c r="E61" s="11"/>
      <c r="F61" s="12"/>
    </row>
    <row r="62" spans="1:6" x14ac:dyDescent="0.25">
      <c r="A62" s="11" t="s">
        <v>3640</v>
      </c>
      <c r="B62" s="11">
        <v>982</v>
      </c>
      <c r="C62" s="11"/>
      <c r="D62" s="11"/>
      <c r="E62" s="11"/>
      <c r="F62" s="12"/>
    </row>
    <row r="63" spans="1:6" x14ac:dyDescent="0.25">
      <c r="A63" s="11" t="s">
        <v>3641</v>
      </c>
      <c r="B63" s="11">
        <v>982</v>
      </c>
      <c r="C63" s="11"/>
      <c r="D63" s="11"/>
      <c r="E63" s="11"/>
      <c r="F63" s="12"/>
    </row>
    <row r="64" spans="1:6" x14ac:dyDescent="0.25">
      <c r="A64" s="11" t="s">
        <v>3642</v>
      </c>
      <c r="B64" s="11">
        <v>958</v>
      </c>
      <c r="C64" s="11"/>
      <c r="D64" s="11"/>
      <c r="E64" s="11"/>
      <c r="F64" s="12"/>
    </row>
    <row r="65" spans="1:6" x14ac:dyDescent="0.25">
      <c r="A65" s="11" t="s">
        <v>3643</v>
      </c>
      <c r="B65" s="11">
        <v>948</v>
      </c>
      <c r="C65" s="11"/>
      <c r="D65" s="11"/>
      <c r="E65" s="11"/>
      <c r="F65" s="12"/>
    </row>
    <row r="66" spans="1:6" x14ac:dyDescent="0.25">
      <c r="A66" s="11" t="s">
        <v>1692</v>
      </c>
      <c r="B66" s="11">
        <v>999</v>
      </c>
      <c r="C66" s="11"/>
      <c r="D66" s="11"/>
      <c r="E66" s="11"/>
      <c r="F66" s="12"/>
    </row>
    <row r="67" spans="1:6" x14ac:dyDescent="0.25">
      <c r="A67" s="11" t="s">
        <v>3644</v>
      </c>
      <c r="B67" s="11">
        <v>948</v>
      </c>
      <c r="C67" s="11"/>
      <c r="D67" s="11"/>
      <c r="E67" s="11"/>
      <c r="F67" s="12"/>
    </row>
    <row r="68" spans="1:6" x14ac:dyDescent="0.25">
      <c r="A68" s="11" t="s">
        <v>3645</v>
      </c>
      <c r="B68" s="11">
        <v>992</v>
      </c>
      <c r="C68" s="11"/>
      <c r="D68" s="11"/>
      <c r="E68" s="11"/>
      <c r="F68" s="12"/>
    </row>
    <row r="69" spans="1:6" x14ac:dyDescent="0.25">
      <c r="A69" s="11" t="s">
        <v>1663</v>
      </c>
      <c r="B69" s="11">
        <v>999</v>
      </c>
      <c r="C69" s="11"/>
      <c r="D69" s="11"/>
      <c r="E69" s="11"/>
      <c r="F69" s="12"/>
    </row>
    <row r="70" spans="1:6" x14ac:dyDescent="0.25">
      <c r="A70" s="11" t="s">
        <v>2117</v>
      </c>
      <c r="B70" s="11">
        <v>997</v>
      </c>
      <c r="C70" s="11"/>
      <c r="D70" s="11"/>
      <c r="E70" s="11"/>
      <c r="F70" s="12"/>
    </row>
    <row r="71" spans="1:6" x14ac:dyDescent="0.25">
      <c r="A71" s="11" t="s">
        <v>3646</v>
      </c>
      <c r="B71" s="11">
        <v>922</v>
      </c>
      <c r="C71" s="11"/>
      <c r="D71" s="11"/>
      <c r="E71" s="11"/>
      <c r="F71" s="12"/>
    </row>
    <row r="72" spans="1:6" x14ac:dyDescent="0.25">
      <c r="A72" s="11" t="s">
        <v>3647</v>
      </c>
      <c r="B72" s="11">
        <v>980</v>
      </c>
      <c r="C72" s="11"/>
      <c r="D72" s="11"/>
      <c r="E72" s="11"/>
      <c r="F72" s="12"/>
    </row>
    <row r="73" spans="1:6" x14ac:dyDescent="0.25">
      <c r="A73" s="11" t="s">
        <v>3648</v>
      </c>
      <c r="B73" s="11">
        <v>959</v>
      </c>
      <c r="C73" s="11"/>
      <c r="D73" s="11"/>
      <c r="E73" s="11"/>
      <c r="F73" s="12"/>
    </row>
    <row r="74" spans="1:6" x14ac:dyDescent="0.25">
      <c r="A74" s="11" t="s">
        <v>3649</v>
      </c>
      <c r="B74" s="11">
        <v>959</v>
      </c>
      <c r="C74" s="11"/>
      <c r="D74" s="11"/>
      <c r="E74" s="11"/>
      <c r="F74" s="12"/>
    </row>
    <row r="75" spans="1:6" x14ac:dyDescent="0.25">
      <c r="A75" s="11" t="s">
        <v>3650</v>
      </c>
      <c r="B75" s="11">
        <v>1000</v>
      </c>
      <c r="C75" s="11"/>
      <c r="D75" s="11"/>
      <c r="E75" s="11"/>
      <c r="F75" s="12"/>
    </row>
    <row r="76" spans="1:6" x14ac:dyDescent="0.25">
      <c r="A76" s="11" t="s">
        <v>3651</v>
      </c>
      <c r="B76" s="11">
        <v>910</v>
      </c>
      <c r="C76" s="11"/>
      <c r="D76" s="11"/>
      <c r="E76" s="11"/>
      <c r="F76" s="12"/>
    </row>
    <row r="77" spans="1:6" x14ac:dyDescent="0.25">
      <c r="A77" s="11" t="s">
        <v>3652</v>
      </c>
      <c r="B77" s="11">
        <v>999</v>
      </c>
      <c r="C77" s="11"/>
      <c r="D77" s="11"/>
      <c r="E77" s="11"/>
      <c r="F77" s="12"/>
    </row>
    <row r="78" spans="1:6" x14ac:dyDescent="0.25">
      <c r="A78" s="11" t="s">
        <v>1086</v>
      </c>
      <c r="B78" s="11">
        <v>963</v>
      </c>
      <c r="C78" s="11"/>
      <c r="D78" s="11"/>
      <c r="E78" s="11"/>
      <c r="F78" s="12"/>
    </row>
    <row r="79" spans="1:6" x14ac:dyDescent="0.25">
      <c r="A79" s="11" t="s">
        <v>3653</v>
      </c>
      <c r="B79" s="11">
        <v>908</v>
      </c>
      <c r="C79" s="11"/>
      <c r="D79" s="11"/>
      <c r="E79" s="11"/>
      <c r="F79" s="12"/>
    </row>
    <row r="80" spans="1:6" x14ac:dyDescent="0.25">
      <c r="A80" s="11" t="s">
        <v>3654</v>
      </c>
      <c r="B80" s="11">
        <v>938</v>
      </c>
      <c r="C80" s="11"/>
      <c r="D80" s="11"/>
      <c r="E80" s="11"/>
      <c r="F80" s="12"/>
    </row>
    <row r="81" spans="1:6" x14ac:dyDescent="0.25">
      <c r="A81" s="11" t="s">
        <v>3655</v>
      </c>
      <c r="B81" s="11">
        <v>967</v>
      </c>
      <c r="C81" s="11"/>
      <c r="D81" s="11"/>
      <c r="E81" s="11"/>
      <c r="F81" s="12"/>
    </row>
    <row r="82" spans="1:6" x14ac:dyDescent="0.25">
      <c r="A82" s="11" t="s">
        <v>697</v>
      </c>
      <c r="B82" s="11">
        <v>903</v>
      </c>
      <c r="C82" s="11"/>
      <c r="D82" s="11"/>
      <c r="E82" s="11"/>
      <c r="F82" s="12"/>
    </row>
    <row r="83" spans="1:6" x14ac:dyDescent="0.25">
      <c r="A83" s="11" t="s">
        <v>2175</v>
      </c>
      <c r="B83" s="11">
        <v>986</v>
      </c>
      <c r="C83" s="11"/>
      <c r="D83" s="11"/>
      <c r="E83" s="11"/>
      <c r="F83" s="12"/>
    </row>
    <row r="84" spans="1:6" x14ac:dyDescent="0.25">
      <c r="A84" s="11" t="s">
        <v>3656</v>
      </c>
      <c r="B84" s="11">
        <v>994</v>
      </c>
      <c r="C84" s="11"/>
      <c r="D84" s="11"/>
      <c r="E84" s="11"/>
      <c r="F84" s="12"/>
    </row>
    <row r="85" spans="1:6" x14ac:dyDescent="0.25">
      <c r="A85" s="11" t="s">
        <v>3657</v>
      </c>
      <c r="B85" s="11">
        <v>978</v>
      </c>
      <c r="C85" s="11"/>
      <c r="D85" s="11"/>
      <c r="E85" s="11"/>
      <c r="F85" s="12"/>
    </row>
    <row r="86" spans="1:6" x14ac:dyDescent="0.25">
      <c r="A86" s="11" t="s">
        <v>3658</v>
      </c>
      <c r="B86" s="11">
        <v>962</v>
      </c>
      <c r="C86" s="11"/>
      <c r="D86" s="11"/>
      <c r="E86" s="11"/>
      <c r="F86" s="12"/>
    </row>
    <row r="87" spans="1:6" x14ac:dyDescent="0.25">
      <c r="A87" s="11" t="s">
        <v>3659</v>
      </c>
      <c r="B87" s="11">
        <v>993</v>
      </c>
      <c r="C87" s="11"/>
      <c r="D87" s="11"/>
      <c r="E87" s="11"/>
      <c r="F87" s="12"/>
    </row>
    <row r="88" spans="1:6" x14ac:dyDescent="0.25">
      <c r="A88" s="11" t="s">
        <v>3660</v>
      </c>
      <c r="B88" s="11">
        <v>1000</v>
      </c>
      <c r="C88" s="11"/>
      <c r="D88" s="11"/>
      <c r="E88" s="11"/>
      <c r="F88" s="12"/>
    </row>
    <row r="89" spans="1:6" x14ac:dyDescent="0.25">
      <c r="A89" s="11" t="s">
        <v>3661</v>
      </c>
      <c r="B89" s="11">
        <v>970</v>
      </c>
      <c r="C89" s="11"/>
      <c r="D89" s="11"/>
      <c r="E89" s="11"/>
      <c r="F89" s="12"/>
    </row>
    <row r="90" spans="1:6" x14ac:dyDescent="0.25">
      <c r="A90" s="11" t="s">
        <v>1662</v>
      </c>
      <c r="B90" s="11">
        <v>996</v>
      </c>
      <c r="C90" s="11"/>
      <c r="D90" s="11"/>
      <c r="E90" s="11"/>
      <c r="F90" s="12"/>
    </row>
    <row r="91" spans="1:6" x14ac:dyDescent="0.25">
      <c r="A91" s="11" t="s">
        <v>3662</v>
      </c>
      <c r="B91" s="11">
        <v>999</v>
      </c>
      <c r="C91" s="11"/>
      <c r="D91" s="11"/>
      <c r="E91" s="11"/>
      <c r="F91" s="12"/>
    </row>
    <row r="92" spans="1:6" x14ac:dyDescent="0.25">
      <c r="A92" s="11" t="s">
        <v>3663</v>
      </c>
      <c r="B92" s="11">
        <v>993</v>
      </c>
      <c r="C92" s="11"/>
      <c r="D92" s="11"/>
      <c r="E92" s="11"/>
      <c r="F92" s="12"/>
    </row>
    <row r="93" spans="1:6" x14ac:dyDescent="0.25">
      <c r="A93" s="11" t="s">
        <v>1780</v>
      </c>
      <c r="B93" s="11">
        <v>984</v>
      </c>
      <c r="C93" s="11"/>
      <c r="D93" s="11"/>
      <c r="E93" s="11"/>
      <c r="F93" s="12"/>
    </row>
    <row r="94" spans="1:6" x14ac:dyDescent="0.25">
      <c r="A94" s="11" t="s">
        <v>3664</v>
      </c>
      <c r="B94" s="11">
        <v>956</v>
      </c>
      <c r="C94" s="11"/>
      <c r="D94" s="11"/>
      <c r="E94" s="11"/>
      <c r="F94" s="12"/>
    </row>
    <row r="95" spans="1:6" x14ac:dyDescent="0.25">
      <c r="A95" s="11" t="s">
        <v>3665</v>
      </c>
      <c r="B95" s="11">
        <v>968</v>
      </c>
      <c r="C95" s="11"/>
      <c r="D95" s="11"/>
      <c r="E95" s="11"/>
      <c r="F95" s="12"/>
    </row>
    <row r="96" spans="1:6" x14ac:dyDescent="0.25">
      <c r="A96" s="11" t="s">
        <v>1033</v>
      </c>
      <c r="B96" s="11">
        <v>972</v>
      </c>
      <c r="C96" s="11"/>
      <c r="D96" s="11"/>
      <c r="E96" s="11"/>
      <c r="F96" s="12"/>
    </row>
    <row r="97" spans="1:6" x14ac:dyDescent="0.25">
      <c r="A97" s="11" t="s">
        <v>1672</v>
      </c>
      <c r="B97" s="11">
        <v>968</v>
      </c>
      <c r="C97" s="11"/>
      <c r="D97" s="11"/>
      <c r="E97" s="11"/>
      <c r="F97" s="12"/>
    </row>
    <row r="98" spans="1:6" x14ac:dyDescent="0.25">
      <c r="A98" s="11" t="s">
        <v>3666</v>
      </c>
      <c r="B98" s="11">
        <v>962</v>
      </c>
      <c r="C98" s="11"/>
      <c r="D98" s="11"/>
      <c r="E98" s="11"/>
      <c r="F98" s="12"/>
    </row>
    <row r="99" spans="1:6" x14ac:dyDescent="0.25">
      <c r="A99" s="11" t="s">
        <v>3667</v>
      </c>
      <c r="B99" s="11">
        <v>971</v>
      </c>
      <c r="C99" s="11"/>
      <c r="D99" s="11"/>
      <c r="E99" s="11"/>
      <c r="F99" s="12"/>
    </row>
    <row r="100" spans="1:6" x14ac:dyDescent="0.25">
      <c r="A100" s="11" t="s">
        <v>3668</v>
      </c>
      <c r="B100" s="11">
        <v>984</v>
      </c>
      <c r="C100" s="11"/>
      <c r="D100" s="11"/>
      <c r="E100" s="11"/>
      <c r="F100" s="12"/>
    </row>
    <row r="101" spans="1:6" x14ac:dyDescent="0.25">
      <c r="A101" s="11" t="s">
        <v>3669</v>
      </c>
      <c r="B101" s="11">
        <v>995</v>
      </c>
      <c r="C101" s="11"/>
      <c r="D101" s="11"/>
      <c r="E101" s="11"/>
      <c r="F101" s="12"/>
    </row>
    <row r="102" spans="1:6" x14ac:dyDescent="0.25">
      <c r="A102" s="11" t="s">
        <v>2174</v>
      </c>
      <c r="B102" s="11">
        <v>945</v>
      </c>
      <c r="C102" s="11"/>
      <c r="D102" s="11"/>
      <c r="E102" s="11"/>
      <c r="F102" s="12"/>
    </row>
    <row r="103" spans="1:6" x14ac:dyDescent="0.25">
      <c r="A103" s="11" t="s">
        <v>710</v>
      </c>
      <c r="B103" s="11">
        <v>902</v>
      </c>
      <c r="C103" s="11"/>
      <c r="D103" s="11"/>
      <c r="E103" s="11"/>
      <c r="F103" s="12"/>
    </row>
    <row r="104" spans="1:6" x14ac:dyDescent="0.25">
      <c r="A104" s="11" t="s">
        <v>3670</v>
      </c>
      <c r="B104" s="11">
        <v>978</v>
      </c>
      <c r="C104" s="11"/>
      <c r="D104" s="11"/>
      <c r="E104" s="11"/>
      <c r="F104" s="12"/>
    </row>
    <row r="105" spans="1:6" x14ac:dyDescent="0.25">
      <c r="A105" s="11" t="s">
        <v>1674</v>
      </c>
      <c r="B105" s="11">
        <v>928</v>
      </c>
      <c r="C105" s="11"/>
      <c r="D105" s="11"/>
      <c r="E105" s="11"/>
      <c r="F105" s="12"/>
    </row>
    <row r="106" spans="1:6" x14ac:dyDescent="0.25">
      <c r="A106" s="11" t="s">
        <v>3671</v>
      </c>
      <c r="B106" s="11">
        <v>994</v>
      </c>
      <c r="C106" s="11"/>
      <c r="D106" s="11"/>
      <c r="E106" s="11"/>
      <c r="F106" s="12"/>
    </row>
    <row r="107" spans="1:6" x14ac:dyDescent="0.25">
      <c r="A107" s="11" t="s">
        <v>3672</v>
      </c>
      <c r="B107" s="11">
        <v>956</v>
      </c>
      <c r="C107" s="11"/>
      <c r="D107" s="11"/>
      <c r="E107" s="11"/>
      <c r="F107" s="12"/>
    </row>
    <row r="108" spans="1:6" x14ac:dyDescent="0.25">
      <c r="A108" s="11" t="s">
        <v>3673</v>
      </c>
      <c r="B108" s="11">
        <v>948</v>
      </c>
      <c r="C108" s="11"/>
      <c r="D108" s="11"/>
      <c r="E108" s="11"/>
      <c r="F108" s="12"/>
    </row>
    <row r="109" spans="1:6" x14ac:dyDescent="0.25">
      <c r="A109" s="11" t="s">
        <v>3674</v>
      </c>
      <c r="B109" s="11">
        <v>999</v>
      </c>
      <c r="C109" s="11"/>
      <c r="D109" s="11"/>
      <c r="E109" s="11"/>
      <c r="F109" s="12"/>
    </row>
    <row r="110" spans="1:6" x14ac:dyDescent="0.25">
      <c r="A110" s="11" t="s">
        <v>3675</v>
      </c>
      <c r="B110" s="11">
        <v>981</v>
      </c>
      <c r="C110" s="11"/>
      <c r="D110" s="11"/>
      <c r="E110" s="11"/>
      <c r="F110" s="12"/>
    </row>
    <row r="111" spans="1:6" x14ac:dyDescent="0.25">
      <c r="A111" s="11" t="s">
        <v>3676</v>
      </c>
      <c r="B111" s="11">
        <v>977</v>
      </c>
      <c r="C111" s="11"/>
      <c r="D111" s="11"/>
      <c r="E111" s="11"/>
      <c r="F111" s="12"/>
    </row>
    <row r="112" spans="1:6" x14ac:dyDescent="0.25">
      <c r="A112" s="11" t="s">
        <v>3677</v>
      </c>
      <c r="B112" s="11">
        <v>964</v>
      </c>
      <c r="C112" s="11"/>
      <c r="D112" s="11"/>
      <c r="E112" s="11"/>
      <c r="F112" s="12"/>
    </row>
    <row r="113" spans="1:6" x14ac:dyDescent="0.25">
      <c r="A113" s="11" t="s">
        <v>3678</v>
      </c>
      <c r="B113" s="11">
        <v>944</v>
      </c>
      <c r="C113" s="11"/>
      <c r="D113" s="11"/>
      <c r="E113" s="11"/>
      <c r="F113" s="12"/>
    </row>
    <row r="114" spans="1:6" x14ac:dyDescent="0.25">
      <c r="A114" s="11" t="s">
        <v>3679</v>
      </c>
      <c r="B114" s="11">
        <v>955</v>
      </c>
      <c r="C114" s="11"/>
      <c r="D114" s="11"/>
      <c r="E114" s="11"/>
      <c r="F114" s="12"/>
    </row>
    <row r="115" spans="1:6" x14ac:dyDescent="0.25">
      <c r="A115" s="11" t="s">
        <v>3680</v>
      </c>
      <c r="B115" s="11">
        <v>999</v>
      </c>
      <c r="C115" s="11"/>
      <c r="D115" s="11"/>
      <c r="E115" s="11"/>
      <c r="F115" s="12"/>
    </row>
    <row r="116" spans="1:6" x14ac:dyDescent="0.25">
      <c r="A116" s="11" t="s">
        <v>59</v>
      </c>
      <c r="B116" s="11">
        <v>999</v>
      </c>
      <c r="C116" s="11"/>
      <c r="D116" s="11"/>
      <c r="E116" s="11"/>
      <c r="F116" s="12"/>
    </row>
    <row r="117" spans="1:6" x14ac:dyDescent="0.25">
      <c r="A117" s="11" t="s">
        <v>3681</v>
      </c>
      <c r="B117" s="11">
        <v>919</v>
      </c>
      <c r="C117" s="11"/>
      <c r="D117" s="11"/>
      <c r="E117" s="11"/>
      <c r="F117" s="12"/>
    </row>
    <row r="118" spans="1:6" x14ac:dyDescent="0.25">
      <c r="A118" s="11" t="s">
        <v>619</v>
      </c>
      <c r="B118" s="11">
        <v>992</v>
      </c>
      <c r="C118" s="11"/>
      <c r="D118" s="11"/>
      <c r="E118" s="11"/>
      <c r="F118" s="11"/>
    </row>
    <row r="119" spans="1:6" x14ac:dyDescent="0.25">
      <c r="A119" s="11" t="s">
        <v>3682</v>
      </c>
      <c r="B119" s="11">
        <v>963</v>
      </c>
      <c r="C119" s="11"/>
      <c r="D119" s="11"/>
      <c r="E119" s="11"/>
      <c r="F119" s="11"/>
    </row>
    <row r="120" spans="1:6" x14ac:dyDescent="0.25">
      <c r="A120" s="11" t="s">
        <v>3683</v>
      </c>
      <c r="B120" s="11">
        <v>920</v>
      </c>
      <c r="C120" s="11"/>
      <c r="D120" s="11"/>
      <c r="E120" s="11"/>
      <c r="F120" s="11"/>
    </row>
    <row r="121" spans="1:6" x14ac:dyDescent="0.25">
      <c r="A121" s="11" t="s">
        <v>1787</v>
      </c>
      <c r="B121" s="11">
        <v>977</v>
      </c>
      <c r="C121" s="11"/>
      <c r="D121" s="11"/>
      <c r="E121" s="11"/>
      <c r="F121" s="11"/>
    </row>
    <row r="122" spans="1:6" x14ac:dyDescent="0.25">
      <c r="A122" s="11" t="s">
        <v>3684</v>
      </c>
      <c r="B122" s="11">
        <v>979</v>
      </c>
      <c r="C122" s="11"/>
      <c r="D122" s="11"/>
      <c r="E122" s="11"/>
      <c r="F122" s="11"/>
    </row>
    <row r="123" spans="1:6" x14ac:dyDescent="0.25">
      <c r="A123" s="11" t="s">
        <v>3685</v>
      </c>
      <c r="B123" s="11">
        <v>956</v>
      </c>
      <c r="C123" s="11"/>
      <c r="D123" s="11"/>
      <c r="E123" s="11"/>
      <c r="F123" s="11"/>
    </row>
    <row r="124" spans="1:6" x14ac:dyDescent="0.25">
      <c r="A124" s="11" t="s">
        <v>3686</v>
      </c>
      <c r="B124" s="11">
        <v>974</v>
      </c>
      <c r="C124" s="11"/>
      <c r="D124" s="11"/>
      <c r="E124" s="11"/>
      <c r="F124" s="11"/>
    </row>
    <row r="125" spans="1:6" x14ac:dyDescent="0.25">
      <c r="A125" s="11" t="s">
        <v>3687</v>
      </c>
      <c r="B125" s="11">
        <v>979</v>
      </c>
      <c r="C125" s="11"/>
      <c r="D125" s="11"/>
      <c r="E125" s="11"/>
      <c r="F125" s="11"/>
    </row>
    <row r="126" spans="1:6" x14ac:dyDescent="0.25">
      <c r="A126" s="11" t="s">
        <v>3688</v>
      </c>
      <c r="B126" s="11">
        <v>974</v>
      </c>
      <c r="C126" s="11"/>
      <c r="D126" s="11"/>
      <c r="E126" s="11"/>
      <c r="F126" s="11"/>
    </row>
    <row r="127" spans="1:6" x14ac:dyDescent="0.25">
      <c r="A127" s="11" t="s">
        <v>1660</v>
      </c>
      <c r="B127" s="11">
        <v>952</v>
      </c>
      <c r="C127" s="11"/>
      <c r="D127" s="11"/>
      <c r="E127" s="11"/>
      <c r="F127" s="11"/>
    </row>
    <row r="128" spans="1:6" x14ac:dyDescent="0.25">
      <c r="A128" s="11" t="s">
        <v>3689</v>
      </c>
      <c r="B128" s="11">
        <v>959</v>
      </c>
      <c r="C128" s="11"/>
      <c r="D128" s="11"/>
      <c r="E128" s="11"/>
      <c r="F128" s="11"/>
    </row>
    <row r="129" spans="1:6" x14ac:dyDescent="0.25">
      <c r="A129" s="11" t="s">
        <v>3690</v>
      </c>
      <c r="B129" s="11">
        <v>934</v>
      </c>
      <c r="C129" s="11"/>
      <c r="D129" s="11"/>
      <c r="E129" s="11"/>
      <c r="F129" s="11"/>
    </row>
    <row r="130" spans="1:6" x14ac:dyDescent="0.25">
      <c r="A130" s="11" t="s">
        <v>3691</v>
      </c>
      <c r="B130" s="11">
        <v>916</v>
      </c>
      <c r="C130" s="11"/>
      <c r="D130" s="11"/>
      <c r="E130" s="11"/>
      <c r="F130" s="11"/>
    </row>
    <row r="131" spans="1:6" x14ac:dyDescent="0.25">
      <c r="A131" s="11" t="s">
        <v>3692</v>
      </c>
      <c r="B131" s="11">
        <v>962</v>
      </c>
      <c r="C131" s="11"/>
      <c r="D131" s="11"/>
      <c r="E131" s="11"/>
      <c r="F131" s="11"/>
    </row>
    <row r="132" spans="1:6" x14ac:dyDescent="0.25">
      <c r="A132" s="11" t="s">
        <v>3693</v>
      </c>
      <c r="B132" s="11">
        <v>934</v>
      </c>
      <c r="C132" s="11"/>
      <c r="D132" s="11"/>
      <c r="E132" s="11"/>
      <c r="F132" s="11"/>
    </row>
    <row r="133" spans="1:6" x14ac:dyDescent="0.25">
      <c r="A133" s="11" t="s">
        <v>3694</v>
      </c>
      <c r="B133" s="11">
        <v>965</v>
      </c>
      <c r="C133" s="11"/>
      <c r="D133" s="11"/>
      <c r="E133" s="11"/>
      <c r="F133" s="11"/>
    </row>
    <row r="134" spans="1:6" x14ac:dyDescent="0.25">
      <c r="A134" s="11" t="s">
        <v>3695</v>
      </c>
      <c r="B134" s="11">
        <v>996</v>
      </c>
      <c r="C134" s="11"/>
      <c r="D134" s="11"/>
      <c r="E134" s="11"/>
      <c r="F134" s="11"/>
    </row>
    <row r="135" spans="1:6" x14ac:dyDescent="0.25">
      <c r="A135" s="11" t="s">
        <v>3696</v>
      </c>
      <c r="B135" s="11">
        <v>996</v>
      </c>
      <c r="C135" s="11"/>
      <c r="D135" s="11"/>
      <c r="E135" s="11"/>
      <c r="F135" s="11"/>
    </row>
    <row r="136" spans="1:6" x14ac:dyDescent="0.25">
      <c r="A136" s="11" t="s">
        <v>3697</v>
      </c>
      <c r="B136" s="11">
        <v>988</v>
      </c>
      <c r="C136" s="11"/>
      <c r="D136" s="11"/>
      <c r="E136" s="11"/>
      <c r="F136" s="11"/>
    </row>
    <row r="137" spans="1:6" x14ac:dyDescent="0.25">
      <c r="A137" s="11" t="s">
        <v>3698</v>
      </c>
      <c r="B137" s="11">
        <v>977</v>
      </c>
      <c r="C137" s="11"/>
      <c r="D137" s="11"/>
      <c r="E137" s="11"/>
      <c r="F137" s="11"/>
    </row>
    <row r="138" spans="1:6" x14ac:dyDescent="0.25">
      <c r="A138" s="11" t="s">
        <v>971</v>
      </c>
      <c r="B138" s="11">
        <v>969</v>
      </c>
      <c r="C138" s="11"/>
      <c r="D138" s="11"/>
      <c r="E138" s="11"/>
      <c r="F138" s="11"/>
    </row>
    <row r="139" spans="1:6" x14ac:dyDescent="0.25">
      <c r="A139" s="11" t="s">
        <v>652</v>
      </c>
      <c r="B139" s="11">
        <v>993</v>
      </c>
      <c r="C139" s="11"/>
      <c r="D139" s="11"/>
      <c r="E139" s="11"/>
      <c r="F139" s="11"/>
    </row>
    <row r="140" spans="1:6" x14ac:dyDescent="0.25">
      <c r="A140" s="11" t="s">
        <v>3699</v>
      </c>
      <c r="B140" s="11">
        <v>1000</v>
      </c>
      <c r="C140" s="11"/>
      <c r="D140" s="11"/>
      <c r="E140" s="11"/>
      <c r="F140" s="11"/>
    </row>
    <row r="141" spans="1:6" x14ac:dyDescent="0.25">
      <c r="A141" s="11" t="s">
        <v>3700</v>
      </c>
      <c r="B141" s="11">
        <v>997</v>
      </c>
      <c r="C141" s="11"/>
      <c r="D141" s="11"/>
      <c r="E141" s="11"/>
      <c r="F141" s="11"/>
    </row>
    <row r="142" spans="1:6" x14ac:dyDescent="0.25">
      <c r="A142" s="11" t="s">
        <v>3701</v>
      </c>
      <c r="B142" s="11">
        <v>986</v>
      </c>
      <c r="C142" s="11"/>
      <c r="D142" s="11"/>
      <c r="E142" s="11"/>
      <c r="F142" s="11"/>
    </row>
    <row r="143" spans="1:6" x14ac:dyDescent="0.25">
      <c r="A143" s="11" t="s">
        <v>3702</v>
      </c>
      <c r="B143" s="11">
        <v>986</v>
      </c>
      <c r="C143" s="11"/>
      <c r="D143" s="11"/>
      <c r="E143" s="11"/>
      <c r="F143" s="11"/>
    </row>
    <row r="144" spans="1:6" x14ac:dyDescent="0.25">
      <c r="A144" s="11" t="s">
        <v>3703</v>
      </c>
      <c r="B144" s="11">
        <v>973</v>
      </c>
      <c r="C144" s="11"/>
      <c r="D144" s="11"/>
      <c r="E144" s="11"/>
      <c r="F144" s="11"/>
    </row>
    <row r="145" spans="1:6" x14ac:dyDescent="0.25">
      <c r="A145" s="11" t="s">
        <v>1121</v>
      </c>
      <c r="B145" s="11">
        <v>979</v>
      </c>
      <c r="C145" s="11"/>
      <c r="D145" s="11"/>
      <c r="E145" s="11"/>
      <c r="F145" s="11"/>
    </row>
    <row r="146" spans="1:6" x14ac:dyDescent="0.25">
      <c r="A146" s="11" t="s">
        <v>3704</v>
      </c>
      <c r="B146" s="11">
        <v>987</v>
      </c>
      <c r="C146" s="11"/>
      <c r="D146" s="11"/>
      <c r="E146" s="11"/>
      <c r="F146" s="11"/>
    </row>
    <row r="147" spans="1:6" x14ac:dyDescent="0.25">
      <c r="A147" s="11" t="s">
        <v>1643</v>
      </c>
      <c r="B147" s="11">
        <v>941</v>
      </c>
      <c r="C147" s="11"/>
      <c r="D147" s="11"/>
      <c r="E147" s="11"/>
      <c r="F147" s="11"/>
    </row>
    <row r="148" spans="1:6" x14ac:dyDescent="0.25">
      <c r="A148" s="11" t="s">
        <v>3705</v>
      </c>
      <c r="B148" s="11">
        <v>994</v>
      </c>
      <c r="C148" s="11"/>
      <c r="D148" s="11"/>
      <c r="E148" s="11"/>
      <c r="F148" s="11"/>
    </row>
    <row r="149" spans="1:6" x14ac:dyDescent="0.25">
      <c r="A149" s="11" t="s">
        <v>3706</v>
      </c>
      <c r="B149" s="11">
        <v>995</v>
      </c>
      <c r="C149" s="11"/>
      <c r="D149" s="11"/>
      <c r="E149" s="11"/>
      <c r="F149" s="11"/>
    </row>
    <row r="150" spans="1:6" x14ac:dyDescent="0.25">
      <c r="A150" s="11" t="s">
        <v>3707</v>
      </c>
      <c r="B150" s="11">
        <v>931</v>
      </c>
      <c r="C150" s="11"/>
      <c r="D150" s="11"/>
      <c r="E150" s="11"/>
      <c r="F150" s="11"/>
    </row>
    <row r="151" spans="1:6" x14ac:dyDescent="0.25">
      <c r="A151" s="11" t="s">
        <v>3708</v>
      </c>
      <c r="B151" s="11">
        <v>944</v>
      </c>
      <c r="C151" s="11"/>
      <c r="D151" s="11"/>
      <c r="E151" s="11"/>
      <c r="F151" s="11"/>
    </row>
    <row r="152" spans="1:6" x14ac:dyDescent="0.25">
      <c r="A152" s="11" t="s">
        <v>1082</v>
      </c>
      <c r="B152" s="11">
        <v>990</v>
      </c>
      <c r="C152" s="11"/>
      <c r="D152" s="11"/>
      <c r="E152" s="11"/>
      <c r="F152" s="11"/>
    </row>
    <row r="153" spans="1:6" x14ac:dyDescent="0.25">
      <c r="A153" s="11" t="s">
        <v>3709</v>
      </c>
      <c r="B153" s="11">
        <v>958</v>
      </c>
      <c r="C153" s="11"/>
      <c r="D153" s="11"/>
      <c r="E153" s="11"/>
      <c r="F153" s="11"/>
    </row>
    <row r="154" spans="1:6" x14ac:dyDescent="0.25">
      <c r="A154" s="11" t="s">
        <v>632</v>
      </c>
      <c r="B154" s="11">
        <v>985</v>
      </c>
      <c r="C154" s="11"/>
      <c r="D154" s="11"/>
      <c r="E154" s="11"/>
      <c r="F154" s="11"/>
    </row>
    <row r="155" spans="1:6" x14ac:dyDescent="0.25">
      <c r="A155" s="11" t="s">
        <v>3710</v>
      </c>
      <c r="B155" s="11">
        <v>993</v>
      </c>
      <c r="C155" s="11"/>
      <c r="D155" s="11"/>
      <c r="E155" s="11"/>
      <c r="F155" s="11"/>
    </row>
    <row r="156" spans="1:6" x14ac:dyDescent="0.25">
      <c r="A156" s="11" t="s">
        <v>3711</v>
      </c>
      <c r="B156" s="11">
        <v>946</v>
      </c>
      <c r="C156" s="11"/>
      <c r="D156" s="11"/>
      <c r="E156" s="11"/>
      <c r="F156" s="11"/>
    </row>
    <row r="157" spans="1:6" x14ac:dyDescent="0.25">
      <c r="A157" s="11" t="s">
        <v>3712</v>
      </c>
      <c r="B157" s="11">
        <v>998</v>
      </c>
      <c r="C157" s="11"/>
      <c r="D157" s="11"/>
      <c r="E157" s="11"/>
      <c r="F157" s="11"/>
    </row>
    <row r="158" spans="1:6" x14ac:dyDescent="0.25">
      <c r="A158" s="11" t="s">
        <v>3713</v>
      </c>
      <c r="B158" s="11">
        <v>960</v>
      </c>
      <c r="C158" s="11"/>
      <c r="D158" s="11"/>
      <c r="E158" s="11"/>
      <c r="F158" s="11"/>
    </row>
    <row r="159" spans="1:6" x14ac:dyDescent="0.25">
      <c r="A159" s="11" t="s">
        <v>430</v>
      </c>
      <c r="B159" s="11">
        <v>998</v>
      </c>
      <c r="C159" s="11"/>
      <c r="D159" s="11"/>
      <c r="E159" s="11"/>
      <c r="F159" s="11"/>
    </row>
    <row r="160" spans="1:6" x14ac:dyDescent="0.25">
      <c r="A160" s="11" t="s">
        <v>3714</v>
      </c>
      <c r="B160" s="11">
        <v>924</v>
      </c>
      <c r="C160" s="11"/>
      <c r="D160" s="11"/>
      <c r="E160" s="11"/>
      <c r="F160" s="11"/>
    </row>
    <row r="161" spans="1:6" x14ac:dyDescent="0.25">
      <c r="A161" s="11" t="s">
        <v>3715</v>
      </c>
      <c r="B161" s="11">
        <v>995</v>
      </c>
      <c r="C161" s="11"/>
      <c r="D161" s="11"/>
      <c r="E161" s="11"/>
      <c r="F161" s="11"/>
    </row>
    <row r="162" spans="1:6" x14ac:dyDescent="0.25">
      <c r="A162" s="11" t="s">
        <v>3716</v>
      </c>
      <c r="B162" s="11">
        <v>971</v>
      </c>
      <c r="C162" s="11"/>
      <c r="D162" s="11"/>
      <c r="E162" s="11"/>
      <c r="F162" s="11"/>
    </row>
    <row r="163" spans="1:6" x14ac:dyDescent="0.25">
      <c r="A163" s="11" t="s">
        <v>1128</v>
      </c>
      <c r="B163" s="11">
        <v>990</v>
      </c>
      <c r="C163" s="11"/>
      <c r="D163" s="11"/>
      <c r="E163" s="11"/>
      <c r="F163" s="11"/>
    </row>
    <row r="164" spans="1:6" x14ac:dyDescent="0.25">
      <c r="A164" s="11" t="s">
        <v>426</v>
      </c>
      <c r="B164" s="11">
        <v>972</v>
      </c>
      <c r="C164" s="11"/>
      <c r="D164" s="11"/>
      <c r="E164" s="11"/>
      <c r="F164" s="11"/>
    </row>
    <row r="165" spans="1:6" x14ac:dyDescent="0.25">
      <c r="A165" s="11" t="s">
        <v>3717</v>
      </c>
      <c r="B165" s="11">
        <v>965</v>
      </c>
      <c r="C165" s="11"/>
      <c r="D165" s="11"/>
      <c r="E165" s="11"/>
      <c r="F165" s="11"/>
    </row>
    <row r="166" spans="1:6" x14ac:dyDescent="0.25">
      <c r="A166" s="11" t="s">
        <v>3718</v>
      </c>
      <c r="B166" s="11">
        <v>978</v>
      </c>
      <c r="C166" s="11"/>
      <c r="D166" s="11"/>
      <c r="E166" s="11"/>
      <c r="F166" s="11"/>
    </row>
    <row r="167" spans="1:6" x14ac:dyDescent="0.25">
      <c r="A167" s="11" t="s">
        <v>3719</v>
      </c>
      <c r="B167" s="11">
        <v>923</v>
      </c>
      <c r="C167" s="11"/>
      <c r="D167" s="11"/>
      <c r="E167" s="11"/>
      <c r="F167" s="11"/>
    </row>
    <row r="168" spans="1:6" x14ac:dyDescent="0.25">
      <c r="A168" s="11" t="s">
        <v>3720</v>
      </c>
      <c r="B168" s="11">
        <v>995</v>
      </c>
      <c r="C168" s="11"/>
      <c r="D168" s="11"/>
      <c r="E168" s="11"/>
      <c r="F168" s="11"/>
    </row>
    <row r="169" spans="1:6" x14ac:dyDescent="0.25">
      <c r="A169" s="11" t="s">
        <v>3721</v>
      </c>
      <c r="B169" s="11">
        <v>999</v>
      </c>
      <c r="C169" s="11"/>
      <c r="D169" s="11"/>
      <c r="E169" s="11"/>
      <c r="F169" s="11"/>
    </row>
    <row r="170" spans="1:6" x14ac:dyDescent="0.25">
      <c r="A170" s="11" t="s">
        <v>3722</v>
      </c>
      <c r="B170" s="11">
        <v>982</v>
      </c>
      <c r="C170" s="11"/>
      <c r="D170" s="11"/>
      <c r="E170" s="11"/>
      <c r="F170" s="11"/>
    </row>
    <row r="171" spans="1:6" x14ac:dyDescent="0.25">
      <c r="A171" s="11" t="s">
        <v>3723</v>
      </c>
      <c r="B171" s="11">
        <v>940</v>
      </c>
      <c r="C171" s="11"/>
      <c r="D171" s="11"/>
      <c r="E171" s="11"/>
      <c r="F171" s="11"/>
    </row>
    <row r="172" spans="1:6" x14ac:dyDescent="0.25">
      <c r="A172" s="11" t="s">
        <v>765</v>
      </c>
      <c r="B172" s="11">
        <v>961</v>
      </c>
      <c r="C172" s="11"/>
      <c r="D172" s="11"/>
      <c r="E172" s="11"/>
      <c r="F172" s="11"/>
    </row>
    <row r="173" spans="1:6" x14ac:dyDescent="0.25">
      <c r="A173" s="11" t="s">
        <v>1793</v>
      </c>
      <c r="B173" s="11">
        <v>915</v>
      </c>
      <c r="C173" s="11"/>
      <c r="D173" s="11"/>
      <c r="E173" s="11"/>
      <c r="F173" s="11"/>
    </row>
    <row r="174" spans="1:6" x14ac:dyDescent="0.25">
      <c r="A174" s="11" t="s">
        <v>3724</v>
      </c>
      <c r="B174" s="11">
        <v>948</v>
      </c>
      <c r="C174" s="11"/>
      <c r="D174" s="11"/>
      <c r="E174" s="11"/>
      <c r="F174" s="11"/>
    </row>
    <row r="175" spans="1:6" x14ac:dyDescent="0.25">
      <c r="A175" s="11" t="s">
        <v>3725</v>
      </c>
      <c r="B175" s="11">
        <v>986</v>
      </c>
      <c r="C175" s="11"/>
      <c r="D175" s="11"/>
      <c r="E175" s="11"/>
      <c r="F175" s="11"/>
    </row>
    <row r="176" spans="1:6" x14ac:dyDescent="0.25">
      <c r="A176" s="11" t="s">
        <v>3726</v>
      </c>
      <c r="B176" s="11">
        <v>953</v>
      </c>
      <c r="C176" s="11"/>
      <c r="D176" s="11"/>
      <c r="E176" s="11"/>
      <c r="F176" s="11"/>
    </row>
    <row r="177" spans="1:6" x14ac:dyDescent="0.25">
      <c r="A177" s="11" t="s">
        <v>3727</v>
      </c>
      <c r="B177" s="11">
        <v>937</v>
      </c>
      <c r="C177" s="11"/>
      <c r="D177" s="11"/>
      <c r="E177" s="11"/>
      <c r="F177" s="11"/>
    </row>
    <row r="178" spans="1:6" x14ac:dyDescent="0.25">
      <c r="A178" s="11" t="s">
        <v>3728</v>
      </c>
      <c r="B178" s="11">
        <v>930</v>
      </c>
      <c r="C178" s="11"/>
      <c r="D178" s="11"/>
      <c r="E178" s="11"/>
      <c r="F178" s="11"/>
    </row>
    <row r="179" spans="1:6" x14ac:dyDescent="0.25">
      <c r="A179" s="11" t="s">
        <v>3729</v>
      </c>
      <c r="B179" s="11">
        <v>928</v>
      </c>
      <c r="C179" s="11"/>
      <c r="D179" s="11"/>
      <c r="E179" s="11"/>
      <c r="F179" s="11"/>
    </row>
    <row r="180" spans="1:6" x14ac:dyDescent="0.25">
      <c r="A180" s="11" t="s">
        <v>3730</v>
      </c>
      <c r="B180" s="11">
        <v>926</v>
      </c>
      <c r="C180" s="11"/>
      <c r="D180" s="11"/>
      <c r="E180" s="11"/>
      <c r="F180" s="11"/>
    </row>
    <row r="181" spans="1:6" x14ac:dyDescent="0.25">
      <c r="A181" s="11" t="s">
        <v>3731</v>
      </c>
      <c r="B181" s="11">
        <v>998</v>
      </c>
      <c r="C181" s="11"/>
      <c r="D181" s="11"/>
      <c r="E181" s="11"/>
      <c r="F181" s="11"/>
    </row>
    <row r="182" spans="1:6" x14ac:dyDescent="0.25">
      <c r="A182" s="11" t="s">
        <v>3732</v>
      </c>
      <c r="B182" s="11">
        <v>912</v>
      </c>
      <c r="C182" s="11"/>
      <c r="D182" s="11"/>
      <c r="E182" s="11"/>
      <c r="F182" s="11"/>
    </row>
    <row r="183" spans="1:6" x14ac:dyDescent="0.25">
      <c r="A183" s="11" t="s">
        <v>3733</v>
      </c>
      <c r="B183" s="11">
        <v>956</v>
      </c>
      <c r="C183" s="11"/>
      <c r="D183" s="11"/>
      <c r="E183" s="11"/>
      <c r="F183" s="11"/>
    </row>
    <row r="184" spans="1:6" x14ac:dyDescent="0.25">
      <c r="A184" s="11" t="s">
        <v>738</v>
      </c>
      <c r="B184" s="11">
        <v>937</v>
      </c>
      <c r="C184" s="11"/>
      <c r="D184" s="11"/>
      <c r="E184" s="11"/>
      <c r="F184" s="11"/>
    </row>
    <row r="185" spans="1:6" x14ac:dyDescent="0.25">
      <c r="A185" s="11" t="s">
        <v>2172</v>
      </c>
      <c r="B185" s="11">
        <v>986</v>
      </c>
      <c r="C185" s="11"/>
      <c r="D185" s="11"/>
      <c r="E185" s="11"/>
      <c r="F185" s="11"/>
    </row>
    <row r="186" spans="1:6" x14ac:dyDescent="0.25">
      <c r="A186" s="11" t="s">
        <v>3734</v>
      </c>
      <c r="B186" s="11">
        <v>984</v>
      </c>
      <c r="C186" s="11"/>
      <c r="D186" s="11"/>
      <c r="E186" s="11"/>
      <c r="F186" s="11"/>
    </row>
    <row r="187" spans="1:6" x14ac:dyDescent="0.25">
      <c r="A187" s="11" t="s">
        <v>3735</v>
      </c>
      <c r="B187" s="11">
        <v>941</v>
      </c>
      <c r="C187" s="11"/>
      <c r="D187" s="11"/>
      <c r="E187" s="11"/>
      <c r="F187" s="11"/>
    </row>
    <row r="188" spans="1:6" x14ac:dyDescent="0.25">
      <c r="A188" s="11" t="s">
        <v>3736</v>
      </c>
      <c r="B188" s="11">
        <v>992</v>
      </c>
      <c r="C188" s="11"/>
      <c r="D188" s="11"/>
      <c r="E188" s="11"/>
      <c r="F188" s="11"/>
    </row>
    <row r="189" spans="1:6" x14ac:dyDescent="0.25">
      <c r="A189" s="11" t="s">
        <v>3737</v>
      </c>
      <c r="B189" s="11">
        <v>997</v>
      </c>
      <c r="C189" s="11"/>
      <c r="D189" s="11"/>
      <c r="E189" s="11"/>
      <c r="F189" s="11"/>
    </row>
    <row r="190" spans="1:6" x14ac:dyDescent="0.25">
      <c r="A190" s="11" t="s">
        <v>3738</v>
      </c>
      <c r="B190" s="11">
        <v>999</v>
      </c>
      <c r="C190" s="11"/>
      <c r="D190" s="11"/>
      <c r="E190" s="11"/>
      <c r="F190" s="11"/>
    </row>
    <row r="191" spans="1:6" x14ac:dyDescent="0.25">
      <c r="A191" s="11" t="s">
        <v>3739</v>
      </c>
      <c r="B191" s="11">
        <v>993</v>
      </c>
      <c r="C191" s="11"/>
      <c r="D191" s="11"/>
      <c r="E191" s="11"/>
      <c r="F191" s="11"/>
    </row>
    <row r="192" spans="1:6" x14ac:dyDescent="0.25">
      <c r="A192" s="11" t="s">
        <v>3740</v>
      </c>
      <c r="B192" s="11">
        <v>957</v>
      </c>
      <c r="C192" s="11"/>
      <c r="D192" s="11"/>
      <c r="E192" s="11"/>
      <c r="F192" s="11"/>
    </row>
    <row r="193" spans="1:6" x14ac:dyDescent="0.25">
      <c r="A193" s="11" t="s">
        <v>3741</v>
      </c>
      <c r="B193" s="11">
        <v>998</v>
      </c>
      <c r="C193" s="11"/>
      <c r="D193" s="11"/>
      <c r="E193" s="11"/>
      <c r="F193" s="11"/>
    </row>
    <row r="194" spans="1:6" x14ac:dyDescent="0.25">
      <c r="A194" s="11" t="s">
        <v>3742</v>
      </c>
      <c r="B194" s="11">
        <v>1000</v>
      </c>
      <c r="C194" s="11"/>
      <c r="D194" s="11"/>
      <c r="E194" s="11"/>
      <c r="F194" s="11"/>
    </row>
    <row r="195" spans="1:6" x14ac:dyDescent="0.25">
      <c r="A195" s="11" t="s">
        <v>3743</v>
      </c>
      <c r="B195" s="11">
        <v>999</v>
      </c>
      <c r="C195" s="11"/>
      <c r="D195" s="11"/>
      <c r="E195" s="11"/>
      <c r="F195" s="11"/>
    </row>
    <row r="196" spans="1:6" x14ac:dyDescent="0.25">
      <c r="A196" s="11" t="s">
        <v>3744</v>
      </c>
      <c r="B196" s="11">
        <v>948</v>
      </c>
      <c r="C196" s="11"/>
      <c r="D196" s="11"/>
      <c r="E196" s="11"/>
      <c r="F196" s="11"/>
    </row>
    <row r="197" spans="1:6" x14ac:dyDescent="0.25">
      <c r="A197" s="11" t="s">
        <v>3745</v>
      </c>
      <c r="B197" s="11">
        <v>987</v>
      </c>
      <c r="C197" s="11"/>
      <c r="D197" s="11"/>
      <c r="E197" s="11"/>
      <c r="F197" s="11"/>
    </row>
    <row r="198" spans="1:6" x14ac:dyDescent="0.25">
      <c r="A198" s="11" t="s">
        <v>3746</v>
      </c>
      <c r="B198" s="11">
        <v>910</v>
      </c>
      <c r="C198" s="11"/>
      <c r="D198" s="11"/>
      <c r="E198" s="11"/>
      <c r="F198" s="11"/>
    </row>
    <row r="199" spans="1:6" x14ac:dyDescent="0.25">
      <c r="A199" s="11" t="s">
        <v>3747</v>
      </c>
      <c r="B199" s="11">
        <v>993</v>
      </c>
      <c r="C199" s="11"/>
      <c r="D199" s="11"/>
      <c r="E199" s="11"/>
      <c r="F199" s="11"/>
    </row>
    <row r="200" spans="1:6" x14ac:dyDescent="0.25">
      <c r="A200" s="11" t="s">
        <v>3748</v>
      </c>
      <c r="B200" s="11">
        <v>939</v>
      </c>
      <c r="C200" s="11"/>
      <c r="D200" s="11"/>
      <c r="E200" s="11"/>
      <c r="F200" s="11"/>
    </row>
    <row r="201" spans="1:6" x14ac:dyDescent="0.25">
      <c r="A201" s="11" t="s">
        <v>3749</v>
      </c>
      <c r="B201" s="11">
        <v>949</v>
      </c>
      <c r="C201" s="11"/>
      <c r="D201" s="11"/>
      <c r="E201" s="11"/>
      <c r="F201" s="11"/>
    </row>
    <row r="202" spans="1:6" x14ac:dyDescent="0.25">
      <c r="A202" s="11" t="s">
        <v>3750</v>
      </c>
      <c r="B202" s="11">
        <v>932</v>
      </c>
      <c r="C202" s="11"/>
      <c r="D202" s="11"/>
      <c r="E202" s="11"/>
      <c r="F202" s="11"/>
    </row>
    <row r="203" spans="1:6" x14ac:dyDescent="0.25">
      <c r="A203" s="11" t="s">
        <v>3751</v>
      </c>
      <c r="B203" s="11">
        <v>939</v>
      </c>
      <c r="C203" s="11"/>
      <c r="D203" s="11"/>
      <c r="E203" s="11"/>
      <c r="F203" s="11"/>
    </row>
    <row r="204" spans="1:6" x14ac:dyDescent="0.25">
      <c r="A204" s="11" t="s">
        <v>3752</v>
      </c>
      <c r="B204" s="11">
        <v>984</v>
      </c>
      <c r="C204" s="11"/>
      <c r="D204" s="11"/>
      <c r="E204" s="11"/>
      <c r="F204" s="11"/>
    </row>
    <row r="205" spans="1:6" x14ac:dyDescent="0.25">
      <c r="A205" s="11" t="s">
        <v>3753</v>
      </c>
      <c r="B205" s="11">
        <v>961</v>
      </c>
      <c r="C205" s="11"/>
      <c r="D205" s="11"/>
      <c r="E205" s="11"/>
      <c r="F205" s="11"/>
    </row>
    <row r="206" spans="1:6" x14ac:dyDescent="0.25">
      <c r="A206" s="11" t="s">
        <v>3754</v>
      </c>
      <c r="B206" s="11">
        <v>976</v>
      </c>
      <c r="C206" s="11"/>
      <c r="D206" s="11"/>
      <c r="E206" s="11"/>
      <c r="F206" s="11"/>
    </row>
    <row r="207" spans="1:6" x14ac:dyDescent="0.25">
      <c r="A207" s="11" t="s">
        <v>3755</v>
      </c>
      <c r="B207" s="11">
        <v>921</v>
      </c>
      <c r="C207" s="11"/>
      <c r="D207" s="11"/>
      <c r="E207" s="11"/>
      <c r="F207" s="11"/>
    </row>
    <row r="208" spans="1:6" x14ac:dyDescent="0.25">
      <c r="A208" s="11" t="s">
        <v>3756</v>
      </c>
      <c r="B208" s="11">
        <v>999</v>
      </c>
      <c r="C208" s="11"/>
      <c r="D208" s="11"/>
      <c r="E208" s="11"/>
      <c r="F208" s="11"/>
    </row>
    <row r="209" spans="1:6" x14ac:dyDescent="0.25">
      <c r="A209" s="11" t="s">
        <v>769</v>
      </c>
      <c r="B209" s="11">
        <v>948</v>
      </c>
      <c r="C209" s="11"/>
      <c r="D209" s="11"/>
      <c r="E209" s="11"/>
      <c r="F209" s="11"/>
    </row>
    <row r="210" spans="1:6" x14ac:dyDescent="0.25">
      <c r="A210" s="11" t="s">
        <v>891</v>
      </c>
      <c r="B210" s="11">
        <v>949</v>
      </c>
      <c r="C210" s="11"/>
      <c r="D210" s="11"/>
      <c r="E210" s="11"/>
      <c r="F210" s="11"/>
    </row>
    <row r="211" spans="1:6" x14ac:dyDescent="0.25">
      <c r="A211" s="11" t="s">
        <v>3757</v>
      </c>
      <c r="B211" s="11">
        <v>935</v>
      </c>
      <c r="C211" s="11"/>
      <c r="D211" s="11"/>
      <c r="E211" s="11"/>
      <c r="F211" s="11"/>
    </row>
    <row r="212" spans="1:6" x14ac:dyDescent="0.25">
      <c r="A212" s="11" t="s">
        <v>3758</v>
      </c>
      <c r="B212" s="11">
        <v>920</v>
      </c>
      <c r="C212" s="11"/>
      <c r="D212" s="11"/>
      <c r="E212" s="11"/>
      <c r="F212" s="11"/>
    </row>
    <row r="213" spans="1:6" x14ac:dyDescent="0.25">
      <c r="A213" s="11" t="s">
        <v>3759</v>
      </c>
      <c r="B213" s="11">
        <v>923</v>
      </c>
      <c r="C213" s="11"/>
      <c r="D213" s="11"/>
      <c r="E213" s="11"/>
      <c r="F213" s="11"/>
    </row>
    <row r="214" spans="1:6" x14ac:dyDescent="0.25">
      <c r="A214" s="11" t="s">
        <v>3760</v>
      </c>
      <c r="B214" s="11">
        <v>975</v>
      </c>
      <c r="C214" s="11"/>
      <c r="D214" s="11"/>
      <c r="E214" s="11"/>
      <c r="F214" s="11"/>
    </row>
    <row r="215" spans="1:6" x14ac:dyDescent="0.25">
      <c r="A215" s="11" t="s">
        <v>1600</v>
      </c>
      <c r="B215" s="11">
        <v>973</v>
      </c>
      <c r="C215" s="11"/>
      <c r="D215" s="11"/>
      <c r="E215" s="11"/>
      <c r="F215" s="11"/>
    </row>
    <row r="216" spans="1:6" x14ac:dyDescent="0.25">
      <c r="A216" s="11" t="s">
        <v>3761</v>
      </c>
      <c r="B216" s="11">
        <v>922</v>
      </c>
      <c r="C216" s="11"/>
      <c r="D216" s="11"/>
      <c r="E216" s="11"/>
      <c r="F216" s="11"/>
    </row>
    <row r="217" spans="1:6" x14ac:dyDescent="0.25">
      <c r="A217" s="11" t="s">
        <v>3762</v>
      </c>
      <c r="B217" s="11">
        <v>943</v>
      </c>
      <c r="C217" s="11"/>
      <c r="D217" s="11"/>
      <c r="E217" s="11"/>
      <c r="F217" s="11"/>
    </row>
    <row r="218" spans="1:6" x14ac:dyDescent="0.25">
      <c r="A218" s="11" t="s">
        <v>3763</v>
      </c>
      <c r="B218" s="11">
        <v>934</v>
      </c>
      <c r="C218" s="11"/>
      <c r="D218" s="11"/>
      <c r="E218" s="11"/>
      <c r="F218" s="11"/>
    </row>
    <row r="219" spans="1:6" x14ac:dyDescent="0.25">
      <c r="A219" s="11" t="s">
        <v>3764</v>
      </c>
      <c r="B219" s="11">
        <v>923</v>
      </c>
      <c r="C219" s="11"/>
      <c r="D219" s="11"/>
      <c r="E219" s="11"/>
      <c r="F219" s="11"/>
    </row>
    <row r="220" spans="1:6" x14ac:dyDescent="0.25">
      <c r="A220" s="11" t="s">
        <v>1133</v>
      </c>
      <c r="B220" s="11">
        <v>990</v>
      </c>
      <c r="C220" s="11"/>
      <c r="D220" s="11"/>
      <c r="E220" s="11"/>
      <c r="F220" s="11"/>
    </row>
    <row r="221" spans="1:6" x14ac:dyDescent="0.25">
      <c r="A221" s="11" t="s">
        <v>3765</v>
      </c>
      <c r="B221" s="11">
        <v>919</v>
      </c>
      <c r="C221" s="11"/>
      <c r="D221" s="11"/>
      <c r="E221" s="11"/>
      <c r="F221" s="11"/>
    </row>
    <row r="222" spans="1:6" x14ac:dyDescent="0.25">
      <c r="A222" s="11" t="s">
        <v>3766</v>
      </c>
      <c r="B222" s="11">
        <v>1000</v>
      </c>
      <c r="C222" s="11"/>
      <c r="D222" s="11"/>
      <c r="E222" s="11"/>
      <c r="F222" s="11"/>
    </row>
    <row r="223" spans="1:6" x14ac:dyDescent="0.25">
      <c r="A223" s="11" t="s">
        <v>3767</v>
      </c>
      <c r="B223" s="11">
        <v>941</v>
      </c>
      <c r="C223" s="11"/>
      <c r="D223" s="11"/>
      <c r="E223" s="11"/>
      <c r="F223" s="11"/>
    </row>
    <row r="224" spans="1:6" x14ac:dyDescent="0.25">
      <c r="A224" s="11" t="s">
        <v>3768</v>
      </c>
      <c r="B224" s="11">
        <v>1000</v>
      </c>
      <c r="C224" s="11"/>
      <c r="D224" s="11"/>
      <c r="E224" s="11"/>
      <c r="F224" s="11"/>
    </row>
    <row r="225" spans="1:6" x14ac:dyDescent="0.25">
      <c r="A225" s="11" t="s">
        <v>3769</v>
      </c>
      <c r="B225" s="11">
        <v>959</v>
      </c>
      <c r="C225" s="11"/>
      <c r="D225" s="11"/>
      <c r="E225" s="11"/>
      <c r="F225" s="11"/>
    </row>
    <row r="226" spans="1:6" x14ac:dyDescent="0.25">
      <c r="A226" s="11" t="s">
        <v>3770</v>
      </c>
      <c r="B226" s="11">
        <v>977</v>
      </c>
      <c r="C226" s="11"/>
      <c r="D226" s="11"/>
      <c r="E226" s="11"/>
      <c r="F226" s="11"/>
    </row>
    <row r="227" spans="1:6" x14ac:dyDescent="0.25">
      <c r="A227" s="11" t="s">
        <v>3771</v>
      </c>
      <c r="B227" s="11">
        <v>948</v>
      </c>
      <c r="C227" s="11"/>
      <c r="D227" s="11"/>
      <c r="E227" s="11"/>
      <c r="F227" s="11"/>
    </row>
    <row r="228" spans="1:6" x14ac:dyDescent="0.25">
      <c r="A228" s="11" t="s">
        <v>3772</v>
      </c>
      <c r="B228" s="11">
        <v>947</v>
      </c>
      <c r="C228" s="11"/>
      <c r="D228" s="11"/>
      <c r="E228" s="11"/>
      <c r="F228" s="11"/>
    </row>
    <row r="229" spans="1:6" x14ac:dyDescent="0.25">
      <c r="A229" s="11" t="s">
        <v>3773</v>
      </c>
      <c r="B229" s="11">
        <v>997</v>
      </c>
      <c r="C229" s="11"/>
      <c r="D229" s="11"/>
      <c r="E229" s="11"/>
      <c r="F229" s="11"/>
    </row>
    <row r="230" spans="1:6" x14ac:dyDescent="0.25">
      <c r="A230" s="11" t="s">
        <v>3774</v>
      </c>
      <c r="B230" s="11">
        <v>930</v>
      </c>
      <c r="C230" s="11"/>
      <c r="D230" s="11"/>
      <c r="E230" s="11"/>
      <c r="F230" s="11"/>
    </row>
    <row r="231" spans="1:6" x14ac:dyDescent="0.25">
      <c r="A231" s="11" t="s">
        <v>3775</v>
      </c>
      <c r="B231" s="11">
        <v>983</v>
      </c>
      <c r="C231" s="11"/>
      <c r="D231" s="11"/>
      <c r="E231" s="11"/>
      <c r="F231" s="11"/>
    </row>
    <row r="232" spans="1:6" x14ac:dyDescent="0.25">
      <c r="A232" s="11" t="s">
        <v>3776</v>
      </c>
      <c r="B232" s="11">
        <v>956</v>
      </c>
      <c r="C232" s="11"/>
      <c r="D232" s="11"/>
      <c r="E232" s="11"/>
      <c r="F232" s="11"/>
    </row>
    <row r="233" spans="1:6" x14ac:dyDescent="0.25">
      <c r="A233" s="11" t="s">
        <v>3777</v>
      </c>
      <c r="B233" s="11">
        <v>946</v>
      </c>
      <c r="C233" s="11"/>
      <c r="D233" s="11"/>
      <c r="E233" s="11"/>
      <c r="F233" s="11"/>
    </row>
    <row r="234" spans="1:6" x14ac:dyDescent="0.25">
      <c r="A234" s="11" t="s">
        <v>3778</v>
      </c>
      <c r="B234" s="11">
        <v>982</v>
      </c>
      <c r="C234" s="11"/>
      <c r="D234" s="11"/>
      <c r="E234" s="11"/>
      <c r="F234" s="11"/>
    </row>
    <row r="235" spans="1:6" x14ac:dyDescent="0.25">
      <c r="A235" s="11" t="s">
        <v>3779</v>
      </c>
      <c r="B235" s="11">
        <v>943</v>
      </c>
      <c r="C235" s="11"/>
      <c r="D235" s="11"/>
      <c r="E235" s="11"/>
      <c r="F235" s="11"/>
    </row>
    <row r="236" spans="1:6" x14ac:dyDescent="0.25">
      <c r="A236" s="11" t="s">
        <v>3780</v>
      </c>
      <c r="B236" s="11">
        <v>976</v>
      </c>
      <c r="C236" s="11"/>
      <c r="D236" s="11"/>
      <c r="E236" s="11"/>
      <c r="F236" s="11"/>
    </row>
    <row r="237" spans="1:6" x14ac:dyDescent="0.25">
      <c r="A237" s="11" t="s">
        <v>1618</v>
      </c>
      <c r="B237" s="11">
        <v>999</v>
      </c>
      <c r="C237" s="11"/>
      <c r="D237" s="11"/>
      <c r="E237" s="11"/>
      <c r="F237" s="11"/>
    </row>
    <row r="238" spans="1:6" x14ac:dyDescent="0.25">
      <c r="A238" s="11" t="s">
        <v>3781</v>
      </c>
      <c r="B238" s="11">
        <v>1000</v>
      </c>
      <c r="C238" s="11"/>
      <c r="D238" s="11"/>
      <c r="E238" s="11"/>
      <c r="F238" s="11"/>
    </row>
    <row r="239" spans="1:6" x14ac:dyDescent="0.25">
      <c r="A239" s="11" t="s">
        <v>3782</v>
      </c>
      <c r="B239" s="11">
        <v>948</v>
      </c>
      <c r="C239" s="11"/>
      <c r="D239" s="11"/>
      <c r="E239" s="11"/>
      <c r="F239" s="11"/>
    </row>
    <row r="240" spans="1:6" x14ac:dyDescent="0.25">
      <c r="A240" s="11" t="s">
        <v>3783</v>
      </c>
      <c r="B240" s="11">
        <v>978</v>
      </c>
      <c r="C240" s="11"/>
      <c r="D240" s="11"/>
      <c r="E240" s="11"/>
      <c r="F240" s="11"/>
    </row>
    <row r="241" spans="1:6" x14ac:dyDescent="0.25">
      <c r="A241" s="11" t="s">
        <v>3784</v>
      </c>
      <c r="B241" s="11">
        <v>997</v>
      </c>
      <c r="C241" s="11"/>
      <c r="D241" s="11"/>
      <c r="E241" s="11"/>
      <c r="F241" s="11"/>
    </row>
    <row r="242" spans="1:6" x14ac:dyDescent="0.25">
      <c r="A242" s="11" t="s">
        <v>3785</v>
      </c>
      <c r="B242" s="11">
        <v>951</v>
      </c>
      <c r="C242" s="11"/>
      <c r="D242" s="11"/>
      <c r="E242" s="11"/>
      <c r="F242" s="11"/>
    </row>
    <row r="243" spans="1:6" x14ac:dyDescent="0.25">
      <c r="A243" s="11" t="s">
        <v>744</v>
      </c>
      <c r="B243" s="11">
        <v>992</v>
      </c>
      <c r="C243" s="11"/>
      <c r="D243" s="11"/>
      <c r="E243" s="11"/>
      <c r="F243" s="11"/>
    </row>
    <row r="244" spans="1:6" x14ac:dyDescent="0.25">
      <c r="A244" s="11" t="s">
        <v>3786</v>
      </c>
      <c r="B244" s="11">
        <v>979</v>
      </c>
      <c r="C244" s="11"/>
      <c r="D244" s="11"/>
      <c r="E244" s="11"/>
      <c r="F244" s="11"/>
    </row>
    <row r="245" spans="1:6" x14ac:dyDescent="0.25">
      <c r="A245" s="11" t="s">
        <v>3787</v>
      </c>
      <c r="B245" s="11">
        <v>974</v>
      </c>
      <c r="C245" s="11"/>
      <c r="D245" s="11"/>
      <c r="E245" s="11"/>
      <c r="F245" s="11"/>
    </row>
    <row r="246" spans="1:6" x14ac:dyDescent="0.25">
      <c r="A246" s="11" t="s">
        <v>3788</v>
      </c>
      <c r="B246" s="11">
        <v>997</v>
      </c>
      <c r="C246" s="11"/>
      <c r="D246" s="11"/>
      <c r="E246" s="11"/>
      <c r="F246" s="11"/>
    </row>
    <row r="247" spans="1:6" x14ac:dyDescent="0.25">
      <c r="A247" s="11" t="s">
        <v>3789</v>
      </c>
      <c r="B247" s="13">
        <v>941</v>
      </c>
      <c r="C247" s="11"/>
      <c r="D247" s="11"/>
      <c r="E247" s="11"/>
      <c r="F247" s="11"/>
    </row>
    <row r="248" spans="1:6" x14ac:dyDescent="0.25">
      <c r="A248" s="11" t="s">
        <v>3790</v>
      </c>
      <c r="B248" s="11">
        <v>932</v>
      </c>
      <c r="C248" s="11"/>
      <c r="D248" s="11"/>
      <c r="E248" s="11"/>
      <c r="F248" s="11"/>
    </row>
    <row r="249" spans="1:6" x14ac:dyDescent="0.25">
      <c r="A249" s="11" t="s">
        <v>3791</v>
      </c>
      <c r="B249" s="11">
        <v>997</v>
      </c>
      <c r="C249" s="11"/>
      <c r="D249" s="11"/>
      <c r="E249" s="11"/>
      <c r="F249" s="11"/>
    </row>
    <row r="250" spans="1:6" x14ac:dyDescent="0.25">
      <c r="A250" s="11" t="s">
        <v>3792</v>
      </c>
      <c r="B250" s="11">
        <v>977</v>
      </c>
      <c r="C250" s="11"/>
      <c r="D250" s="11"/>
      <c r="E250" s="11"/>
      <c r="F250" s="11"/>
    </row>
    <row r="251" spans="1:6" x14ac:dyDescent="0.25">
      <c r="A251" s="11" t="s">
        <v>896</v>
      </c>
      <c r="B251" s="11">
        <v>987</v>
      </c>
      <c r="C251" s="11"/>
      <c r="D251" s="11"/>
      <c r="E251" s="11"/>
      <c r="F251" s="11"/>
    </row>
    <row r="252" spans="1:6" x14ac:dyDescent="0.25">
      <c r="A252" s="11" t="s">
        <v>3793</v>
      </c>
      <c r="B252" s="11">
        <v>980</v>
      </c>
      <c r="C252" s="11"/>
      <c r="D252" s="11"/>
      <c r="E252" s="11"/>
      <c r="F252" s="11"/>
    </row>
    <row r="253" spans="1:6" x14ac:dyDescent="0.25">
      <c r="A253" s="11" t="s">
        <v>2170</v>
      </c>
      <c r="B253" s="11">
        <v>994</v>
      </c>
      <c r="C253" s="11"/>
      <c r="D253" s="11"/>
      <c r="E253" s="11"/>
      <c r="F253" s="11"/>
    </row>
    <row r="254" spans="1:6" x14ac:dyDescent="0.25">
      <c r="A254" s="11" t="s">
        <v>477</v>
      </c>
      <c r="B254" s="11">
        <v>905</v>
      </c>
      <c r="C254" s="11"/>
      <c r="D254" s="11"/>
      <c r="E254" s="11"/>
      <c r="F254" s="11"/>
    </row>
    <row r="255" spans="1:6" x14ac:dyDescent="0.25">
      <c r="A255" s="11" t="s">
        <v>3794</v>
      </c>
      <c r="B255" s="11">
        <v>904</v>
      </c>
      <c r="C255" s="11"/>
      <c r="D255" s="11"/>
      <c r="E255" s="11"/>
      <c r="F255" s="11"/>
    </row>
    <row r="256" spans="1:6" x14ac:dyDescent="0.25">
      <c r="A256" s="11" t="s">
        <v>3795</v>
      </c>
      <c r="B256" s="11">
        <v>995</v>
      </c>
      <c r="C256" s="11"/>
      <c r="D256" s="11"/>
      <c r="E256" s="11"/>
      <c r="F256" s="11"/>
    </row>
    <row r="257" spans="1:6" x14ac:dyDescent="0.25">
      <c r="A257" s="11" t="s">
        <v>3796</v>
      </c>
      <c r="B257" s="11">
        <v>992</v>
      </c>
      <c r="C257" s="11"/>
      <c r="D257" s="11"/>
      <c r="E257" s="11"/>
      <c r="F257" s="11"/>
    </row>
    <row r="258" spans="1:6" x14ac:dyDescent="0.25">
      <c r="A258" s="11" t="s">
        <v>3797</v>
      </c>
      <c r="B258" s="11">
        <v>989</v>
      </c>
      <c r="C258" s="11"/>
      <c r="D258" s="11"/>
      <c r="E258" s="11"/>
      <c r="F258" s="11"/>
    </row>
    <row r="259" spans="1:6" x14ac:dyDescent="0.25">
      <c r="A259" s="11" t="s">
        <v>3798</v>
      </c>
      <c r="B259" s="11">
        <v>981</v>
      </c>
      <c r="C259" s="11"/>
      <c r="D259" s="11"/>
      <c r="E259" s="11"/>
      <c r="F259" s="11"/>
    </row>
    <row r="260" spans="1:6" x14ac:dyDescent="0.25">
      <c r="A260" s="11" t="s">
        <v>3799</v>
      </c>
      <c r="B260" s="11">
        <v>996</v>
      </c>
      <c r="C260" s="11"/>
      <c r="D260" s="11"/>
      <c r="E260" s="11"/>
      <c r="F260" s="11"/>
    </row>
    <row r="261" spans="1:6" x14ac:dyDescent="0.25">
      <c r="A261" s="11" t="s">
        <v>3800</v>
      </c>
      <c r="B261" s="11">
        <v>994</v>
      </c>
      <c r="C261" s="11"/>
      <c r="D261" s="11"/>
      <c r="E261" s="11"/>
      <c r="F261" s="11"/>
    </row>
    <row r="262" spans="1:6" x14ac:dyDescent="0.25">
      <c r="A262" s="11" t="s">
        <v>3801</v>
      </c>
      <c r="B262" s="11">
        <v>945</v>
      </c>
      <c r="C262" s="11"/>
      <c r="D262" s="11"/>
      <c r="E262" s="11"/>
      <c r="F262" s="11"/>
    </row>
    <row r="263" spans="1:6" x14ac:dyDescent="0.25">
      <c r="A263" s="11" t="s">
        <v>3802</v>
      </c>
      <c r="B263" s="11">
        <v>994</v>
      </c>
      <c r="C263" s="11"/>
      <c r="D263" s="11"/>
      <c r="E263" s="11"/>
      <c r="F263" s="11"/>
    </row>
    <row r="264" spans="1:6" x14ac:dyDescent="0.25">
      <c r="A264" s="11" t="s">
        <v>3803</v>
      </c>
      <c r="B264" s="11">
        <v>999</v>
      </c>
      <c r="C264" s="11"/>
      <c r="D264" s="11"/>
      <c r="E264" s="11"/>
      <c r="F264" s="11"/>
    </row>
    <row r="265" spans="1:6" x14ac:dyDescent="0.25">
      <c r="A265" s="11" t="s">
        <v>3804</v>
      </c>
      <c r="B265" s="11">
        <v>998</v>
      </c>
      <c r="C265" s="11"/>
      <c r="D265" s="11"/>
      <c r="E265" s="11"/>
      <c r="F265" s="11"/>
    </row>
    <row r="266" spans="1:6" x14ac:dyDescent="0.25">
      <c r="A266" s="11" t="s">
        <v>3805</v>
      </c>
      <c r="B266" s="11">
        <v>988</v>
      </c>
      <c r="C266" s="11"/>
      <c r="D266" s="11"/>
      <c r="E266" s="11"/>
      <c r="F266" s="11"/>
    </row>
    <row r="267" spans="1:6" x14ac:dyDescent="0.25">
      <c r="A267" s="11" t="s">
        <v>3806</v>
      </c>
      <c r="B267" s="11">
        <v>931</v>
      </c>
      <c r="C267" s="11"/>
      <c r="D267" s="11"/>
      <c r="E267" s="11"/>
      <c r="F267" s="11"/>
    </row>
    <row r="268" spans="1:6" x14ac:dyDescent="0.25">
      <c r="A268" s="11" t="s">
        <v>3807</v>
      </c>
      <c r="B268" s="11">
        <v>1000</v>
      </c>
      <c r="C268" s="11"/>
      <c r="D268" s="11"/>
      <c r="E268" s="11"/>
      <c r="F268" s="11"/>
    </row>
    <row r="269" spans="1:6" x14ac:dyDescent="0.25">
      <c r="A269" s="11" t="s">
        <v>3808</v>
      </c>
      <c r="B269" s="11">
        <v>974</v>
      </c>
      <c r="C269" s="11"/>
      <c r="D269" s="11"/>
      <c r="E269" s="11"/>
      <c r="F269" s="11"/>
    </row>
    <row r="270" spans="1:6" x14ac:dyDescent="0.25">
      <c r="A270" s="11" t="s">
        <v>3809</v>
      </c>
      <c r="B270" s="11">
        <v>999</v>
      </c>
      <c r="C270" s="11"/>
      <c r="D270" s="11"/>
      <c r="E270" s="11"/>
      <c r="F270" s="11"/>
    </row>
    <row r="271" spans="1:6" x14ac:dyDescent="0.25">
      <c r="A271" s="11" t="s">
        <v>3810</v>
      </c>
      <c r="B271" s="11">
        <v>944</v>
      </c>
      <c r="C271" s="11"/>
      <c r="D271" s="11"/>
      <c r="E271" s="11"/>
      <c r="F271" s="11"/>
    </row>
    <row r="272" spans="1:6" x14ac:dyDescent="0.25">
      <c r="A272" s="11" t="s">
        <v>3811</v>
      </c>
      <c r="B272" s="11">
        <v>960</v>
      </c>
      <c r="C272" s="11"/>
      <c r="D272" s="11"/>
      <c r="E272" s="11"/>
      <c r="F272" s="11"/>
    </row>
    <row r="273" spans="1:6" x14ac:dyDescent="0.25">
      <c r="A273" s="11" t="s">
        <v>3812</v>
      </c>
      <c r="B273" s="11">
        <v>969</v>
      </c>
      <c r="C273" s="11"/>
      <c r="D273" s="11"/>
      <c r="E273" s="11"/>
      <c r="F273" s="11"/>
    </row>
    <row r="274" spans="1:6" x14ac:dyDescent="0.25">
      <c r="A274" s="11" t="s">
        <v>3813</v>
      </c>
      <c r="B274" s="11">
        <v>998</v>
      </c>
      <c r="C274" s="11"/>
      <c r="D274" s="11"/>
      <c r="E274" s="11"/>
      <c r="F274" s="11"/>
    </row>
    <row r="275" spans="1:6" x14ac:dyDescent="0.25">
      <c r="A275" s="11" t="s">
        <v>3814</v>
      </c>
      <c r="B275" s="11">
        <v>985</v>
      </c>
      <c r="C275" s="11"/>
      <c r="D275" s="11"/>
      <c r="E275" s="11"/>
      <c r="F275" s="11"/>
    </row>
    <row r="276" spans="1:6" x14ac:dyDescent="0.25">
      <c r="A276" s="11" t="s">
        <v>3815</v>
      </c>
      <c r="B276" s="11">
        <v>961</v>
      </c>
      <c r="C276" s="11"/>
      <c r="D276" s="11"/>
      <c r="E276" s="11"/>
      <c r="F276" s="11"/>
    </row>
    <row r="277" spans="1:6" x14ac:dyDescent="0.25">
      <c r="A277" s="11" t="s">
        <v>3816</v>
      </c>
      <c r="B277" s="11">
        <v>979</v>
      </c>
      <c r="C277" s="11"/>
      <c r="D277" s="11"/>
      <c r="E277" s="11"/>
      <c r="F277" s="11"/>
    </row>
    <row r="278" spans="1:6" x14ac:dyDescent="0.25">
      <c r="A278" s="11" t="s">
        <v>3817</v>
      </c>
      <c r="B278" s="11">
        <v>990</v>
      </c>
      <c r="C278" s="11"/>
      <c r="D278" s="11"/>
      <c r="E278" s="11"/>
      <c r="F278" s="11"/>
    </row>
    <row r="279" spans="1:6" x14ac:dyDescent="0.25">
      <c r="A279" s="11" t="s">
        <v>3818</v>
      </c>
      <c r="B279" s="11">
        <v>978</v>
      </c>
      <c r="C279" s="11"/>
      <c r="D279" s="11"/>
      <c r="E279" s="11"/>
      <c r="F279" s="11"/>
    </row>
    <row r="280" spans="1:6" x14ac:dyDescent="0.25">
      <c r="A280" s="11" t="s">
        <v>56</v>
      </c>
      <c r="B280" s="11">
        <v>992</v>
      </c>
      <c r="C280" s="11"/>
      <c r="D280" s="11"/>
      <c r="E280" s="11"/>
      <c r="F280" s="11"/>
    </row>
    <row r="281" spans="1:6" x14ac:dyDescent="0.25">
      <c r="A281" s="11" t="s">
        <v>3819</v>
      </c>
      <c r="B281" s="11">
        <v>995</v>
      </c>
      <c r="C281" s="11"/>
      <c r="D281" s="11"/>
      <c r="E281" s="11"/>
      <c r="F281" s="11"/>
    </row>
    <row r="282" spans="1:6" x14ac:dyDescent="0.25">
      <c r="A282" s="11" t="s">
        <v>3820</v>
      </c>
      <c r="B282" s="11">
        <v>917</v>
      </c>
      <c r="C282" s="11"/>
      <c r="D282" s="11"/>
      <c r="E282" s="11"/>
      <c r="F282" s="11"/>
    </row>
    <row r="283" spans="1:6" x14ac:dyDescent="0.25">
      <c r="A283" s="11" t="s">
        <v>3821</v>
      </c>
      <c r="B283" s="11">
        <v>962</v>
      </c>
      <c r="C283" s="11"/>
      <c r="D283" s="11"/>
      <c r="E283" s="11"/>
      <c r="F283" s="11"/>
    </row>
    <row r="284" spans="1:6" x14ac:dyDescent="0.25">
      <c r="A284" s="11" t="s">
        <v>1656</v>
      </c>
      <c r="B284" s="11">
        <v>942</v>
      </c>
      <c r="C284" s="11"/>
      <c r="D284" s="11"/>
      <c r="E284" s="11"/>
      <c r="F284" s="11"/>
    </row>
    <row r="285" spans="1:6" x14ac:dyDescent="0.25">
      <c r="A285" s="11" t="s">
        <v>3822</v>
      </c>
      <c r="B285" s="11">
        <v>992</v>
      </c>
      <c r="C285" s="11"/>
      <c r="D285" s="11"/>
      <c r="E285" s="11"/>
      <c r="F285" s="11"/>
    </row>
    <row r="286" spans="1:6" x14ac:dyDescent="0.25">
      <c r="A286" s="11" t="s">
        <v>3823</v>
      </c>
      <c r="B286" s="11">
        <v>990</v>
      </c>
      <c r="C286" s="11"/>
      <c r="D286" s="11"/>
      <c r="E286" s="11"/>
      <c r="F286" s="11"/>
    </row>
    <row r="287" spans="1:6" x14ac:dyDescent="0.25">
      <c r="A287" s="11" t="s">
        <v>1574</v>
      </c>
      <c r="B287" s="11">
        <v>932</v>
      </c>
      <c r="C287" s="11"/>
      <c r="D287" s="11"/>
      <c r="E287" s="11"/>
      <c r="F287" s="11"/>
    </row>
    <row r="288" spans="1:6" x14ac:dyDescent="0.25">
      <c r="A288" s="11" t="s">
        <v>3824</v>
      </c>
      <c r="B288" s="11">
        <v>901</v>
      </c>
      <c r="C288" s="11"/>
      <c r="D288" s="11"/>
      <c r="E288" s="11"/>
      <c r="F288" s="11"/>
    </row>
    <row r="289" spans="1:6" x14ac:dyDescent="0.25">
      <c r="A289" s="11" t="s">
        <v>3825</v>
      </c>
      <c r="B289" s="11">
        <v>996</v>
      </c>
      <c r="C289" s="11"/>
      <c r="D289" s="11"/>
      <c r="E289" s="11"/>
      <c r="F289" s="11"/>
    </row>
    <row r="290" spans="1:6" x14ac:dyDescent="0.25">
      <c r="A290" s="11" t="s">
        <v>3826</v>
      </c>
      <c r="B290" s="11">
        <v>933</v>
      </c>
      <c r="C290" s="11"/>
      <c r="D290" s="11"/>
      <c r="E290" s="11"/>
      <c r="F290" s="11"/>
    </row>
    <row r="291" spans="1:6" x14ac:dyDescent="0.25">
      <c r="A291" s="11" t="s">
        <v>3827</v>
      </c>
      <c r="B291" s="11">
        <v>992</v>
      </c>
      <c r="C291" s="11"/>
      <c r="D291" s="11"/>
      <c r="E291" s="11"/>
      <c r="F291" s="11"/>
    </row>
    <row r="292" spans="1:6" x14ac:dyDescent="0.25">
      <c r="A292" s="11" t="s">
        <v>3828</v>
      </c>
      <c r="B292" s="11">
        <v>912</v>
      </c>
      <c r="C292" s="11"/>
      <c r="D292" s="11"/>
      <c r="E292" s="11"/>
      <c r="F292" s="11"/>
    </row>
    <row r="293" spans="1:6" x14ac:dyDescent="0.25">
      <c r="A293" s="11" t="s">
        <v>3829</v>
      </c>
      <c r="B293" s="11">
        <v>999</v>
      </c>
      <c r="C293" s="11"/>
      <c r="D293" s="11"/>
      <c r="E293" s="11"/>
      <c r="F293" s="11"/>
    </row>
    <row r="294" spans="1:6" x14ac:dyDescent="0.25">
      <c r="A294" s="11" t="s">
        <v>3830</v>
      </c>
      <c r="B294" s="11">
        <v>956</v>
      </c>
      <c r="C294" s="11"/>
      <c r="D294" s="11"/>
      <c r="E294" s="11"/>
      <c r="F294" s="11"/>
    </row>
    <row r="295" spans="1:6" x14ac:dyDescent="0.25">
      <c r="A295" s="11" t="s">
        <v>3831</v>
      </c>
      <c r="B295" s="11">
        <v>998</v>
      </c>
      <c r="C295" s="11"/>
      <c r="D295" s="11"/>
      <c r="E295" s="11"/>
      <c r="F295" s="11"/>
    </row>
    <row r="296" spans="1:6" x14ac:dyDescent="0.25">
      <c r="A296" s="11" t="s">
        <v>3832</v>
      </c>
      <c r="B296" s="11">
        <v>1000</v>
      </c>
      <c r="C296" s="11"/>
      <c r="D296" s="11"/>
      <c r="E296" s="11"/>
      <c r="F296" s="11"/>
    </row>
    <row r="297" spans="1:6" x14ac:dyDescent="0.25">
      <c r="A297" s="11" t="s">
        <v>3833</v>
      </c>
      <c r="B297" s="11">
        <v>904</v>
      </c>
      <c r="C297" s="11"/>
      <c r="D297" s="11"/>
      <c r="E297" s="11"/>
      <c r="F297" s="11"/>
    </row>
    <row r="298" spans="1:6" x14ac:dyDescent="0.25">
      <c r="A298" s="11" t="s">
        <v>1066</v>
      </c>
      <c r="B298" s="11">
        <v>988</v>
      </c>
      <c r="C298" s="11"/>
      <c r="D298" s="11"/>
      <c r="E298" s="11"/>
      <c r="F298" s="11"/>
    </row>
    <row r="299" spans="1:6" x14ac:dyDescent="0.25">
      <c r="A299" s="11" t="s">
        <v>3834</v>
      </c>
      <c r="B299" s="11">
        <v>977</v>
      </c>
      <c r="C299" s="11"/>
      <c r="D299" s="11"/>
      <c r="E299" s="11"/>
      <c r="F299" s="11"/>
    </row>
    <row r="300" spans="1:6" x14ac:dyDescent="0.25">
      <c r="A300" s="4" t="s">
        <v>3835</v>
      </c>
      <c r="B300" s="4">
        <v>913</v>
      </c>
    </row>
    <row r="301" spans="1:6" x14ac:dyDescent="0.25">
      <c r="A301" s="4" t="s">
        <v>1684</v>
      </c>
      <c r="B301" s="4">
        <v>1000</v>
      </c>
    </row>
    <row r="302" spans="1:6" x14ac:dyDescent="0.25">
      <c r="A302" s="4" t="s">
        <v>3836</v>
      </c>
      <c r="B302" s="4">
        <v>989</v>
      </c>
    </row>
    <row r="303" spans="1:6" x14ac:dyDescent="0.25">
      <c r="A303" s="4" t="s">
        <v>3837</v>
      </c>
      <c r="B303" s="4">
        <v>999</v>
      </c>
    </row>
    <row r="304" spans="1:6" x14ac:dyDescent="0.25">
      <c r="A304" s="4" t="s">
        <v>3838</v>
      </c>
      <c r="B304" s="4">
        <v>954</v>
      </c>
    </row>
    <row r="305" spans="1:2" x14ac:dyDescent="0.25">
      <c r="A305" s="4" t="s">
        <v>3839</v>
      </c>
      <c r="B305" s="4">
        <v>998</v>
      </c>
    </row>
    <row r="306" spans="1:2" x14ac:dyDescent="0.25">
      <c r="A306" s="4" t="s">
        <v>1831</v>
      </c>
      <c r="B306" s="4">
        <v>964</v>
      </c>
    </row>
    <row r="307" spans="1:2" x14ac:dyDescent="0.25">
      <c r="A307" s="4" t="s">
        <v>1546</v>
      </c>
      <c r="B307" s="4">
        <v>984</v>
      </c>
    </row>
    <row r="308" spans="1:2" x14ac:dyDescent="0.25">
      <c r="A308" s="4" t="s">
        <v>3840</v>
      </c>
      <c r="B308" s="4">
        <v>988</v>
      </c>
    </row>
    <row r="309" spans="1:2" x14ac:dyDescent="0.25">
      <c r="A309" s="4" t="s">
        <v>1635</v>
      </c>
      <c r="B309" s="4">
        <v>933</v>
      </c>
    </row>
    <row r="310" spans="1:2" x14ac:dyDescent="0.25">
      <c r="A310" s="4" t="s">
        <v>3841</v>
      </c>
      <c r="B310" s="4">
        <v>1000</v>
      </c>
    </row>
    <row r="311" spans="1:2" x14ac:dyDescent="0.25">
      <c r="A311" s="4" t="s">
        <v>1655</v>
      </c>
      <c r="B311" s="4">
        <v>996</v>
      </c>
    </row>
    <row r="312" spans="1:2" x14ac:dyDescent="0.25">
      <c r="A312" s="4" t="s">
        <v>3842</v>
      </c>
      <c r="B312" s="4">
        <v>958</v>
      </c>
    </row>
    <row r="313" spans="1:2" x14ac:dyDescent="0.25">
      <c r="A313" s="4" t="s">
        <v>3843</v>
      </c>
      <c r="B313" s="4">
        <v>936</v>
      </c>
    </row>
    <row r="314" spans="1:2" x14ac:dyDescent="0.25">
      <c r="A314" s="4" t="s">
        <v>3844</v>
      </c>
      <c r="B314" s="4">
        <v>1000</v>
      </c>
    </row>
    <row r="315" spans="1:2" x14ac:dyDescent="0.25">
      <c r="A315" s="4" t="s">
        <v>1577</v>
      </c>
      <c r="B315" s="4">
        <v>980</v>
      </c>
    </row>
    <row r="316" spans="1:2" x14ac:dyDescent="0.25">
      <c r="A316" s="4" t="s">
        <v>1700</v>
      </c>
      <c r="B316" s="4">
        <v>1000</v>
      </c>
    </row>
    <row r="317" spans="1:2" x14ac:dyDescent="0.25">
      <c r="A317" s="4" t="s">
        <v>1701</v>
      </c>
      <c r="B317" s="4">
        <v>992</v>
      </c>
    </row>
    <row r="318" spans="1:2" x14ac:dyDescent="0.25">
      <c r="A318" s="4" t="s">
        <v>3845</v>
      </c>
      <c r="B318" s="4">
        <v>1000</v>
      </c>
    </row>
    <row r="319" spans="1:2" x14ac:dyDescent="0.25">
      <c r="A319" s="4" t="s">
        <v>3846</v>
      </c>
      <c r="B319" s="4">
        <v>996</v>
      </c>
    </row>
    <row r="320" spans="1:2" x14ac:dyDescent="0.25">
      <c r="A320" s="4" t="s">
        <v>3847</v>
      </c>
      <c r="B320" s="4">
        <v>959</v>
      </c>
    </row>
    <row r="321" spans="1:2" x14ac:dyDescent="0.25">
      <c r="A321" s="4" t="s">
        <v>3848</v>
      </c>
      <c r="B321" s="4">
        <v>918</v>
      </c>
    </row>
    <row r="322" spans="1:2" x14ac:dyDescent="0.25">
      <c r="A322" s="4" t="s">
        <v>3849</v>
      </c>
      <c r="B322" s="4">
        <v>974</v>
      </c>
    </row>
    <row r="323" spans="1:2" x14ac:dyDescent="0.25">
      <c r="A323" s="4" t="s">
        <v>3850</v>
      </c>
      <c r="B323" s="4">
        <v>979</v>
      </c>
    </row>
    <row r="324" spans="1:2" x14ac:dyDescent="0.25">
      <c r="A324" s="4" t="s">
        <v>2173</v>
      </c>
      <c r="B324" s="4">
        <v>1000</v>
      </c>
    </row>
    <row r="325" spans="1:2" x14ac:dyDescent="0.25">
      <c r="A325" s="4" t="s">
        <v>3851</v>
      </c>
      <c r="B325" s="4">
        <v>912</v>
      </c>
    </row>
    <row r="326" spans="1:2" x14ac:dyDescent="0.25">
      <c r="A326" s="4" t="s">
        <v>3852</v>
      </c>
      <c r="B326" s="4">
        <v>983</v>
      </c>
    </row>
    <row r="327" spans="1:2" x14ac:dyDescent="0.25">
      <c r="A327" s="4" t="s">
        <v>1640</v>
      </c>
      <c r="B327" s="4">
        <v>970</v>
      </c>
    </row>
    <row r="328" spans="1:2" x14ac:dyDescent="0.25">
      <c r="A328" s="4" t="s">
        <v>3853</v>
      </c>
      <c r="B328" s="4">
        <v>975</v>
      </c>
    </row>
    <row r="329" spans="1:2" x14ac:dyDescent="0.25">
      <c r="A329" s="4" t="s">
        <v>3854</v>
      </c>
      <c r="B329" s="4">
        <v>998</v>
      </c>
    </row>
    <row r="330" spans="1:2" x14ac:dyDescent="0.25">
      <c r="A330" s="4" t="s">
        <v>3855</v>
      </c>
      <c r="B330" s="4">
        <v>956</v>
      </c>
    </row>
    <row r="331" spans="1:2" x14ac:dyDescent="0.25">
      <c r="A331" s="4" t="s">
        <v>3856</v>
      </c>
      <c r="B331" s="4">
        <v>982</v>
      </c>
    </row>
    <row r="332" spans="1:2" x14ac:dyDescent="0.25">
      <c r="A332" s="4" t="s">
        <v>3857</v>
      </c>
      <c r="B332" s="4">
        <v>962</v>
      </c>
    </row>
    <row r="333" spans="1:2" x14ac:dyDescent="0.25">
      <c r="A333" s="4" t="s">
        <v>3858</v>
      </c>
      <c r="B333" s="4">
        <v>962</v>
      </c>
    </row>
    <row r="334" spans="1:2" x14ac:dyDescent="0.25">
      <c r="A334" s="4" t="s">
        <v>3859</v>
      </c>
      <c r="B334" s="4">
        <v>951</v>
      </c>
    </row>
  </sheetData>
  <mergeCells count="1">
    <mergeCell ref="A1:B1"/>
  </mergeCells>
  <phoneticPr fontId="8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02DE6-FDBC-4169-ABA3-354BF9CF06BC}">
  <dimension ref="A1:F269"/>
  <sheetViews>
    <sheetView workbookViewId="0">
      <selection activeCell="A10" sqref="A3:A10"/>
    </sheetView>
  </sheetViews>
  <sheetFormatPr defaultColWidth="36.33203125" defaultRowHeight="13.8" x14ac:dyDescent="0.25"/>
  <cols>
    <col min="1" max="1" width="39.109375" style="11" customWidth="1"/>
    <col min="2" max="2" width="44.88671875" style="11" customWidth="1"/>
    <col min="3" max="16384" width="36.33203125" style="11"/>
  </cols>
  <sheetData>
    <row r="1" spans="1:6" s="18" customFormat="1" ht="24" customHeight="1" x14ac:dyDescent="0.25">
      <c r="A1" s="41" t="s">
        <v>3862</v>
      </c>
      <c r="B1" s="41"/>
      <c r="C1" s="25"/>
      <c r="D1" s="25"/>
      <c r="E1" s="25"/>
    </row>
    <row r="2" spans="1:6" s="26" customFormat="1" ht="15.6" x14ac:dyDescent="0.25">
      <c r="A2" s="18" t="s">
        <v>2176</v>
      </c>
      <c r="B2" s="18" t="s">
        <v>3863</v>
      </c>
      <c r="C2" s="18"/>
      <c r="D2" s="18"/>
      <c r="E2" s="18"/>
    </row>
    <row r="3" spans="1:6" x14ac:dyDescent="0.25">
      <c r="A3" s="11" t="s">
        <v>2170</v>
      </c>
      <c r="B3" s="11">
        <v>776</v>
      </c>
      <c r="F3" s="12"/>
    </row>
    <row r="4" spans="1:6" x14ac:dyDescent="0.25">
      <c r="A4" s="11" t="s">
        <v>2171</v>
      </c>
      <c r="B4" s="11">
        <v>772</v>
      </c>
      <c r="F4" s="12"/>
    </row>
    <row r="5" spans="1:6" x14ac:dyDescent="0.25">
      <c r="A5" s="11" t="s">
        <v>2172</v>
      </c>
      <c r="B5" s="11">
        <v>761</v>
      </c>
      <c r="F5" s="12"/>
    </row>
    <row r="6" spans="1:6" x14ac:dyDescent="0.25">
      <c r="A6" s="11" t="s">
        <v>2173</v>
      </c>
      <c r="B6" s="11">
        <v>652</v>
      </c>
      <c r="F6" s="12"/>
    </row>
    <row r="7" spans="1:6" x14ac:dyDescent="0.25">
      <c r="A7" s="11" t="s">
        <v>1090</v>
      </c>
      <c r="B7" s="11">
        <v>643</v>
      </c>
      <c r="F7" s="12"/>
    </row>
    <row r="8" spans="1:6" x14ac:dyDescent="0.25">
      <c r="A8" s="11" t="s">
        <v>2174</v>
      </c>
      <c r="B8" s="11">
        <v>622</v>
      </c>
      <c r="F8" s="12"/>
    </row>
    <row r="9" spans="1:6" x14ac:dyDescent="0.25">
      <c r="A9" s="11" t="s">
        <v>1066</v>
      </c>
      <c r="B9" s="11">
        <v>621</v>
      </c>
      <c r="F9" s="12"/>
    </row>
    <row r="10" spans="1:6" x14ac:dyDescent="0.25">
      <c r="A10" s="11" t="s">
        <v>2175</v>
      </c>
      <c r="B10" s="11">
        <v>619</v>
      </c>
      <c r="F10" s="12"/>
    </row>
    <row r="11" spans="1:6" x14ac:dyDescent="0.25">
      <c r="A11" s="11" t="s">
        <v>3813</v>
      </c>
      <c r="B11" s="11">
        <v>579</v>
      </c>
      <c r="F11" s="12"/>
    </row>
    <row r="12" spans="1:6" x14ac:dyDescent="0.25">
      <c r="A12" s="11" t="s">
        <v>3605</v>
      </c>
      <c r="B12" s="11">
        <v>567</v>
      </c>
      <c r="F12" s="12"/>
    </row>
    <row r="13" spans="1:6" x14ac:dyDescent="0.25">
      <c r="A13" s="11" t="s">
        <v>3903</v>
      </c>
      <c r="B13" s="11">
        <v>553</v>
      </c>
      <c r="F13" s="12"/>
    </row>
    <row r="14" spans="1:6" x14ac:dyDescent="0.25">
      <c r="A14" s="11" t="s">
        <v>1546</v>
      </c>
      <c r="B14" s="11">
        <v>520</v>
      </c>
      <c r="F14" s="12"/>
    </row>
    <row r="15" spans="1:6" x14ac:dyDescent="0.25">
      <c r="A15" s="11" t="s">
        <v>3658</v>
      </c>
      <c r="B15" s="11">
        <v>498</v>
      </c>
      <c r="F15" s="12"/>
    </row>
    <row r="16" spans="1:6" x14ac:dyDescent="0.25">
      <c r="A16" s="11" t="s">
        <v>3723</v>
      </c>
      <c r="B16" s="11">
        <v>490</v>
      </c>
      <c r="F16" s="12"/>
    </row>
    <row r="17" spans="1:6" x14ac:dyDescent="0.25">
      <c r="A17" s="11" t="s">
        <v>3716</v>
      </c>
      <c r="B17" s="11">
        <v>469</v>
      </c>
      <c r="F17" s="12"/>
    </row>
    <row r="18" spans="1:6" x14ac:dyDescent="0.25">
      <c r="A18" s="11" t="s">
        <v>3822</v>
      </c>
      <c r="B18" s="11">
        <v>444</v>
      </c>
      <c r="F18" s="12"/>
    </row>
    <row r="19" spans="1:6" x14ac:dyDescent="0.25">
      <c r="A19" s="11" t="s">
        <v>3841</v>
      </c>
      <c r="B19" s="11">
        <v>444</v>
      </c>
      <c r="F19" s="12"/>
    </row>
    <row r="20" spans="1:6" x14ac:dyDescent="0.25">
      <c r="A20" s="11" t="s">
        <v>3640</v>
      </c>
      <c r="B20" s="11">
        <v>443</v>
      </c>
      <c r="F20" s="12"/>
    </row>
    <row r="21" spans="1:6" x14ac:dyDescent="0.25">
      <c r="A21" s="11" t="s">
        <v>3691</v>
      </c>
      <c r="B21" s="11">
        <v>441</v>
      </c>
      <c r="F21" s="12"/>
    </row>
    <row r="22" spans="1:6" x14ac:dyDescent="0.25">
      <c r="A22" s="11" t="s">
        <v>3801</v>
      </c>
      <c r="B22" s="11">
        <v>436</v>
      </c>
      <c r="F22" s="12"/>
    </row>
    <row r="23" spans="1:6" x14ac:dyDescent="0.25">
      <c r="A23" s="11" t="s">
        <v>3722</v>
      </c>
      <c r="B23" s="11">
        <v>431</v>
      </c>
      <c r="F23" s="12"/>
    </row>
    <row r="24" spans="1:6" x14ac:dyDescent="0.25">
      <c r="A24" s="11" t="s">
        <v>3698</v>
      </c>
      <c r="B24" s="11">
        <v>421</v>
      </c>
      <c r="F24" s="12"/>
    </row>
    <row r="25" spans="1:6" x14ac:dyDescent="0.25">
      <c r="A25" s="11" t="s">
        <v>3752</v>
      </c>
      <c r="B25" s="11">
        <v>421</v>
      </c>
      <c r="F25" s="12"/>
    </row>
    <row r="26" spans="1:6" x14ac:dyDescent="0.25">
      <c r="A26" s="11" t="s">
        <v>3904</v>
      </c>
      <c r="B26" s="11">
        <v>405</v>
      </c>
      <c r="F26" s="12"/>
    </row>
    <row r="27" spans="1:6" x14ac:dyDescent="0.25">
      <c r="A27" s="11" t="s">
        <v>3735</v>
      </c>
      <c r="B27" s="11">
        <v>398</v>
      </c>
      <c r="F27" s="12"/>
    </row>
    <row r="28" spans="1:6" x14ac:dyDescent="0.25">
      <c r="A28" s="11" t="s">
        <v>3718</v>
      </c>
      <c r="B28" s="11">
        <v>390</v>
      </c>
      <c r="F28" s="12"/>
    </row>
    <row r="29" spans="1:6" x14ac:dyDescent="0.25">
      <c r="A29" s="11" t="s">
        <v>3701</v>
      </c>
      <c r="B29" s="11">
        <v>389</v>
      </c>
      <c r="F29" s="12"/>
    </row>
    <row r="30" spans="1:6" x14ac:dyDescent="0.25">
      <c r="A30" s="11" t="s">
        <v>1128</v>
      </c>
      <c r="B30" s="11">
        <v>389</v>
      </c>
      <c r="F30" s="12"/>
    </row>
    <row r="31" spans="1:6" x14ac:dyDescent="0.25">
      <c r="A31" s="11" t="s">
        <v>3853</v>
      </c>
      <c r="B31" s="11">
        <v>388</v>
      </c>
      <c r="F31" s="12"/>
    </row>
    <row r="32" spans="1:6" x14ac:dyDescent="0.25">
      <c r="A32" s="11" t="s">
        <v>56</v>
      </c>
      <c r="B32" s="11">
        <v>385</v>
      </c>
      <c r="F32" s="12"/>
    </row>
    <row r="33" spans="1:6" x14ac:dyDescent="0.25">
      <c r="A33" s="11" t="s">
        <v>3804</v>
      </c>
      <c r="B33" s="11">
        <v>384</v>
      </c>
      <c r="F33" s="12"/>
    </row>
    <row r="34" spans="1:6" x14ac:dyDescent="0.25">
      <c r="A34" s="11" t="s">
        <v>1690</v>
      </c>
      <c r="B34" s="11">
        <v>383</v>
      </c>
      <c r="F34" s="12"/>
    </row>
    <row r="35" spans="1:6" x14ac:dyDescent="0.25">
      <c r="A35" s="11" t="s">
        <v>3677</v>
      </c>
      <c r="B35" s="11">
        <v>382</v>
      </c>
      <c r="F35" s="12"/>
    </row>
    <row r="36" spans="1:6" x14ac:dyDescent="0.25">
      <c r="A36" s="11" t="s">
        <v>3704</v>
      </c>
      <c r="B36" s="11">
        <v>363</v>
      </c>
      <c r="F36" s="12"/>
    </row>
    <row r="37" spans="1:6" x14ac:dyDescent="0.25">
      <c r="A37" s="11" t="s">
        <v>3651</v>
      </c>
      <c r="B37" s="11">
        <v>359</v>
      </c>
      <c r="F37" s="12"/>
    </row>
    <row r="38" spans="1:6" x14ac:dyDescent="0.25">
      <c r="A38" s="11" t="s">
        <v>3705</v>
      </c>
      <c r="B38" s="11">
        <v>352</v>
      </c>
      <c r="F38" s="12"/>
    </row>
    <row r="39" spans="1:6" x14ac:dyDescent="0.25">
      <c r="A39" s="11" t="s">
        <v>3739</v>
      </c>
      <c r="B39" s="11">
        <v>350</v>
      </c>
      <c r="F39" s="12"/>
    </row>
    <row r="40" spans="1:6" x14ac:dyDescent="0.25">
      <c r="A40" s="11" t="s">
        <v>3844</v>
      </c>
      <c r="B40" s="11">
        <v>348</v>
      </c>
      <c r="F40" s="12"/>
    </row>
    <row r="41" spans="1:6" x14ac:dyDescent="0.25">
      <c r="A41" s="11" t="s">
        <v>3845</v>
      </c>
      <c r="B41" s="11">
        <v>340</v>
      </c>
      <c r="F41" s="12"/>
    </row>
    <row r="42" spans="1:6" x14ac:dyDescent="0.25">
      <c r="A42" s="11" t="s">
        <v>3659</v>
      </c>
      <c r="B42" s="11">
        <v>335</v>
      </c>
      <c r="F42" s="12"/>
    </row>
    <row r="43" spans="1:6" x14ac:dyDescent="0.25">
      <c r="A43" s="11" t="s">
        <v>3905</v>
      </c>
      <c r="B43" s="11">
        <v>331</v>
      </c>
      <c r="F43" s="12"/>
    </row>
    <row r="44" spans="1:6" x14ac:dyDescent="0.25">
      <c r="A44" s="11" t="s">
        <v>1978</v>
      </c>
      <c r="B44" s="11">
        <v>326</v>
      </c>
      <c r="F44" s="12"/>
    </row>
    <row r="45" spans="1:6" x14ac:dyDescent="0.25">
      <c r="A45" s="11" t="s">
        <v>3666</v>
      </c>
      <c r="B45" s="11">
        <v>324</v>
      </c>
      <c r="F45" s="12"/>
    </row>
    <row r="46" spans="1:6" x14ac:dyDescent="0.25">
      <c r="A46" s="11" t="s">
        <v>1674</v>
      </c>
      <c r="B46" s="11">
        <v>318</v>
      </c>
      <c r="F46" s="12"/>
    </row>
    <row r="47" spans="1:6" x14ac:dyDescent="0.25">
      <c r="A47" s="11" t="s">
        <v>1787</v>
      </c>
      <c r="B47" s="11">
        <v>315</v>
      </c>
      <c r="F47" s="12"/>
    </row>
    <row r="48" spans="1:6" x14ac:dyDescent="0.25">
      <c r="A48" s="11" t="s">
        <v>3906</v>
      </c>
      <c r="B48" s="11">
        <v>314</v>
      </c>
      <c r="F48" s="12"/>
    </row>
    <row r="49" spans="1:6" x14ac:dyDescent="0.25">
      <c r="A49" s="11" t="s">
        <v>1663</v>
      </c>
      <c r="B49" s="11">
        <v>311</v>
      </c>
      <c r="F49" s="12"/>
    </row>
    <row r="50" spans="1:6" x14ac:dyDescent="0.25">
      <c r="A50" s="11" t="s">
        <v>3745</v>
      </c>
      <c r="B50" s="11">
        <v>298</v>
      </c>
      <c r="F50" s="12"/>
    </row>
    <row r="51" spans="1:6" x14ac:dyDescent="0.25">
      <c r="A51" s="11" t="s">
        <v>3689</v>
      </c>
      <c r="B51" s="11">
        <v>292</v>
      </c>
      <c r="F51" s="12"/>
    </row>
    <row r="52" spans="1:6" x14ac:dyDescent="0.25">
      <c r="A52" s="11" t="s">
        <v>1033</v>
      </c>
      <c r="B52" s="11">
        <v>283</v>
      </c>
      <c r="F52" s="12"/>
    </row>
    <row r="53" spans="1:6" x14ac:dyDescent="0.25">
      <c r="A53" s="11" t="s">
        <v>3834</v>
      </c>
      <c r="B53" s="11">
        <v>283</v>
      </c>
      <c r="F53" s="12"/>
    </row>
    <row r="54" spans="1:6" x14ac:dyDescent="0.25">
      <c r="A54" s="11" t="s">
        <v>696</v>
      </c>
      <c r="B54" s="11">
        <v>281</v>
      </c>
      <c r="F54" s="12"/>
    </row>
    <row r="55" spans="1:6" x14ac:dyDescent="0.25">
      <c r="A55" s="11" t="s">
        <v>3803</v>
      </c>
      <c r="B55" s="11">
        <v>276</v>
      </c>
      <c r="F55" s="12"/>
    </row>
    <row r="56" spans="1:6" x14ac:dyDescent="0.25">
      <c r="A56" s="11" t="s">
        <v>3792</v>
      </c>
      <c r="B56" s="11">
        <v>275</v>
      </c>
      <c r="F56" s="12"/>
    </row>
    <row r="57" spans="1:6" x14ac:dyDescent="0.25">
      <c r="A57" s="11" t="s">
        <v>3728</v>
      </c>
      <c r="B57" s="11">
        <v>268</v>
      </c>
      <c r="F57" s="12"/>
    </row>
    <row r="58" spans="1:6" x14ac:dyDescent="0.25">
      <c r="A58" s="11" t="s">
        <v>3807</v>
      </c>
      <c r="B58" s="11">
        <v>266</v>
      </c>
      <c r="F58" s="12"/>
    </row>
    <row r="59" spans="1:6" x14ac:dyDescent="0.25">
      <c r="A59" s="11" t="s">
        <v>3907</v>
      </c>
      <c r="B59" s="11">
        <v>266</v>
      </c>
      <c r="F59" s="12"/>
    </row>
    <row r="60" spans="1:6" x14ac:dyDescent="0.25">
      <c r="A60" s="11" t="s">
        <v>632</v>
      </c>
      <c r="B60" s="11">
        <v>259</v>
      </c>
      <c r="F60" s="12"/>
    </row>
    <row r="61" spans="1:6" x14ac:dyDescent="0.25">
      <c r="A61" s="11" t="s">
        <v>3770</v>
      </c>
      <c r="B61" s="11">
        <v>259</v>
      </c>
      <c r="F61" s="12"/>
    </row>
    <row r="62" spans="1:6" x14ac:dyDescent="0.25">
      <c r="A62" s="11" t="s">
        <v>3908</v>
      </c>
      <c r="B62" s="11">
        <v>256</v>
      </c>
      <c r="F62" s="12"/>
    </row>
    <row r="63" spans="1:6" x14ac:dyDescent="0.25">
      <c r="A63" s="11" t="s">
        <v>3697</v>
      </c>
      <c r="B63" s="11">
        <v>250</v>
      </c>
      <c r="F63" s="12"/>
    </row>
    <row r="64" spans="1:6" x14ac:dyDescent="0.25">
      <c r="A64" s="11" t="s">
        <v>3824</v>
      </c>
      <c r="B64" s="11">
        <v>250</v>
      </c>
      <c r="F64" s="12"/>
    </row>
    <row r="65" spans="1:6" x14ac:dyDescent="0.25">
      <c r="A65" s="11" t="s">
        <v>3679</v>
      </c>
      <c r="B65" s="11">
        <v>248</v>
      </c>
      <c r="F65" s="12"/>
    </row>
    <row r="66" spans="1:6" x14ac:dyDescent="0.25">
      <c r="A66" s="11" t="s">
        <v>3721</v>
      </c>
      <c r="B66" s="11">
        <v>248</v>
      </c>
      <c r="F66" s="12"/>
    </row>
    <row r="67" spans="1:6" x14ac:dyDescent="0.25">
      <c r="A67" s="11" t="s">
        <v>652</v>
      </c>
      <c r="B67" s="11">
        <v>247</v>
      </c>
      <c r="F67" s="12"/>
    </row>
    <row r="68" spans="1:6" x14ac:dyDescent="0.25">
      <c r="A68" s="11" t="s">
        <v>3621</v>
      </c>
      <c r="B68" s="11">
        <v>244</v>
      </c>
      <c r="F68" s="12"/>
    </row>
    <row r="69" spans="1:6" x14ac:dyDescent="0.25">
      <c r="A69" s="11" t="s">
        <v>3764</v>
      </c>
      <c r="B69" s="11">
        <v>243</v>
      </c>
      <c r="F69" s="12"/>
    </row>
    <row r="70" spans="1:6" x14ac:dyDescent="0.25">
      <c r="A70" s="11" t="s">
        <v>3628</v>
      </c>
      <c r="B70" s="11">
        <v>242</v>
      </c>
      <c r="F70" s="12"/>
    </row>
    <row r="71" spans="1:6" x14ac:dyDescent="0.25">
      <c r="A71" s="11" t="s">
        <v>3756</v>
      </c>
      <c r="B71" s="11">
        <v>242</v>
      </c>
      <c r="F71" s="12"/>
    </row>
    <row r="72" spans="1:6" x14ac:dyDescent="0.25">
      <c r="A72" s="11" t="s">
        <v>3620</v>
      </c>
      <c r="B72" s="11">
        <v>237</v>
      </c>
      <c r="F72" s="12"/>
    </row>
    <row r="73" spans="1:6" x14ac:dyDescent="0.25">
      <c r="A73" s="11" t="s">
        <v>3816</v>
      </c>
      <c r="B73" s="11">
        <v>235</v>
      </c>
      <c r="F73" s="12"/>
    </row>
    <row r="74" spans="1:6" x14ac:dyDescent="0.25">
      <c r="A74" s="11" t="s">
        <v>357</v>
      </c>
      <c r="B74" s="11">
        <v>232</v>
      </c>
      <c r="F74" s="12"/>
    </row>
    <row r="75" spans="1:6" x14ac:dyDescent="0.25">
      <c r="A75" s="11" t="s">
        <v>3600</v>
      </c>
      <c r="B75" s="11">
        <v>231</v>
      </c>
      <c r="F75" s="12"/>
    </row>
    <row r="76" spans="1:6" x14ac:dyDescent="0.25">
      <c r="A76" s="11" t="s">
        <v>3719</v>
      </c>
      <c r="B76" s="11">
        <v>230</v>
      </c>
      <c r="F76" s="12"/>
    </row>
    <row r="77" spans="1:6" x14ac:dyDescent="0.25">
      <c r="A77" s="11" t="s">
        <v>3709</v>
      </c>
      <c r="B77" s="11">
        <v>229</v>
      </c>
      <c r="F77" s="12"/>
    </row>
    <row r="78" spans="1:6" x14ac:dyDescent="0.25">
      <c r="A78" s="11" t="s">
        <v>1831</v>
      </c>
      <c r="B78" s="11">
        <v>224</v>
      </c>
      <c r="F78" s="12"/>
    </row>
    <row r="79" spans="1:6" x14ac:dyDescent="0.25">
      <c r="A79" s="11" t="s">
        <v>3687</v>
      </c>
      <c r="B79" s="11">
        <v>222</v>
      </c>
      <c r="F79" s="12"/>
    </row>
    <row r="80" spans="1:6" x14ac:dyDescent="0.25">
      <c r="A80" s="11" t="s">
        <v>3692</v>
      </c>
      <c r="B80" s="11">
        <v>217</v>
      </c>
      <c r="F80" s="12"/>
    </row>
    <row r="81" spans="1:6" x14ac:dyDescent="0.25">
      <c r="A81" s="11" t="s">
        <v>3725</v>
      </c>
      <c r="B81" s="11">
        <v>217</v>
      </c>
      <c r="F81" s="12"/>
    </row>
    <row r="82" spans="1:6" x14ac:dyDescent="0.25">
      <c r="A82" s="11" t="s">
        <v>3667</v>
      </c>
      <c r="B82" s="11">
        <v>216</v>
      </c>
      <c r="F82" s="12"/>
    </row>
    <row r="83" spans="1:6" x14ac:dyDescent="0.25">
      <c r="A83" s="11" t="s">
        <v>3778</v>
      </c>
      <c r="B83" s="11">
        <v>212</v>
      </c>
      <c r="F83" s="12"/>
    </row>
    <row r="84" spans="1:6" x14ac:dyDescent="0.25">
      <c r="A84" s="11" t="s">
        <v>3909</v>
      </c>
      <c r="B84" s="11">
        <v>211</v>
      </c>
      <c r="F84" s="12"/>
    </row>
    <row r="85" spans="1:6" x14ac:dyDescent="0.25">
      <c r="A85" s="11" t="s">
        <v>3714</v>
      </c>
      <c r="B85" s="11">
        <v>210</v>
      </c>
      <c r="F85" s="12"/>
    </row>
    <row r="86" spans="1:6" x14ac:dyDescent="0.25">
      <c r="A86" s="11" t="s">
        <v>1680</v>
      </c>
      <c r="B86" s="11">
        <v>210</v>
      </c>
      <c r="F86" s="12"/>
    </row>
    <row r="87" spans="1:6" x14ac:dyDescent="0.25">
      <c r="A87" s="11" t="s">
        <v>3910</v>
      </c>
      <c r="B87" s="11">
        <v>209</v>
      </c>
      <c r="F87" s="12"/>
    </row>
    <row r="88" spans="1:6" x14ac:dyDescent="0.25">
      <c r="A88" s="11" t="s">
        <v>3669</v>
      </c>
      <c r="B88" s="11">
        <v>207</v>
      </c>
      <c r="F88" s="12"/>
    </row>
    <row r="89" spans="1:6" x14ac:dyDescent="0.25">
      <c r="A89" s="11" t="s">
        <v>3601</v>
      </c>
      <c r="B89" s="11">
        <v>205</v>
      </c>
      <c r="F89" s="12"/>
    </row>
    <row r="90" spans="1:6" x14ac:dyDescent="0.25">
      <c r="A90" s="11" t="s">
        <v>3791</v>
      </c>
      <c r="B90" s="11">
        <v>205</v>
      </c>
      <c r="F90" s="12"/>
    </row>
    <row r="91" spans="1:6" x14ac:dyDescent="0.25">
      <c r="A91" s="11" t="s">
        <v>1580</v>
      </c>
      <c r="B91" s="11">
        <v>205</v>
      </c>
      <c r="F91" s="12"/>
    </row>
    <row r="92" spans="1:6" x14ac:dyDescent="0.25">
      <c r="A92" s="11" t="s">
        <v>3783</v>
      </c>
      <c r="B92" s="11">
        <v>204</v>
      </c>
      <c r="F92" s="12"/>
    </row>
    <row r="93" spans="1:6" x14ac:dyDescent="0.25">
      <c r="A93" s="11" t="s">
        <v>3642</v>
      </c>
      <c r="B93" s="11">
        <v>199</v>
      </c>
      <c r="F93" s="12"/>
    </row>
    <row r="94" spans="1:6" x14ac:dyDescent="0.25">
      <c r="A94" s="11" t="s">
        <v>3911</v>
      </c>
      <c r="B94" s="11">
        <v>199</v>
      </c>
      <c r="F94" s="12"/>
    </row>
    <row r="95" spans="1:6" x14ac:dyDescent="0.25">
      <c r="A95" s="11" t="s">
        <v>3604</v>
      </c>
      <c r="B95" s="11">
        <v>195</v>
      </c>
      <c r="F95" s="12"/>
    </row>
    <row r="96" spans="1:6" x14ac:dyDescent="0.25">
      <c r="A96" s="11" t="s">
        <v>3625</v>
      </c>
      <c r="B96" s="11">
        <v>195</v>
      </c>
      <c r="F96" s="12"/>
    </row>
    <row r="97" spans="1:6" x14ac:dyDescent="0.25">
      <c r="A97" s="11" t="s">
        <v>3747</v>
      </c>
      <c r="B97" s="11">
        <v>190</v>
      </c>
      <c r="F97" s="12"/>
    </row>
    <row r="98" spans="1:6" x14ac:dyDescent="0.25">
      <c r="A98" s="11" t="s">
        <v>3795</v>
      </c>
      <c r="B98" s="11">
        <v>190</v>
      </c>
      <c r="F98" s="12"/>
    </row>
    <row r="99" spans="1:6" x14ac:dyDescent="0.25">
      <c r="A99" s="11" t="s">
        <v>3912</v>
      </c>
      <c r="B99" s="11">
        <v>187</v>
      </c>
      <c r="F99" s="12"/>
    </row>
    <row r="100" spans="1:6" x14ac:dyDescent="0.25">
      <c r="A100" s="11" t="s">
        <v>3748</v>
      </c>
      <c r="B100" s="11">
        <v>186</v>
      </c>
      <c r="F100" s="12"/>
    </row>
    <row r="101" spans="1:6" x14ac:dyDescent="0.25">
      <c r="A101" s="11" t="s">
        <v>3631</v>
      </c>
      <c r="B101" s="11">
        <v>183</v>
      </c>
      <c r="F101" s="12"/>
    </row>
    <row r="102" spans="1:6" x14ac:dyDescent="0.25">
      <c r="A102" s="11" t="s">
        <v>3734</v>
      </c>
      <c r="B102" s="11">
        <v>181</v>
      </c>
      <c r="F102" s="12"/>
    </row>
    <row r="103" spans="1:6" x14ac:dyDescent="0.25">
      <c r="A103" s="11" t="s">
        <v>3812</v>
      </c>
      <c r="B103" s="11">
        <v>181</v>
      </c>
      <c r="F103" s="12"/>
    </row>
    <row r="104" spans="1:6" x14ac:dyDescent="0.25">
      <c r="A104" s="11" t="s">
        <v>3828</v>
      </c>
      <c r="B104" s="11">
        <v>181</v>
      </c>
      <c r="F104" s="12"/>
    </row>
    <row r="105" spans="1:6" x14ac:dyDescent="0.25">
      <c r="A105" s="11" t="s">
        <v>3773</v>
      </c>
      <c r="B105" s="11">
        <v>178</v>
      </c>
      <c r="F105" s="12"/>
    </row>
    <row r="106" spans="1:6" x14ac:dyDescent="0.25">
      <c r="A106" s="11" t="s">
        <v>3913</v>
      </c>
      <c r="B106" s="11">
        <v>176</v>
      </c>
      <c r="F106" s="12"/>
    </row>
    <row r="107" spans="1:6" x14ac:dyDescent="0.25">
      <c r="A107" s="11" t="s">
        <v>3914</v>
      </c>
      <c r="B107" s="11">
        <v>175</v>
      </c>
      <c r="F107" s="12"/>
    </row>
    <row r="108" spans="1:6" x14ac:dyDescent="0.25">
      <c r="A108" s="11" t="s">
        <v>3915</v>
      </c>
      <c r="B108" s="11">
        <v>175</v>
      </c>
      <c r="F108" s="12"/>
    </row>
    <row r="109" spans="1:6" x14ac:dyDescent="0.25">
      <c r="A109" s="11" t="s">
        <v>1479</v>
      </c>
      <c r="B109" s="11">
        <v>174</v>
      </c>
      <c r="F109" s="12"/>
    </row>
    <row r="110" spans="1:6" x14ac:dyDescent="0.25">
      <c r="A110" s="11" t="s">
        <v>1700</v>
      </c>
      <c r="B110" s="11">
        <v>174</v>
      </c>
      <c r="F110" s="12"/>
    </row>
    <row r="111" spans="1:6" x14ac:dyDescent="0.25">
      <c r="A111" s="11" t="s">
        <v>430</v>
      </c>
      <c r="B111" s="11">
        <v>172</v>
      </c>
      <c r="F111" s="12"/>
    </row>
    <row r="112" spans="1:6" x14ac:dyDescent="0.25">
      <c r="A112" s="11" t="s">
        <v>3781</v>
      </c>
      <c r="B112" s="11">
        <v>171</v>
      </c>
      <c r="F112" s="12"/>
    </row>
    <row r="113" spans="1:6" x14ac:dyDescent="0.25">
      <c r="A113" s="11" t="s">
        <v>1618</v>
      </c>
      <c r="B113" s="11">
        <v>170</v>
      </c>
      <c r="F113" s="12"/>
    </row>
    <row r="114" spans="1:6" x14ac:dyDescent="0.25">
      <c r="A114" s="11" t="s">
        <v>1572</v>
      </c>
      <c r="B114" s="11">
        <v>168</v>
      </c>
      <c r="F114" s="12"/>
    </row>
    <row r="115" spans="1:6" x14ac:dyDescent="0.25">
      <c r="A115" s="11" t="s">
        <v>3777</v>
      </c>
      <c r="B115" s="11">
        <v>167</v>
      </c>
      <c r="F115" s="12"/>
    </row>
    <row r="116" spans="1:6" x14ac:dyDescent="0.25">
      <c r="A116" s="11" t="s">
        <v>3619</v>
      </c>
      <c r="B116" s="11">
        <v>165</v>
      </c>
    </row>
    <row r="117" spans="1:6" x14ac:dyDescent="0.25">
      <c r="A117" s="11" t="s">
        <v>3615</v>
      </c>
      <c r="B117" s="11">
        <v>164</v>
      </c>
    </row>
    <row r="118" spans="1:6" x14ac:dyDescent="0.25">
      <c r="A118" s="11" t="s">
        <v>3655</v>
      </c>
      <c r="B118" s="11">
        <v>164</v>
      </c>
    </row>
    <row r="119" spans="1:6" x14ac:dyDescent="0.25">
      <c r="A119" s="11" t="s">
        <v>3622</v>
      </c>
      <c r="B119" s="11">
        <v>163</v>
      </c>
    </row>
    <row r="120" spans="1:6" x14ac:dyDescent="0.25">
      <c r="A120" s="11" t="s">
        <v>3788</v>
      </c>
      <c r="B120" s="11">
        <v>162</v>
      </c>
    </row>
    <row r="121" spans="1:6" x14ac:dyDescent="0.25">
      <c r="A121" s="11" t="s">
        <v>3627</v>
      </c>
      <c r="B121" s="11">
        <v>161</v>
      </c>
    </row>
    <row r="122" spans="1:6" x14ac:dyDescent="0.25">
      <c r="A122" s="11" t="s">
        <v>3757</v>
      </c>
      <c r="B122" s="11">
        <v>161</v>
      </c>
    </row>
    <row r="123" spans="1:6" x14ac:dyDescent="0.25">
      <c r="A123" s="11" t="s">
        <v>3611</v>
      </c>
      <c r="B123" s="11">
        <v>160</v>
      </c>
    </row>
    <row r="124" spans="1:6" x14ac:dyDescent="0.25">
      <c r="A124" s="11" t="s">
        <v>3740</v>
      </c>
      <c r="B124" s="11">
        <v>160</v>
      </c>
    </row>
    <row r="125" spans="1:6" x14ac:dyDescent="0.25">
      <c r="A125" s="11" t="s">
        <v>3643</v>
      </c>
      <c r="B125" s="11">
        <v>158</v>
      </c>
    </row>
    <row r="126" spans="1:6" x14ac:dyDescent="0.25">
      <c r="A126" s="11" t="s">
        <v>3817</v>
      </c>
      <c r="B126" s="11">
        <v>157</v>
      </c>
    </row>
    <row r="127" spans="1:6" x14ac:dyDescent="0.25">
      <c r="A127" s="11" t="s">
        <v>3690</v>
      </c>
      <c r="B127" s="11">
        <v>155</v>
      </c>
    </row>
    <row r="128" spans="1:6" x14ac:dyDescent="0.25">
      <c r="A128" s="11" t="s">
        <v>3754</v>
      </c>
      <c r="B128" s="11">
        <v>155</v>
      </c>
    </row>
    <row r="129" spans="1:2" x14ac:dyDescent="0.25">
      <c r="A129" s="11" t="s">
        <v>3916</v>
      </c>
      <c r="B129" s="11">
        <v>155</v>
      </c>
    </row>
    <row r="130" spans="1:2" x14ac:dyDescent="0.25">
      <c r="A130" s="11" t="s">
        <v>3630</v>
      </c>
      <c r="B130" s="11">
        <v>153</v>
      </c>
    </row>
    <row r="131" spans="1:2" x14ac:dyDescent="0.25">
      <c r="A131" s="11" t="s">
        <v>3771</v>
      </c>
      <c r="B131" s="11">
        <v>153</v>
      </c>
    </row>
    <row r="132" spans="1:2" x14ac:dyDescent="0.25">
      <c r="A132" s="11" t="s">
        <v>1570</v>
      </c>
      <c r="B132" s="11">
        <v>152</v>
      </c>
    </row>
    <row r="133" spans="1:2" x14ac:dyDescent="0.25">
      <c r="A133" s="11" t="s">
        <v>3686</v>
      </c>
      <c r="B133" s="11">
        <v>152</v>
      </c>
    </row>
    <row r="134" spans="1:2" x14ac:dyDescent="0.25">
      <c r="A134" s="11" t="s">
        <v>62</v>
      </c>
      <c r="B134" s="11">
        <v>151</v>
      </c>
    </row>
    <row r="135" spans="1:2" x14ac:dyDescent="0.25">
      <c r="A135" s="11" t="s">
        <v>3695</v>
      </c>
      <c r="B135" s="11">
        <v>151</v>
      </c>
    </row>
    <row r="136" spans="1:2" x14ac:dyDescent="0.25">
      <c r="A136" s="11" t="s">
        <v>3732</v>
      </c>
      <c r="B136" s="11">
        <v>151</v>
      </c>
    </row>
    <row r="137" spans="1:2" x14ac:dyDescent="0.25">
      <c r="A137" s="11" t="s">
        <v>3858</v>
      </c>
      <c r="B137" s="11">
        <v>151</v>
      </c>
    </row>
    <row r="138" spans="1:2" x14ac:dyDescent="0.25">
      <c r="A138" s="11" t="s">
        <v>3694</v>
      </c>
      <c r="B138" s="11">
        <v>150</v>
      </c>
    </row>
    <row r="139" spans="1:2" x14ac:dyDescent="0.25">
      <c r="A139" s="11" t="s">
        <v>3707</v>
      </c>
      <c r="B139" s="11">
        <v>150</v>
      </c>
    </row>
    <row r="140" spans="1:2" x14ac:dyDescent="0.25">
      <c r="A140" s="11" t="s">
        <v>3671</v>
      </c>
      <c r="B140" s="11">
        <v>149</v>
      </c>
    </row>
    <row r="141" spans="1:2" x14ac:dyDescent="0.25">
      <c r="A141" s="11" t="s">
        <v>3618</v>
      </c>
      <c r="B141" s="11">
        <v>148</v>
      </c>
    </row>
    <row r="142" spans="1:2" x14ac:dyDescent="0.25">
      <c r="A142" s="11" t="s">
        <v>3649</v>
      </c>
      <c r="B142" s="11">
        <v>147</v>
      </c>
    </row>
    <row r="143" spans="1:2" x14ac:dyDescent="0.25">
      <c r="A143" s="11" t="s">
        <v>3626</v>
      </c>
      <c r="B143" s="11">
        <v>146</v>
      </c>
    </row>
    <row r="144" spans="1:2" x14ac:dyDescent="0.25">
      <c r="A144" s="11" t="s">
        <v>3796</v>
      </c>
      <c r="B144" s="11">
        <v>146</v>
      </c>
    </row>
    <row r="145" spans="1:2" x14ac:dyDescent="0.25">
      <c r="A145" s="11" t="s">
        <v>3623</v>
      </c>
      <c r="B145" s="11">
        <v>145</v>
      </c>
    </row>
    <row r="146" spans="1:2" x14ac:dyDescent="0.25">
      <c r="A146" s="11" t="s">
        <v>3696</v>
      </c>
      <c r="B146" s="11">
        <v>145</v>
      </c>
    </row>
    <row r="147" spans="1:2" x14ac:dyDescent="0.25">
      <c r="A147" s="11" t="s">
        <v>3859</v>
      </c>
      <c r="B147" s="11">
        <v>144</v>
      </c>
    </row>
    <row r="148" spans="1:2" x14ac:dyDescent="0.25">
      <c r="A148" s="11" t="s">
        <v>3654</v>
      </c>
      <c r="B148" s="11">
        <v>142</v>
      </c>
    </row>
    <row r="149" spans="1:2" x14ac:dyDescent="0.25">
      <c r="A149" s="11" t="s">
        <v>3802</v>
      </c>
      <c r="B149" s="11">
        <v>142</v>
      </c>
    </row>
    <row r="150" spans="1:2" x14ac:dyDescent="0.25">
      <c r="A150" s="11" t="s">
        <v>1701</v>
      </c>
      <c r="B150" s="11">
        <v>142</v>
      </c>
    </row>
    <row r="151" spans="1:2" x14ac:dyDescent="0.25">
      <c r="A151" s="11" t="s">
        <v>3917</v>
      </c>
      <c r="B151" s="11">
        <v>141</v>
      </c>
    </row>
    <row r="152" spans="1:2" x14ac:dyDescent="0.25">
      <c r="A152" s="11" t="s">
        <v>3729</v>
      </c>
      <c r="B152" s="11">
        <v>139</v>
      </c>
    </row>
    <row r="153" spans="1:2" x14ac:dyDescent="0.25">
      <c r="A153" s="11" t="s">
        <v>3636</v>
      </c>
      <c r="B153" s="11">
        <v>138</v>
      </c>
    </row>
    <row r="154" spans="1:2" x14ac:dyDescent="0.25">
      <c r="A154" s="11" t="s">
        <v>3918</v>
      </c>
      <c r="B154" s="11">
        <v>138</v>
      </c>
    </row>
    <row r="155" spans="1:2" x14ac:dyDescent="0.25">
      <c r="A155" s="11" t="s">
        <v>3919</v>
      </c>
      <c r="B155" s="11">
        <v>136</v>
      </c>
    </row>
    <row r="156" spans="1:2" x14ac:dyDescent="0.25">
      <c r="A156" s="11" t="s">
        <v>3637</v>
      </c>
      <c r="B156" s="11">
        <v>135</v>
      </c>
    </row>
    <row r="157" spans="1:2" x14ac:dyDescent="0.25">
      <c r="A157" s="11" t="s">
        <v>3825</v>
      </c>
      <c r="B157" s="11">
        <v>134</v>
      </c>
    </row>
    <row r="158" spans="1:2" x14ac:dyDescent="0.25">
      <c r="A158" s="11" t="s">
        <v>1666</v>
      </c>
      <c r="B158" s="11">
        <v>133</v>
      </c>
    </row>
    <row r="159" spans="1:2" x14ac:dyDescent="0.25">
      <c r="A159" s="11" t="s">
        <v>3838</v>
      </c>
      <c r="B159" s="11">
        <v>133</v>
      </c>
    </row>
    <row r="160" spans="1:2" x14ac:dyDescent="0.25">
      <c r="A160" s="11" t="s">
        <v>3706</v>
      </c>
      <c r="B160" s="11">
        <v>130</v>
      </c>
    </row>
    <row r="161" spans="1:2" x14ac:dyDescent="0.25">
      <c r="A161" s="11" t="s">
        <v>3730</v>
      </c>
      <c r="B161" s="11">
        <v>129</v>
      </c>
    </row>
    <row r="162" spans="1:2" x14ac:dyDescent="0.25">
      <c r="A162" s="11" t="s">
        <v>3839</v>
      </c>
      <c r="B162" s="11">
        <v>129</v>
      </c>
    </row>
    <row r="163" spans="1:2" x14ac:dyDescent="0.25">
      <c r="A163" s="11" t="s">
        <v>3814</v>
      </c>
      <c r="B163" s="11">
        <v>128</v>
      </c>
    </row>
    <row r="164" spans="1:2" x14ac:dyDescent="0.25">
      <c r="A164" s="11" t="s">
        <v>3846</v>
      </c>
      <c r="B164" s="11">
        <v>127</v>
      </c>
    </row>
    <row r="165" spans="1:2" x14ac:dyDescent="0.25">
      <c r="A165" s="11" t="s">
        <v>3653</v>
      </c>
      <c r="B165" s="11">
        <v>125</v>
      </c>
    </row>
    <row r="166" spans="1:2" x14ac:dyDescent="0.25">
      <c r="A166" s="11" t="s">
        <v>1133</v>
      </c>
      <c r="B166" s="11">
        <v>124</v>
      </c>
    </row>
    <row r="167" spans="1:2" x14ac:dyDescent="0.25">
      <c r="A167" s="11" t="s">
        <v>3827</v>
      </c>
      <c r="B167" s="11">
        <v>124</v>
      </c>
    </row>
    <row r="168" spans="1:2" x14ac:dyDescent="0.25">
      <c r="A168" s="11" t="s">
        <v>3662</v>
      </c>
      <c r="B168" s="11">
        <v>122</v>
      </c>
    </row>
    <row r="169" spans="1:2" x14ac:dyDescent="0.25">
      <c r="A169" s="11" t="s">
        <v>3710</v>
      </c>
      <c r="B169" s="11">
        <v>121</v>
      </c>
    </row>
    <row r="170" spans="1:2" x14ac:dyDescent="0.25">
      <c r="A170" s="11" t="s">
        <v>3749</v>
      </c>
      <c r="B170" s="11">
        <v>121</v>
      </c>
    </row>
    <row r="171" spans="1:2" x14ac:dyDescent="0.25">
      <c r="A171" s="11" t="s">
        <v>3762</v>
      </c>
      <c r="B171" s="11">
        <v>121</v>
      </c>
    </row>
    <row r="172" spans="1:2" x14ac:dyDescent="0.25">
      <c r="A172" s="11" t="s">
        <v>3815</v>
      </c>
      <c r="B172" s="11">
        <v>121</v>
      </c>
    </row>
    <row r="173" spans="1:2" x14ac:dyDescent="0.25">
      <c r="A173" s="11" t="s">
        <v>3648</v>
      </c>
      <c r="B173" s="11">
        <v>119</v>
      </c>
    </row>
    <row r="174" spans="1:2" x14ac:dyDescent="0.25">
      <c r="A174" s="11" t="s">
        <v>3789</v>
      </c>
      <c r="B174" s="11">
        <v>115</v>
      </c>
    </row>
    <row r="175" spans="1:2" x14ac:dyDescent="0.25">
      <c r="A175" s="11" t="s">
        <v>3688</v>
      </c>
      <c r="B175" s="11">
        <v>114</v>
      </c>
    </row>
    <row r="176" spans="1:2" x14ac:dyDescent="0.25">
      <c r="A176" s="11" t="s">
        <v>3782</v>
      </c>
      <c r="B176" s="11">
        <v>114</v>
      </c>
    </row>
    <row r="177" spans="1:2" x14ac:dyDescent="0.25">
      <c r="A177" s="11" t="s">
        <v>3657</v>
      </c>
      <c r="B177" s="11">
        <v>113</v>
      </c>
    </row>
    <row r="178" spans="1:2" x14ac:dyDescent="0.25">
      <c r="A178" s="11" t="s">
        <v>3684</v>
      </c>
      <c r="B178" s="11">
        <v>111</v>
      </c>
    </row>
    <row r="179" spans="1:2" x14ac:dyDescent="0.25">
      <c r="A179" s="11" t="s">
        <v>3920</v>
      </c>
      <c r="B179" s="11">
        <v>111</v>
      </c>
    </row>
    <row r="180" spans="1:2" x14ac:dyDescent="0.25">
      <c r="A180" s="11" t="s">
        <v>3800</v>
      </c>
      <c r="B180" s="11">
        <v>109</v>
      </c>
    </row>
    <row r="181" spans="1:2" x14ac:dyDescent="0.25">
      <c r="A181" s="11" t="s">
        <v>3819</v>
      </c>
      <c r="B181" s="11">
        <v>109</v>
      </c>
    </row>
    <row r="182" spans="1:2" x14ac:dyDescent="0.25">
      <c r="A182" s="11" t="s">
        <v>3832</v>
      </c>
      <c r="B182" s="11">
        <v>109</v>
      </c>
    </row>
    <row r="183" spans="1:2" x14ac:dyDescent="0.25">
      <c r="A183" s="11" t="s">
        <v>3810</v>
      </c>
      <c r="B183" s="11">
        <v>108</v>
      </c>
    </row>
    <row r="184" spans="1:2" x14ac:dyDescent="0.25">
      <c r="A184" s="11" t="s">
        <v>3612</v>
      </c>
      <c r="B184" s="11">
        <v>107</v>
      </c>
    </row>
    <row r="185" spans="1:2" x14ac:dyDescent="0.25">
      <c r="A185" s="11" t="s">
        <v>3685</v>
      </c>
      <c r="B185" s="11">
        <v>106</v>
      </c>
    </row>
    <row r="186" spans="1:2" x14ac:dyDescent="0.25">
      <c r="A186" s="11" t="s">
        <v>3758</v>
      </c>
      <c r="B186" s="11">
        <v>104</v>
      </c>
    </row>
    <row r="187" spans="1:2" x14ac:dyDescent="0.25">
      <c r="A187" s="11" t="s">
        <v>3700</v>
      </c>
      <c r="B187" s="11">
        <v>102</v>
      </c>
    </row>
    <row r="188" spans="1:2" x14ac:dyDescent="0.25">
      <c r="A188" s="11" t="s">
        <v>3837</v>
      </c>
      <c r="B188" s="11">
        <v>102</v>
      </c>
    </row>
    <row r="189" spans="1:2" x14ac:dyDescent="0.25">
      <c r="A189" s="11" t="s">
        <v>1020</v>
      </c>
      <c r="B189" s="11">
        <v>101</v>
      </c>
    </row>
    <row r="190" spans="1:2" x14ac:dyDescent="0.25">
      <c r="A190" s="11" t="s">
        <v>1672</v>
      </c>
      <c r="B190" s="11">
        <v>101</v>
      </c>
    </row>
    <row r="191" spans="1:2" x14ac:dyDescent="0.25">
      <c r="A191" s="11" t="s">
        <v>3840</v>
      </c>
      <c r="B191" s="11">
        <v>101</v>
      </c>
    </row>
    <row r="192" spans="1:2" x14ac:dyDescent="0.25">
      <c r="A192" s="11" t="s">
        <v>3809</v>
      </c>
      <c r="B192" s="11">
        <v>100</v>
      </c>
    </row>
    <row r="193" spans="1:2" x14ac:dyDescent="0.25">
      <c r="A193" s="11" t="s">
        <v>3805</v>
      </c>
      <c r="B193" s="11">
        <v>99</v>
      </c>
    </row>
    <row r="194" spans="1:2" x14ac:dyDescent="0.25">
      <c r="A194" s="11" t="s">
        <v>3702</v>
      </c>
      <c r="B194" s="11">
        <v>97</v>
      </c>
    </row>
    <row r="195" spans="1:2" x14ac:dyDescent="0.25">
      <c r="A195" s="11" t="s">
        <v>3699</v>
      </c>
      <c r="B195" s="11">
        <v>96</v>
      </c>
    </row>
    <row r="196" spans="1:2" x14ac:dyDescent="0.25">
      <c r="A196" s="11" t="s">
        <v>3831</v>
      </c>
      <c r="B196" s="11">
        <v>93</v>
      </c>
    </row>
    <row r="197" spans="1:2" x14ac:dyDescent="0.25">
      <c r="A197" s="11" t="s">
        <v>3921</v>
      </c>
      <c r="B197" s="11">
        <v>92</v>
      </c>
    </row>
    <row r="198" spans="1:2" x14ac:dyDescent="0.25">
      <c r="A198" s="11" t="s">
        <v>3616</v>
      </c>
      <c r="B198" s="11">
        <v>91</v>
      </c>
    </row>
    <row r="199" spans="1:2" x14ac:dyDescent="0.25">
      <c r="A199" s="11" t="s">
        <v>3922</v>
      </c>
      <c r="B199" s="11">
        <v>91</v>
      </c>
    </row>
    <row r="200" spans="1:2" x14ac:dyDescent="0.25">
      <c r="A200" s="11" t="s">
        <v>3829</v>
      </c>
      <c r="B200" s="11">
        <v>91</v>
      </c>
    </row>
    <row r="201" spans="1:2" x14ac:dyDescent="0.25">
      <c r="A201" s="11" t="s">
        <v>3717</v>
      </c>
      <c r="B201" s="11">
        <v>89</v>
      </c>
    </row>
    <row r="202" spans="1:2" x14ac:dyDescent="0.25">
      <c r="A202" s="11" t="s">
        <v>3741</v>
      </c>
      <c r="B202" s="11">
        <v>88</v>
      </c>
    </row>
    <row r="203" spans="1:2" x14ac:dyDescent="0.25">
      <c r="A203" s="11" t="s">
        <v>3786</v>
      </c>
      <c r="B203" s="11">
        <v>87</v>
      </c>
    </row>
    <row r="204" spans="1:2" x14ac:dyDescent="0.25">
      <c r="A204" s="11" t="s">
        <v>3818</v>
      </c>
      <c r="B204" s="11">
        <v>87</v>
      </c>
    </row>
    <row r="205" spans="1:2" x14ac:dyDescent="0.25">
      <c r="A205" s="11" t="s">
        <v>619</v>
      </c>
      <c r="B205" s="11">
        <v>85</v>
      </c>
    </row>
    <row r="206" spans="1:2" x14ac:dyDescent="0.25">
      <c r="A206" s="11" t="s">
        <v>3639</v>
      </c>
      <c r="B206" s="11">
        <v>83</v>
      </c>
    </row>
    <row r="207" spans="1:2" x14ac:dyDescent="0.25">
      <c r="A207" s="11" t="s">
        <v>3664</v>
      </c>
      <c r="B207" s="11">
        <v>83</v>
      </c>
    </row>
    <row r="208" spans="1:2" x14ac:dyDescent="0.25">
      <c r="A208" s="11" t="s">
        <v>3787</v>
      </c>
      <c r="B208" s="11">
        <v>82</v>
      </c>
    </row>
    <row r="209" spans="1:2" x14ac:dyDescent="0.25">
      <c r="A209" s="11" t="s">
        <v>3842</v>
      </c>
      <c r="B209" s="11">
        <v>82</v>
      </c>
    </row>
    <row r="210" spans="1:2" x14ac:dyDescent="0.25">
      <c r="A210" s="11" t="s">
        <v>3670</v>
      </c>
      <c r="B210" s="11">
        <v>81</v>
      </c>
    </row>
    <row r="211" spans="1:2" x14ac:dyDescent="0.25">
      <c r="A211" s="11" t="s">
        <v>3774</v>
      </c>
      <c r="B211" s="11">
        <v>80</v>
      </c>
    </row>
    <row r="212" spans="1:2" x14ac:dyDescent="0.25">
      <c r="A212" s="11" t="s">
        <v>1600</v>
      </c>
      <c r="B212" s="11">
        <v>79</v>
      </c>
    </row>
    <row r="213" spans="1:2" x14ac:dyDescent="0.25">
      <c r="A213" s="11" t="s">
        <v>1661</v>
      </c>
      <c r="B213" s="11">
        <v>77</v>
      </c>
    </row>
    <row r="214" spans="1:2" x14ac:dyDescent="0.25">
      <c r="A214" s="11" t="s">
        <v>3641</v>
      </c>
      <c r="B214" s="11">
        <v>77</v>
      </c>
    </row>
    <row r="215" spans="1:2" x14ac:dyDescent="0.25">
      <c r="A215" s="11" t="s">
        <v>3675</v>
      </c>
      <c r="B215" s="11">
        <v>77</v>
      </c>
    </row>
    <row r="216" spans="1:2" x14ac:dyDescent="0.25">
      <c r="A216" s="11" t="s">
        <v>3703</v>
      </c>
      <c r="B216" s="11">
        <v>77</v>
      </c>
    </row>
    <row r="217" spans="1:2" x14ac:dyDescent="0.25">
      <c r="A217" s="11" t="s">
        <v>60</v>
      </c>
      <c r="B217" s="11">
        <v>74</v>
      </c>
    </row>
    <row r="218" spans="1:2" x14ac:dyDescent="0.25">
      <c r="A218" s="11" t="s">
        <v>3650</v>
      </c>
      <c r="B218" s="11">
        <v>73</v>
      </c>
    </row>
    <row r="219" spans="1:2" x14ac:dyDescent="0.25">
      <c r="A219" s="11" t="s">
        <v>3760</v>
      </c>
      <c r="B219" s="11">
        <v>73</v>
      </c>
    </row>
    <row r="220" spans="1:2" x14ac:dyDescent="0.25">
      <c r="A220" s="11" t="s">
        <v>1640</v>
      </c>
      <c r="B220" s="11">
        <v>73</v>
      </c>
    </row>
    <row r="221" spans="1:2" x14ac:dyDescent="0.25">
      <c r="A221" s="11" t="s">
        <v>765</v>
      </c>
      <c r="B221" s="11">
        <v>72</v>
      </c>
    </row>
    <row r="222" spans="1:2" x14ac:dyDescent="0.25">
      <c r="A222" s="11" t="s">
        <v>3736</v>
      </c>
      <c r="B222" s="11">
        <v>69</v>
      </c>
    </row>
    <row r="223" spans="1:2" x14ac:dyDescent="0.25">
      <c r="A223" s="11" t="s">
        <v>1574</v>
      </c>
      <c r="B223" s="11">
        <v>69</v>
      </c>
    </row>
    <row r="224" spans="1:2" x14ac:dyDescent="0.25">
      <c r="A224" s="11" t="s">
        <v>1662</v>
      </c>
      <c r="B224" s="11">
        <v>68</v>
      </c>
    </row>
    <row r="225" spans="1:2" x14ac:dyDescent="0.25">
      <c r="A225" s="11" t="s">
        <v>3923</v>
      </c>
      <c r="B225" s="11">
        <v>67</v>
      </c>
    </row>
    <row r="226" spans="1:2" x14ac:dyDescent="0.25">
      <c r="A226" s="11" t="s">
        <v>1635</v>
      </c>
      <c r="B226" s="11">
        <v>67</v>
      </c>
    </row>
    <row r="227" spans="1:2" x14ac:dyDescent="0.25">
      <c r="A227" s="11" t="s">
        <v>3768</v>
      </c>
      <c r="B227" s="11">
        <v>66</v>
      </c>
    </row>
    <row r="228" spans="1:2" x14ac:dyDescent="0.25">
      <c r="A228" s="11" t="s">
        <v>1577</v>
      </c>
      <c r="B228" s="11">
        <v>65</v>
      </c>
    </row>
    <row r="229" spans="1:2" x14ac:dyDescent="0.25">
      <c r="A229" s="11" t="s">
        <v>3924</v>
      </c>
      <c r="B229" s="11">
        <v>64</v>
      </c>
    </row>
    <row r="230" spans="1:2" x14ac:dyDescent="0.25">
      <c r="A230" s="11" t="s">
        <v>3712</v>
      </c>
      <c r="B230" s="11">
        <v>63</v>
      </c>
    </row>
    <row r="231" spans="1:2" x14ac:dyDescent="0.25">
      <c r="A231" s="11" t="s">
        <v>3775</v>
      </c>
      <c r="B231" s="11">
        <v>62</v>
      </c>
    </row>
    <row r="232" spans="1:2" x14ac:dyDescent="0.25">
      <c r="A232" s="11" t="s">
        <v>3797</v>
      </c>
      <c r="B232" s="11">
        <v>61</v>
      </c>
    </row>
    <row r="233" spans="1:2" x14ac:dyDescent="0.25">
      <c r="A233" s="11" t="s">
        <v>426</v>
      </c>
      <c r="B233" s="11">
        <v>60</v>
      </c>
    </row>
    <row r="234" spans="1:2" x14ac:dyDescent="0.25">
      <c r="A234" s="11" t="s">
        <v>1643</v>
      </c>
      <c r="B234" s="11">
        <v>59</v>
      </c>
    </row>
    <row r="235" spans="1:2" x14ac:dyDescent="0.25">
      <c r="A235" s="11" t="s">
        <v>1660</v>
      </c>
      <c r="B235" s="11">
        <v>57</v>
      </c>
    </row>
    <row r="236" spans="1:2" x14ac:dyDescent="0.25">
      <c r="A236" s="11" t="s">
        <v>1651</v>
      </c>
      <c r="B236" s="11">
        <v>56</v>
      </c>
    </row>
    <row r="237" spans="1:2" x14ac:dyDescent="0.25">
      <c r="A237" s="11" t="s">
        <v>1230</v>
      </c>
      <c r="B237" s="11">
        <v>56</v>
      </c>
    </row>
    <row r="238" spans="1:2" x14ac:dyDescent="0.25">
      <c r="A238" s="11" t="s">
        <v>896</v>
      </c>
      <c r="B238" s="11">
        <v>56</v>
      </c>
    </row>
    <row r="239" spans="1:2" x14ac:dyDescent="0.25">
      <c r="A239" s="11" t="s">
        <v>3607</v>
      </c>
      <c r="B239" s="11">
        <v>55</v>
      </c>
    </row>
    <row r="240" spans="1:2" x14ac:dyDescent="0.25">
      <c r="A240" s="11" t="s">
        <v>1082</v>
      </c>
      <c r="B240" s="11">
        <v>54</v>
      </c>
    </row>
    <row r="241" spans="1:2" x14ac:dyDescent="0.25">
      <c r="A241" s="11" t="s">
        <v>3784</v>
      </c>
      <c r="B241" s="11">
        <v>53</v>
      </c>
    </row>
    <row r="242" spans="1:2" x14ac:dyDescent="0.25">
      <c r="A242" s="11" t="s">
        <v>3738</v>
      </c>
      <c r="B242" s="11">
        <v>52</v>
      </c>
    </row>
    <row r="243" spans="1:2" x14ac:dyDescent="0.25">
      <c r="A243" s="11" t="s">
        <v>3780</v>
      </c>
      <c r="B243" s="11">
        <v>52</v>
      </c>
    </row>
    <row r="244" spans="1:2" x14ac:dyDescent="0.25">
      <c r="A244" s="11" t="s">
        <v>3652</v>
      </c>
      <c r="B244" s="11">
        <v>49</v>
      </c>
    </row>
    <row r="245" spans="1:2" x14ac:dyDescent="0.25">
      <c r="A245" s="11" t="s">
        <v>3856</v>
      </c>
      <c r="B245" s="13">
        <v>47</v>
      </c>
    </row>
    <row r="246" spans="1:2" x14ac:dyDescent="0.25">
      <c r="A246" s="11" t="s">
        <v>2117</v>
      </c>
      <c r="B246" s="11">
        <v>45</v>
      </c>
    </row>
    <row r="247" spans="1:2" x14ac:dyDescent="0.25">
      <c r="A247" s="11" t="s">
        <v>3647</v>
      </c>
      <c r="B247" s="11">
        <v>45</v>
      </c>
    </row>
    <row r="248" spans="1:2" x14ac:dyDescent="0.25">
      <c r="A248" s="11" t="s">
        <v>1638</v>
      </c>
      <c r="B248" s="11">
        <v>45</v>
      </c>
    </row>
    <row r="249" spans="1:2" x14ac:dyDescent="0.25">
      <c r="A249" s="11" t="s">
        <v>3715</v>
      </c>
      <c r="B249" s="11">
        <v>42</v>
      </c>
    </row>
    <row r="250" spans="1:2" x14ac:dyDescent="0.25">
      <c r="A250" s="11" t="s">
        <v>3660</v>
      </c>
      <c r="B250" s="11">
        <v>40</v>
      </c>
    </row>
    <row r="251" spans="1:2" x14ac:dyDescent="0.25">
      <c r="A251" s="11" t="s">
        <v>3836</v>
      </c>
      <c r="B251" s="11">
        <v>39</v>
      </c>
    </row>
    <row r="252" spans="1:2" x14ac:dyDescent="0.25">
      <c r="A252" s="11" t="s">
        <v>59</v>
      </c>
      <c r="B252" s="11">
        <v>33</v>
      </c>
    </row>
    <row r="253" spans="1:2" x14ac:dyDescent="0.25">
      <c r="A253" s="11" t="s">
        <v>3629</v>
      </c>
      <c r="B253" s="11">
        <v>32</v>
      </c>
    </row>
    <row r="254" spans="1:2" x14ac:dyDescent="0.25">
      <c r="A254" s="11" t="s">
        <v>1684</v>
      </c>
      <c r="B254" s="11">
        <v>27</v>
      </c>
    </row>
    <row r="255" spans="1:2" x14ac:dyDescent="0.25">
      <c r="A255" s="11" t="s">
        <v>3766</v>
      </c>
      <c r="B255" s="11">
        <v>26</v>
      </c>
    </row>
    <row r="256" spans="1:2" x14ac:dyDescent="0.25">
      <c r="A256" s="11" t="s">
        <v>1636</v>
      </c>
      <c r="B256" s="11">
        <v>25</v>
      </c>
    </row>
    <row r="257" spans="1:2" x14ac:dyDescent="0.25">
      <c r="A257" s="11" t="s">
        <v>3742</v>
      </c>
      <c r="B257" s="11">
        <v>24</v>
      </c>
    </row>
    <row r="258" spans="1:2" x14ac:dyDescent="0.25">
      <c r="A258" s="11" t="s">
        <v>1656</v>
      </c>
      <c r="B258" s="11">
        <v>24</v>
      </c>
    </row>
    <row r="259" spans="1:2" x14ac:dyDescent="0.25">
      <c r="A259" s="11" t="s">
        <v>3674</v>
      </c>
      <c r="B259" s="11">
        <v>23</v>
      </c>
    </row>
    <row r="260" spans="1:2" x14ac:dyDescent="0.25">
      <c r="A260" s="11" t="s">
        <v>3731</v>
      </c>
      <c r="B260" s="11">
        <v>21</v>
      </c>
    </row>
    <row r="261" spans="1:2" x14ac:dyDescent="0.25">
      <c r="A261" s="11" t="s">
        <v>3665</v>
      </c>
      <c r="B261" s="11">
        <v>17</v>
      </c>
    </row>
    <row r="262" spans="1:2" x14ac:dyDescent="0.25">
      <c r="A262" s="11" t="s">
        <v>1655</v>
      </c>
      <c r="B262" s="11">
        <v>17</v>
      </c>
    </row>
    <row r="263" spans="1:2" x14ac:dyDescent="0.25">
      <c r="A263" s="11" t="s">
        <v>3663</v>
      </c>
      <c r="B263" s="11">
        <v>16</v>
      </c>
    </row>
    <row r="264" spans="1:2" x14ac:dyDescent="0.25">
      <c r="A264" s="11" t="s">
        <v>1689</v>
      </c>
      <c r="B264" s="11">
        <v>12</v>
      </c>
    </row>
    <row r="265" spans="1:2" x14ac:dyDescent="0.25">
      <c r="A265" s="11" t="s">
        <v>849</v>
      </c>
      <c r="B265" s="11">
        <v>11</v>
      </c>
    </row>
    <row r="266" spans="1:2" x14ac:dyDescent="0.25">
      <c r="A266" s="11" t="s">
        <v>3656</v>
      </c>
      <c r="B266" s="11">
        <v>10</v>
      </c>
    </row>
    <row r="267" spans="1:2" x14ac:dyDescent="0.25">
      <c r="A267" s="11" t="s">
        <v>3720</v>
      </c>
      <c r="B267" s="11">
        <v>7</v>
      </c>
    </row>
    <row r="268" spans="1:2" x14ac:dyDescent="0.25">
      <c r="A268" s="11" t="s">
        <v>3743</v>
      </c>
      <c r="B268" s="11">
        <v>5</v>
      </c>
    </row>
    <row r="269" spans="1:2" x14ac:dyDescent="0.25">
      <c r="A269" s="11" t="s">
        <v>3676</v>
      </c>
      <c r="B269" s="11">
        <v>2</v>
      </c>
    </row>
  </sheetData>
  <mergeCells count="1">
    <mergeCell ref="A1:B1"/>
  </mergeCells>
  <phoneticPr fontId="8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62917-B0B2-488D-8758-9767A3591792}">
  <dimension ref="A1:F10"/>
  <sheetViews>
    <sheetView workbookViewId="0">
      <selection activeCell="A10" sqref="A3:A10"/>
    </sheetView>
  </sheetViews>
  <sheetFormatPr defaultColWidth="10" defaultRowHeight="13.8" x14ac:dyDescent="0.25"/>
  <cols>
    <col min="1" max="1" width="17.109375" style="1" customWidth="1"/>
    <col min="2" max="16384" width="10" style="1"/>
  </cols>
  <sheetData>
    <row r="1" spans="1:6" s="17" customFormat="1" ht="21" customHeight="1" x14ac:dyDescent="0.25">
      <c r="A1" s="44" t="s">
        <v>3861</v>
      </c>
      <c r="B1" s="44"/>
      <c r="C1" s="44"/>
      <c r="D1" s="44"/>
      <c r="E1" s="44"/>
      <c r="F1" s="44"/>
    </row>
    <row r="2" spans="1:6" s="3" customFormat="1" ht="15.6" x14ac:dyDescent="0.25">
      <c r="A2" s="3" t="s">
        <v>2177</v>
      </c>
      <c r="B2" s="3" t="s">
        <v>2169</v>
      </c>
      <c r="C2" s="3" t="s">
        <v>25</v>
      </c>
      <c r="D2" s="3" t="s">
        <v>26</v>
      </c>
      <c r="E2" s="3" t="s">
        <v>27</v>
      </c>
      <c r="F2" s="3" t="s">
        <v>28</v>
      </c>
    </row>
    <row r="3" spans="1:6" x14ac:dyDescent="0.25">
      <c r="A3" s="1" t="s">
        <v>2170</v>
      </c>
      <c r="B3" s="1">
        <v>0.23000559372628199</v>
      </c>
      <c r="C3" s="1">
        <v>1.2586070502131199</v>
      </c>
      <c r="D3" s="1">
        <v>1.0706184950597299</v>
      </c>
      <c r="E3" s="1">
        <v>1.4796042793542401</v>
      </c>
      <c r="F3" s="1">
        <v>5.3246950270038999E-3</v>
      </c>
    </row>
    <row r="4" spans="1:6" x14ac:dyDescent="0.25">
      <c r="A4" s="1" t="s">
        <v>2171</v>
      </c>
      <c r="B4" s="1">
        <v>0.11144015596675901</v>
      </c>
      <c r="C4" s="1">
        <v>1.11788684314634</v>
      </c>
      <c r="D4" s="1">
        <v>0.99289646379374397</v>
      </c>
      <c r="E4" s="1">
        <v>1.2586115870579699</v>
      </c>
      <c r="F4" s="1">
        <v>6.5457244053241603E-2</v>
      </c>
    </row>
    <row r="5" spans="1:6" x14ac:dyDescent="0.25">
      <c r="A5" s="1" t="s">
        <v>2172</v>
      </c>
      <c r="B5" s="1">
        <v>9.8618533277732498E-2</v>
      </c>
      <c r="C5" s="1">
        <v>1.1036452153263401</v>
      </c>
      <c r="D5" s="1">
        <v>0.98300126707095403</v>
      </c>
      <c r="E5" s="1">
        <v>1.23909582023439</v>
      </c>
      <c r="F5" s="1">
        <v>9.4981094840779504E-2</v>
      </c>
    </row>
    <row r="6" spans="1:6" x14ac:dyDescent="0.25">
      <c r="A6" s="1" t="s">
        <v>2173</v>
      </c>
      <c r="B6" s="1">
        <v>0.224582980876878</v>
      </c>
      <c r="C6" s="1">
        <v>1.2518005825483201</v>
      </c>
      <c r="D6" s="1">
        <v>1.0660519783335201</v>
      </c>
      <c r="E6" s="1">
        <v>1.4699139725981101</v>
      </c>
      <c r="F6" s="1">
        <v>6.1353931805752798E-3</v>
      </c>
    </row>
    <row r="7" spans="1:6" x14ac:dyDescent="0.25">
      <c r="A7" s="1" t="s">
        <v>1090</v>
      </c>
      <c r="B7" s="1">
        <v>9.1592595661490403E-2</v>
      </c>
      <c r="C7" s="1">
        <v>1.0959182492697399</v>
      </c>
      <c r="D7" s="1">
        <v>0.953976484697585</v>
      </c>
      <c r="E7" s="1">
        <v>1.2589794699847201</v>
      </c>
      <c r="F7" s="1">
        <v>0.19559338016206901</v>
      </c>
    </row>
    <row r="8" spans="1:6" x14ac:dyDescent="0.25">
      <c r="A8" s="1" t="s">
        <v>2174</v>
      </c>
      <c r="B8" s="1">
        <v>-0.418107246581989</v>
      </c>
      <c r="C8" s="1">
        <v>0.65829162511216799</v>
      </c>
      <c r="D8" s="1">
        <v>0.55082623358085403</v>
      </c>
      <c r="E8" s="1">
        <v>0.78672335715689601</v>
      </c>
      <c r="F8" s="7">
        <v>4.2679730088055503E-6</v>
      </c>
    </row>
    <row r="9" spans="1:6" x14ac:dyDescent="0.25">
      <c r="A9" s="1" t="s">
        <v>1066</v>
      </c>
      <c r="B9" s="1">
        <v>6.3950130109977105E-2</v>
      </c>
      <c r="C9" s="1">
        <v>1.0660392341764899</v>
      </c>
      <c r="D9" s="1">
        <v>0.95750350678826401</v>
      </c>
      <c r="E9" s="1">
        <v>1.1868777928715299</v>
      </c>
      <c r="F9" s="1">
        <v>0.24308955020671699</v>
      </c>
    </row>
    <row r="10" spans="1:6" x14ac:dyDescent="0.25">
      <c r="A10" s="1" t="s">
        <v>2175</v>
      </c>
      <c r="B10" s="1">
        <v>0.211698351855586</v>
      </c>
      <c r="C10" s="1">
        <v>1.2357750595966299</v>
      </c>
      <c r="D10" s="1">
        <v>1.0746422180505</v>
      </c>
      <c r="E10" s="1">
        <v>1.4210683074516</v>
      </c>
      <c r="F10" s="1">
        <v>2.97933249209949E-3</v>
      </c>
    </row>
  </sheetData>
  <mergeCells count="1">
    <mergeCell ref="A1:F1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1_Project</vt:lpstr>
      <vt:lpstr>S2_Gene_sets</vt:lpstr>
      <vt:lpstr>S3_HALLMARK</vt:lpstr>
      <vt:lpstr>S4_Training_and_Test_Sets</vt:lpstr>
      <vt:lpstr>S5_uniCox</vt:lpstr>
      <vt:lpstr>S6_lasso</vt:lpstr>
      <vt:lpstr>S7_MultiCo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iang</cp:lastModifiedBy>
  <dcterms:created xsi:type="dcterms:W3CDTF">2019-10-07T11:39:00Z</dcterms:created>
  <dcterms:modified xsi:type="dcterms:W3CDTF">2021-05-31T17:13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16</vt:lpwstr>
  </property>
</Properties>
</file>